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neyasu\Documents\01_Projects\10_YSD\230327_論文作成_森先生\231225_Submission_BreastCancer\240229_Revise\240530_英文校正後\"/>
    </mc:Choice>
  </mc:AlternateContent>
  <xr:revisionPtr revIDLastSave="0" documentId="8_{8170DE50-0E1D-4BA7-91EE-BF258CF3CF14}" xr6:coauthVersionLast="47" xr6:coauthVersionMax="47" xr10:uidLastSave="{00000000-0000-0000-0000-000000000000}"/>
  <bookViews>
    <workbookView xWindow="-120" yWindow="-120" windowWidth="29040" windowHeight="15840" xr2:uid="{1E01F02B-A4D1-5E41-83DE-FF9B868826BC}"/>
  </bookViews>
  <sheets>
    <sheet name="Table S3" sheetId="2" r:id="rId1"/>
  </sheets>
  <definedNames>
    <definedName name="_xlnm._FilterDatabase" localSheetId="0" hidden="1">'Table S3'!$A$3:$T$68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93" uniqueCount="1251">
  <si>
    <t>Gene</t>
  </si>
  <si>
    <t>PALB2</t>
  </si>
  <si>
    <t>BRCA2</t>
  </si>
  <si>
    <t>Female</t>
  </si>
  <si>
    <t>-</t>
  </si>
  <si>
    <t>Male</t>
  </si>
  <si>
    <t>Spouse</t>
  </si>
  <si>
    <t>CHEK2</t>
  </si>
  <si>
    <t>ATM</t>
  </si>
  <si>
    <t>c.4776+2T&gt;A</t>
  </si>
  <si>
    <t>RAD51C</t>
  </si>
  <si>
    <t>RAD51D</t>
  </si>
  <si>
    <t>c.964-2A&gt;T</t>
  </si>
  <si>
    <t>58 (Gastric)</t>
  </si>
  <si>
    <t>BARD1</t>
  </si>
  <si>
    <t>exon5-7 del</t>
  </si>
  <si>
    <t>BRIP1</t>
  </si>
  <si>
    <t>BRCA1</t>
  </si>
  <si>
    <t>c.1531_1532del</t>
  </si>
  <si>
    <t>53 (Lymphoma)</t>
  </si>
  <si>
    <t>FANCM</t>
  </si>
  <si>
    <t>BLM</t>
  </si>
  <si>
    <t>MLH1</t>
  </si>
  <si>
    <t>c.307-2A&gt;G</t>
  </si>
  <si>
    <t>None</t>
  </si>
  <si>
    <t>69 (Colon)</t>
  </si>
  <si>
    <t>55 (Gastric)</t>
  </si>
  <si>
    <t>TP53</t>
  </si>
  <si>
    <t>p.R248Q</t>
  </si>
  <si>
    <t>NF1</t>
  </si>
  <si>
    <t>PALB2</t>
    <phoneticPr fontId="1"/>
  </si>
  <si>
    <t>Nucleotide Substitution</t>
    <phoneticPr fontId="1"/>
  </si>
  <si>
    <t>Amino Acid Substitution</t>
    <phoneticPr fontId="1"/>
  </si>
  <si>
    <t>Age at Genetic Analysis</t>
    <phoneticPr fontId="1"/>
  </si>
  <si>
    <t>Exon 5-6 del</t>
    <phoneticPr fontId="1"/>
  </si>
  <si>
    <t>41, 72</t>
    <phoneticPr fontId="1"/>
  </si>
  <si>
    <t>Mother</t>
  </si>
  <si>
    <t>Father</t>
  </si>
  <si>
    <t>Relation</t>
    <phoneticPr fontId="7"/>
  </si>
  <si>
    <t>Daughter</t>
    <phoneticPr fontId="1"/>
  </si>
  <si>
    <t>Niece</t>
    <phoneticPr fontId="1"/>
  </si>
  <si>
    <t>Grandson</t>
    <phoneticPr fontId="1"/>
  </si>
  <si>
    <t>Granddaughter</t>
    <phoneticPr fontId="1"/>
  </si>
  <si>
    <t>Nephew</t>
    <phoneticPr fontId="1"/>
  </si>
  <si>
    <t>Son</t>
    <phoneticPr fontId="1"/>
  </si>
  <si>
    <t>Husband</t>
    <phoneticPr fontId="7"/>
  </si>
  <si>
    <t>Sister</t>
    <phoneticPr fontId="1"/>
  </si>
  <si>
    <t>Brother</t>
    <phoneticPr fontId="1"/>
  </si>
  <si>
    <t>Aunt</t>
    <phoneticPr fontId="1"/>
  </si>
  <si>
    <t>Cousin</t>
    <phoneticPr fontId="1"/>
  </si>
  <si>
    <t>Uncle</t>
    <phoneticPr fontId="1"/>
  </si>
  <si>
    <t>Female</t>
    <phoneticPr fontId="1"/>
  </si>
  <si>
    <t>Unaffected</t>
  </si>
  <si>
    <t>Age at Breast Cancer Onset</t>
    <phoneticPr fontId="1"/>
  </si>
  <si>
    <t>MRE11</t>
    <phoneticPr fontId="1"/>
  </si>
  <si>
    <t>42, 51, 64, 69</t>
  </si>
  <si>
    <t>47, 47</t>
  </si>
  <si>
    <t>76, 76</t>
  </si>
  <si>
    <t>42, 42</t>
  </si>
  <si>
    <t>50, 62, 68</t>
  </si>
  <si>
    <t>52, 58</t>
  </si>
  <si>
    <t>48, 48</t>
  </si>
  <si>
    <t>57 (Endometrial)</t>
    <phoneticPr fontId="1"/>
  </si>
  <si>
    <t>44 (Thyroid)</t>
    <phoneticPr fontId="1"/>
  </si>
  <si>
    <t>37 (Colon), 44 (Colon)</t>
    <phoneticPr fontId="1"/>
  </si>
  <si>
    <t>48 (Endometrial)</t>
    <phoneticPr fontId="1"/>
  </si>
  <si>
    <t>None</t>
    <phoneticPr fontId="1"/>
  </si>
  <si>
    <t>-</t>
    <phoneticPr fontId="1"/>
  </si>
  <si>
    <t>MSH6</t>
    <phoneticPr fontId="1"/>
  </si>
  <si>
    <t>c.659+1G&gt;A</t>
    <phoneticPr fontId="1"/>
  </si>
  <si>
    <t>Male</t>
    <phoneticPr fontId="1"/>
  </si>
  <si>
    <t>Father</t>
    <phoneticPr fontId="1"/>
  </si>
  <si>
    <t>Mother</t>
    <phoneticPr fontId="1"/>
  </si>
  <si>
    <t>Unaffected</t>
    <phoneticPr fontId="1"/>
  </si>
  <si>
    <t>42, 42</t>
    <phoneticPr fontId="1"/>
  </si>
  <si>
    <t>79 (Prostate)</t>
    <phoneticPr fontId="1"/>
  </si>
  <si>
    <t>Age at Other Cancer Onset
(Cancer Type)</t>
    <phoneticPr fontId="1"/>
  </si>
  <si>
    <t>Concordance</t>
    <phoneticPr fontId="1"/>
  </si>
  <si>
    <t>Concordant</t>
    <phoneticPr fontId="1"/>
  </si>
  <si>
    <t>Trio Data Availability</t>
    <phoneticPr fontId="1"/>
  </si>
  <si>
    <t>Yes</t>
    <phoneticPr fontId="1"/>
  </si>
  <si>
    <t>No</t>
    <phoneticPr fontId="1"/>
  </si>
  <si>
    <t>E0154</t>
  </si>
  <si>
    <t>E0155</t>
  </si>
  <si>
    <t>E0156</t>
  </si>
  <si>
    <t>E0157</t>
  </si>
  <si>
    <t>E0169</t>
  </si>
  <si>
    <t>E0234</t>
  </si>
  <si>
    <t>E0252</t>
  </si>
  <si>
    <t>E0254</t>
  </si>
  <si>
    <t>E0255</t>
  </si>
  <si>
    <t>E0259</t>
  </si>
  <si>
    <t>E0260</t>
  </si>
  <si>
    <t>E0268</t>
  </si>
  <si>
    <t>E0271</t>
  </si>
  <si>
    <t>E0272</t>
  </si>
  <si>
    <t>E0273</t>
  </si>
  <si>
    <t>E0237</t>
  </si>
  <si>
    <t>E0241</t>
  </si>
  <si>
    <t>E0245</t>
  </si>
  <si>
    <t>E0246</t>
  </si>
  <si>
    <t>E0249</t>
  </si>
  <si>
    <t>E0321</t>
  </si>
  <si>
    <t>E0339</t>
  </si>
  <si>
    <t>E0340</t>
  </si>
  <si>
    <t>E0341</t>
  </si>
  <si>
    <t>E0342</t>
  </si>
  <si>
    <t>E0328</t>
  </si>
  <si>
    <t>E0347</t>
  </si>
  <si>
    <t>E0348</t>
  </si>
  <si>
    <t>E0349</t>
  </si>
  <si>
    <t>E0350</t>
  </si>
  <si>
    <t>E0367</t>
  </si>
  <si>
    <t>E0376</t>
  </si>
  <si>
    <t>E0377</t>
  </si>
  <si>
    <t>E0378</t>
  </si>
  <si>
    <t>B0170</t>
  </si>
  <si>
    <t>B0846</t>
  </si>
  <si>
    <t>B0187</t>
  </si>
  <si>
    <t>B0828</t>
  </si>
  <si>
    <t>B0842</t>
  </si>
  <si>
    <t>B0215</t>
  </si>
  <si>
    <t>B0963</t>
  </si>
  <si>
    <t>B0242</t>
  </si>
  <si>
    <t>B0852</t>
  </si>
  <si>
    <t>B0876</t>
  </si>
  <si>
    <t>B0877</t>
  </si>
  <si>
    <t>B0878</t>
  </si>
  <si>
    <t>B0275</t>
  </si>
  <si>
    <t>B0904</t>
  </si>
  <si>
    <t>B0910</t>
  </si>
  <si>
    <t>B0911</t>
  </si>
  <si>
    <t>B0923</t>
  </si>
  <si>
    <t>B0285</t>
  </si>
  <si>
    <t>B0913</t>
  </si>
  <si>
    <t>B0914</t>
  </si>
  <si>
    <t>B0915</t>
  </si>
  <si>
    <t>B0916</t>
  </si>
  <si>
    <t>B0287</t>
  </si>
  <si>
    <t>B0880</t>
  </si>
  <si>
    <t>B0881</t>
  </si>
  <si>
    <t>B0882</t>
  </si>
  <si>
    <t>B0883</t>
  </si>
  <si>
    <t>B0884</t>
  </si>
  <si>
    <t>B0885</t>
  </si>
  <si>
    <t>B0886</t>
  </si>
  <si>
    <t>B0887</t>
  </si>
  <si>
    <t>B0903</t>
  </si>
  <si>
    <t>B0302</t>
  </si>
  <si>
    <t>B0895</t>
  </si>
  <si>
    <t>B0896</t>
  </si>
  <si>
    <t>B0378</t>
  </si>
  <si>
    <t>B1007</t>
  </si>
  <si>
    <t>B1008</t>
  </si>
  <si>
    <t>B0398</t>
  </si>
  <si>
    <t>B0714</t>
  </si>
  <si>
    <t>B0717</t>
  </si>
  <si>
    <t>B1034</t>
  </si>
  <si>
    <t>B1037</t>
  </si>
  <si>
    <t>B1038</t>
  </si>
  <si>
    <t>B1039</t>
  </si>
  <si>
    <t>B1040</t>
  </si>
  <si>
    <t>B1047</t>
  </si>
  <si>
    <t>B1049</t>
  </si>
  <si>
    <t>B0431</t>
  </si>
  <si>
    <t>B0762</t>
  </si>
  <si>
    <t>B0525</t>
  </si>
  <si>
    <t>B0665</t>
  </si>
  <si>
    <t>B0666</t>
  </si>
  <si>
    <t>B0669</t>
  </si>
  <si>
    <t>D0231</t>
  </si>
  <si>
    <t>D0232</t>
  </si>
  <si>
    <t>D0233</t>
  </si>
  <si>
    <t>C0203</t>
  </si>
  <si>
    <t>C0204</t>
  </si>
  <si>
    <t>A0822</t>
  </si>
  <si>
    <t>A0823</t>
  </si>
  <si>
    <t>A0831</t>
  </si>
  <si>
    <t>A0832</t>
  </si>
  <si>
    <t>A0840</t>
  </si>
  <si>
    <t>A0841</t>
  </si>
  <si>
    <t>A0842</t>
  </si>
  <si>
    <t>A0843</t>
  </si>
  <si>
    <t>A0235</t>
  </si>
  <si>
    <t>A0812</t>
  </si>
  <si>
    <t>A0277</t>
  </si>
  <si>
    <t>A0839</t>
  </si>
  <si>
    <t>A0878</t>
  </si>
  <si>
    <t>A0879</t>
  </si>
  <si>
    <t>A0838</t>
  </si>
  <si>
    <t>A0874</t>
  </si>
  <si>
    <t>A0866</t>
  </si>
  <si>
    <t>A0867</t>
  </si>
  <si>
    <t>PGV Not Detected</t>
  </si>
  <si>
    <t>Discordant (Different PGV)</t>
  </si>
  <si>
    <t>Discordant (No PGV in Proband)</t>
  </si>
  <si>
    <t>Subject ID</t>
    <phoneticPr fontId="1"/>
  </si>
  <si>
    <t>c.1544dup</t>
  </si>
  <si>
    <t>c.1544dup</t>
    <phoneticPr fontId="1"/>
  </si>
  <si>
    <t>p.N515Kfs*2</t>
  </si>
  <si>
    <t>p.N515Kfs*2</t>
    <phoneticPr fontId="1"/>
  </si>
  <si>
    <t>c.918+2T&gt;C</t>
    <phoneticPr fontId="1"/>
  </si>
  <si>
    <t>c.3240dup</t>
    <phoneticPr fontId="1"/>
  </si>
  <si>
    <t>p.A1081Cfs*5</t>
    <phoneticPr fontId="1"/>
  </si>
  <si>
    <t>c.1066C&gt;T</t>
    <phoneticPr fontId="1"/>
  </si>
  <si>
    <t>p.R356*</t>
    <phoneticPr fontId="1"/>
  </si>
  <si>
    <t>c.1455dup</t>
    <phoneticPr fontId="1"/>
  </si>
  <si>
    <t>p.L486Afs*4</t>
    <phoneticPr fontId="1"/>
  </si>
  <si>
    <t>c.2525_2528del</t>
    <phoneticPr fontId="1"/>
  </si>
  <si>
    <t>p.Q842Lfs*11</t>
    <phoneticPr fontId="1"/>
  </si>
  <si>
    <t>c.2201_2202dup</t>
    <phoneticPr fontId="1"/>
  </si>
  <si>
    <t>p.E735Lfs*26</t>
    <phoneticPr fontId="1"/>
  </si>
  <si>
    <t>c.3256C&gt;T</t>
    <phoneticPr fontId="1"/>
  </si>
  <si>
    <t>p.R1086*</t>
    <phoneticPr fontId="1"/>
  </si>
  <si>
    <t>c.133G&gt;T</t>
    <phoneticPr fontId="1"/>
  </si>
  <si>
    <t>p.E45*</t>
    <phoneticPr fontId="1"/>
  </si>
  <si>
    <t>c.330_331dup</t>
  </si>
  <si>
    <t>c.330_331dup</t>
    <phoneticPr fontId="1"/>
  </si>
  <si>
    <t>p.K111Ifs*13</t>
  </si>
  <si>
    <t>p.K111Ifs*13</t>
    <phoneticPr fontId="1"/>
  </si>
  <si>
    <t>c.3841C&gt;T</t>
    <phoneticPr fontId="1"/>
  </si>
  <si>
    <t>p.Q1281*</t>
    <phoneticPr fontId="1"/>
  </si>
  <si>
    <t>c.2764_2767del</t>
    <phoneticPr fontId="1"/>
  </si>
  <si>
    <t>p.T922Lfs*77</t>
    <phoneticPr fontId="1"/>
  </si>
  <si>
    <t>c.5576_5579del</t>
    <phoneticPr fontId="1"/>
  </si>
  <si>
    <t>p.I1859Kfs*3</t>
    <phoneticPr fontId="1"/>
  </si>
  <si>
    <t>c.6649A&gt;T</t>
    <phoneticPr fontId="1"/>
  </si>
  <si>
    <t>p.K2217*</t>
    <phoneticPr fontId="1"/>
  </si>
  <si>
    <t>c.658_659del</t>
    <phoneticPr fontId="1"/>
  </si>
  <si>
    <t>p.V220Ifs*4</t>
    <phoneticPr fontId="1"/>
  </si>
  <si>
    <t>c.4309dup</t>
    <phoneticPr fontId="1"/>
  </si>
  <si>
    <t>p.S1437Kfs*8</t>
    <phoneticPr fontId="1"/>
  </si>
  <si>
    <t>c.1531_1532del</t>
    <phoneticPr fontId="1"/>
  </si>
  <si>
    <t>p.N511Yfs*2</t>
    <phoneticPr fontId="1"/>
  </si>
  <si>
    <t>c.1444C&gt;T</t>
    <phoneticPr fontId="1"/>
  </si>
  <si>
    <t>p.R482*</t>
    <phoneticPr fontId="1"/>
  </si>
  <si>
    <t>c.4648G&gt;T</t>
    <phoneticPr fontId="1"/>
  </si>
  <si>
    <t>p.E1550*</t>
    <phoneticPr fontId="1"/>
  </si>
  <si>
    <t>c.616C&gt;T</t>
    <phoneticPr fontId="1"/>
  </si>
  <si>
    <t>p.R206*</t>
    <phoneticPr fontId="1"/>
  </si>
  <si>
    <t>c.713G&gt;A</t>
    <phoneticPr fontId="1"/>
  </si>
  <si>
    <t>p.C238Y</t>
    <phoneticPr fontId="1"/>
  </si>
  <si>
    <t>c.743G&gt;A</t>
    <phoneticPr fontId="1"/>
  </si>
  <si>
    <t>Gender</t>
    <phoneticPr fontId="1"/>
  </si>
  <si>
    <t>A0137</t>
  </si>
  <si>
    <t>A0142</t>
  </si>
  <si>
    <t>A0148</t>
  </si>
  <si>
    <t>A0158</t>
  </si>
  <si>
    <t>A0165</t>
  </si>
  <si>
    <t>A0184</t>
  </si>
  <si>
    <t>A0188</t>
  </si>
  <si>
    <t>A0190</t>
  </si>
  <si>
    <t>A0207</t>
  </si>
  <si>
    <t>A0215</t>
  </si>
  <si>
    <t>A0217</t>
  </si>
  <si>
    <t>A0223</t>
  </si>
  <si>
    <t>A0230</t>
  </si>
  <si>
    <t>A0232</t>
  </si>
  <si>
    <t>A0236</t>
  </si>
  <si>
    <t>A0242</t>
  </si>
  <si>
    <t>A0253</t>
  </si>
  <si>
    <t>A0260</t>
  </si>
  <si>
    <t>A0264</t>
  </si>
  <si>
    <t>A0266</t>
  </si>
  <si>
    <t>A0269</t>
  </si>
  <si>
    <t>A0273</t>
  </si>
  <si>
    <t>A0291</t>
  </si>
  <si>
    <t>A0305</t>
  </si>
  <si>
    <t>A0306</t>
  </si>
  <si>
    <t>A0314</t>
  </si>
  <si>
    <t>A0336</t>
  </si>
  <si>
    <t>A0340</t>
  </si>
  <si>
    <t>A0351</t>
  </si>
  <si>
    <t>A0354</t>
  </si>
  <si>
    <t>A0355</t>
  </si>
  <si>
    <t>A1014</t>
  </si>
  <si>
    <t>A1017</t>
  </si>
  <si>
    <t>A1018</t>
  </si>
  <si>
    <t>A1038</t>
  </si>
  <si>
    <t>A1065</t>
  </si>
  <si>
    <t>A1067</t>
  </si>
  <si>
    <t>A1068</t>
  </si>
  <si>
    <t>A1071</t>
  </si>
  <si>
    <t>B0143</t>
  </si>
  <si>
    <t>B0150</t>
  </si>
  <si>
    <t>B0160</t>
  </si>
  <si>
    <t>B0165</t>
  </si>
  <si>
    <t>B0168</t>
  </si>
  <si>
    <t>B0169</t>
  </si>
  <si>
    <t>B0174</t>
  </si>
  <si>
    <t>B0175</t>
  </si>
  <si>
    <t>B0183</t>
  </si>
  <si>
    <t>B0189</t>
  </si>
  <si>
    <t>B0195</t>
  </si>
  <si>
    <t>B0199</t>
  </si>
  <si>
    <t>B0201</t>
  </si>
  <si>
    <t>B0203</t>
  </si>
  <si>
    <t>B0206</t>
  </si>
  <si>
    <t>B0209</t>
  </si>
  <si>
    <t>B0211</t>
  </si>
  <si>
    <t>B0224</t>
  </si>
  <si>
    <t>B0228</t>
  </si>
  <si>
    <t>B0232</t>
  </si>
  <si>
    <t>B0236</t>
  </si>
  <si>
    <t>B0237</t>
  </si>
  <si>
    <t>B0241</t>
  </si>
  <si>
    <t>B0246</t>
  </si>
  <si>
    <t>B0248</t>
  </si>
  <si>
    <t>B0252</t>
  </si>
  <si>
    <t>B0257</t>
  </si>
  <si>
    <t>B0261</t>
  </si>
  <si>
    <t>B0267</t>
  </si>
  <si>
    <t>B0268</t>
  </si>
  <si>
    <t>B0270</t>
  </si>
  <si>
    <t>B0278</t>
  </si>
  <si>
    <t>B0283</t>
  </si>
  <si>
    <t>B0286</t>
  </si>
  <si>
    <t>B0289</t>
  </si>
  <si>
    <t>B0295</t>
  </si>
  <si>
    <t>B0297</t>
  </si>
  <si>
    <t>B0298</t>
  </si>
  <si>
    <t>B0300</t>
  </si>
  <si>
    <t>B0310</t>
  </si>
  <si>
    <t>B0311</t>
  </si>
  <si>
    <t>B0316</t>
  </si>
  <si>
    <t>B0319</t>
  </si>
  <si>
    <t>B0322</t>
  </si>
  <si>
    <t>B0326</t>
  </si>
  <si>
    <t>B0327</t>
  </si>
  <si>
    <t>B0328</t>
  </si>
  <si>
    <t>B0330</t>
  </si>
  <si>
    <t>B0332</t>
  </si>
  <si>
    <t>B0334</t>
  </si>
  <si>
    <t>B0338</t>
  </si>
  <si>
    <t>B0350</t>
  </si>
  <si>
    <t>B0353</t>
  </si>
  <si>
    <t>B0361</t>
  </si>
  <si>
    <t>B0362</t>
  </si>
  <si>
    <t>B0363</t>
  </si>
  <si>
    <t>B0364</t>
  </si>
  <si>
    <t>B0366</t>
  </si>
  <si>
    <t>B0367</t>
  </si>
  <si>
    <t>B0368</t>
  </si>
  <si>
    <t>B0369</t>
  </si>
  <si>
    <t>B0370</t>
  </si>
  <si>
    <t>B0372</t>
  </si>
  <si>
    <t>B0373</t>
  </si>
  <si>
    <t>B0374</t>
  </si>
  <si>
    <t>B0375</t>
  </si>
  <si>
    <t>B0377</t>
  </si>
  <si>
    <t>B0381</t>
  </si>
  <si>
    <t>B0382</t>
  </si>
  <si>
    <t>B0383</t>
  </si>
  <si>
    <t>B0384</t>
  </si>
  <si>
    <t>B0385</t>
  </si>
  <si>
    <t>B0388</t>
  </si>
  <si>
    <t>B0390</t>
  </si>
  <si>
    <t>B0391</t>
  </si>
  <si>
    <t>B0393</t>
  </si>
  <si>
    <t>B0394</t>
  </si>
  <si>
    <t>B0396</t>
  </si>
  <si>
    <t>B0397</t>
  </si>
  <si>
    <t>B0399</t>
  </si>
  <si>
    <t>B0401</t>
  </si>
  <si>
    <t>B0405</t>
  </si>
  <si>
    <t>B0408</t>
  </si>
  <si>
    <t>B0409</t>
  </si>
  <si>
    <t>B0411</t>
  </si>
  <si>
    <t>B0412</t>
  </si>
  <si>
    <t>B0420</t>
  </si>
  <si>
    <t>B0423</t>
  </si>
  <si>
    <t>B0424</t>
  </si>
  <si>
    <t>B0427</t>
  </si>
  <si>
    <t>B0430</t>
  </si>
  <si>
    <t>B0434</t>
  </si>
  <si>
    <t>B0435</t>
  </si>
  <si>
    <t>B0436</t>
  </si>
  <si>
    <t>B0437</t>
  </si>
  <si>
    <t>B0438</t>
  </si>
  <si>
    <t>B0442</t>
  </si>
  <si>
    <t>B0443</t>
  </si>
  <si>
    <t>B0445</t>
  </si>
  <si>
    <t>B0447</t>
  </si>
  <si>
    <t>B0448</t>
  </si>
  <si>
    <t>B0450</t>
  </si>
  <si>
    <t>B0452</t>
  </si>
  <si>
    <t>B0453</t>
  </si>
  <si>
    <t>B0454</t>
  </si>
  <si>
    <t>B0455</t>
  </si>
  <si>
    <t>B0458</t>
  </si>
  <si>
    <t>B0461</t>
  </si>
  <si>
    <t>B0462</t>
  </si>
  <si>
    <t>B0464</t>
  </si>
  <si>
    <t>B0466</t>
  </si>
  <si>
    <t>B0468</t>
  </si>
  <si>
    <t>B0469</t>
  </si>
  <si>
    <t>B0477</t>
  </si>
  <si>
    <t>B0479</t>
  </si>
  <si>
    <t>B0480</t>
  </si>
  <si>
    <t>B0483</t>
  </si>
  <si>
    <t>B0485</t>
  </si>
  <si>
    <t>B0492</t>
  </si>
  <si>
    <t>B0497</t>
  </si>
  <si>
    <t>B0498</t>
  </si>
  <si>
    <t>B0502</t>
  </si>
  <si>
    <t>B0503</t>
  </si>
  <si>
    <t>B0505</t>
  </si>
  <si>
    <t>B0509</t>
  </si>
  <si>
    <t>B0514</t>
  </si>
  <si>
    <t>B0515</t>
  </si>
  <si>
    <t>B0516</t>
  </si>
  <si>
    <t>B0522</t>
  </si>
  <si>
    <t>B0526</t>
  </si>
  <si>
    <t>B0528</t>
  </si>
  <si>
    <t>B0848</t>
  </si>
  <si>
    <t>C0112</t>
  </si>
  <si>
    <t>C0131</t>
  </si>
  <si>
    <t>C0142</t>
  </si>
  <si>
    <t>C0178</t>
  </si>
  <si>
    <t>C0181</t>
  </si>
  <si>
    <t>C0194</t>
  </si>
  <si>
    <t>C0211</t>
  </si>
  <si>
    <t>C0225</t>
  </si>
  <si>
    <t>C0242</t>
  </si>
  <si>
    <t>C0253</t>
  </si>
  <si>
    <t>C0266</t>
  </si>
  <si>
    <t>C0271</t>
  </si>
  <si>
    <t>C0272</t>
  </si>
  <si>
    <t>C0275</t>
  </si>
  <si>
    <t>C0281</t>
  </si>
  <si>
    <t>C0290</t>
  </si>
  <si>
    <t>C0323</t>
  </si>
  <si>
    <t>C0326</t>
  </si>
  <si>
    <t>C0333</t>
  </si>
  <si>
    <t>C0339</t>
  </si>
  <si>
    <t>C0349</t>
  </si>
  <si>
    <t>C0351</t>
  </si>
  <si>
    <t>D0116</t>
  </si>
  <si>
    <t>D0123</t>
  </si>
  <si>
    <t>D0244</t>
  </si>
  <si>
    <t>E0119</t>
  </si>
  <si>
    <t>E0123</t>
  </si>
  <si>
    <t>E0144</t>
  </si>
  <si>
    <t>E0146</t>
  </si>
  <si>
    <t>E0147</t>
  </si>
  <si>
    <t>E0162</t>
  </si>
  <si>
    <t>E0167</t>
  </si>
  <si>
    <t>E0168</t>
  </si>
  <si>
    <t>E0171</t>
  </si>
  <si>
    <t>E0200</t>
  </si>
  <si>
    <t>E0203</t>
  </si>
  <si>
    <t>E0211</t>
  </si>
  <si>
    <t>E0219</t>
  </si>
  <si>
    <t>E0221</t>
  </si>
  <si>
    <t>E0224</t>
  </si>
  <si>
    <t>E0225</t>
  </si>
  <si>
    <t>E0226</t>
  </si>
  <si>
    <t>E0228</t>
  </si>
  <si>
    <t>E0229</t>
  </si>
  <si>
    <t>E0230</t>
  </si>
  <si>
    <t>E0231</t>
  </si>
  <si>
    <t>E0233</t>
  </si>
  <si>
    <t>E0235</t>
  </si>
  <si>
    <t>E0275</t>
  </si>
  <si>
    <t>E0280</t>
  </si>
  <si>
    <t>E0281</t>
  </si>
  <si>
    <t>E0282</t>
  </si>
  <si>
    <t>E0283</t>
  </si>
  <si>
    <t>E0284</t>
  </si>
  <si>
    <t>E0285</t>
  </si>
  <si>
    <t>E0288</t>
  </si>
  <si>
    <t>E0292</t>
  </si>
  <si>
    <t>E0293</t>
  </si>
  <si>
    <t>E0325</t>
  </si>
  <si>
    <t>E0327</t>
  </si>
  <si>
    <t>E0329</t>
  </si>
  <si>
    <t>E0330</t>
  </si>
  <si>
    <t>E0334</t>
  </si>
  <si>
    <t>E0338</t>
  </si>
  <si>
    <t>E0357</t>
  </si>
  <si>
    <t>E0362</t>
  </si>
  <si>
    <t>E0366</t>
  </si>
  <si>
    <t>E0379</t>
  </si>
  <si>
    <t>E0380</t>
  </si>
  <si>
    <t>E0384</t>
  </si>
  <si>
    <t>E0386</t>
  </si>
  <si>
    <t>F0116</t>
  </si>
  <si>
    <t>F0121</t>
  </si>
  <si>
    <t>F0122</t>
  </si>
  <si>
    <t>F0126</t>
  </si>
  <si>
    <t>F0144</t>
  </si>
  <si>
    <t>F0145</t>
  </si>
  <si>
    <t>F0152</t>
  </si>
  <si>
    <t>F0170</t>
  </si>
  <si>
    <t>F0173</t>
  </si>
  <si>
    <t>F0176</t>
  </si>
  <si>
    <t>F0189</t>
  </si>
  <si>
    <t>55</t>
  </si>
  <si>
    <t>50 (Ovarian)</t>
  </si>
  <si>
    <t>64</t>
  </si>
  <si>
    <t>57 (Thyroid)</t>
  </si>
  <si>
    <t>54</t>
  </si>
  <si>
    <t>71</t>
  </si>
  <si>
    <t>75 (Lung)</t>
  </si>
  <si>
    <t>57</t>
  </si>
  <si>
    <t>72</t>
  </si>
  <si>
    <t>67 (Gastric)</t>
  </si>
  <si>
    <t>42</t>
  </si>
  <si>
    <t>49</t>
  </si>
  <si>
    <t>41 (Parotid gland)</t>
  </si>
  <si>
    <t>61</t>
  </si>
  <si>
    <t>60 (Ovarian)</t>
  </si>
  <si>
    <t>72 (Thyroid)</t>
  </si>
  <si>
    <t>66</t>
  </si>
  <si>
    <t>61 (Head and Neck)</t>
  </si>
  <si>
    <t>64 (Thyroid)</t>
  </si>
  <si>
    <t>56 (Ovarian)</t>
  </si>
  <si>
    <t>58</t>
  </si>
  <si>
    <t>45 (Ovarian)</t>
  </si>
  <si>
    <t>55 (Cervical)</t>
  </si>
  <si>
    <t>50</t>
  </si>
  <si>
    <t>29 (Cervical)</t>
  </si>
  <si>
    <t>78 (Ovarian)</t>
  </si>
  <si>
    <t>37 (Cervical)</t>
  </si>
  <si>
    <t>41</t>
  </si>
  <si>
    <t>14 (Osteosarcoma)</t>
  </si>
  <si>
    <t>51 (Thyroid)</t>
  </si>
  <si>
    <t>67,67</t>
  </si>
  <si>
    <t>A0827</t>
  </si>
  <si>
    <t>A0835</t>
  </si>
  <si>
    <t>A0836</t>
  </si>
  <si>
    <t>A0824</t>
  </si>
  <si>
    <t>A0825</t>
  </si>
  <si>
    <t>A0814</t>
  </si>
  <si>
    <t>A0856</t>
  </si>
  <si>
    <t>A0857</t>
  </si>
  <si>
    <t>A0820</t>
  </si>
  <si>
    <t>A0821</t>
  </si>
  <si>
    <t>A0847</t>
  </si>
  <si>
    <t>A0848</t>
  </si>
  <si>
    <t>A0844</t>
  </si>
  <si>
    <t>A0846</t>
  </si>
  <si>
    <t>A0818</t>
  </si>
  <si>
    <t>A0819</t>
  </si>
  <si>
    <t>A0829</t>
  </si>
  <si>
    <t>A0830</t>
  </si>
  <si>
    <t>A0887</t>
  </si>
  <si>
    <t>A0845</t>
  </si>
  <si>
    <t>A0833</t>
  </si>
  <si>
    <t>A0834</t>
  </si>
  <si>
    <t>A0837</t>
  </si>
  <si>
    <t>A0863</t>
  </si>
  <si>
    <t>A0826</t>
  </si>
  <si>
    <t>A0828</t>
  </si>
  <si>
    <t>A0816</t>
  </si>
  <si>
    <t>A0817</t>
  </si>
  <si>
    <t>A0849</t>
  </si>
  <si>
    <t>A0850</t>
  </si>
  <si>
    <t>A0851</t>
  </si>
  <si>
    <t>A0855</t>
  </si>
  <si>
    <t>A0868</t>
  </si>
  <si>
    <t>A0854</t>
  </si>
  <si>
    <t>A0861</t>
  </si>
  <si>
    <t>A0852</t>
  </si>
  <si>
    <t>A0872</t>
  </si>
  <si>
    <t>A0813</t>
  </si>
  <si>
    <t>A0853</t>
  </si>
  <si>
    <t>A0862</t>
  </si>
  <si>
    <t>A0858</t>
  </si>
  <si>
    <t>A0859</t>
  </si>
  <si>
    <t>A0860</t>
  </si>
  <si>
    <t>A0864</t>
  </si>
  <si>
    <t>A0869</t>
  </si>
  <si>
    <t>A0875</t>
  </si>
  <si>
    <t>A0871</t>
  </si>
  <si>
    <t>A0865</t>
  </si>
  <si>
    <t>A0891</t>
  </si>
  <si>
    <t>A0885</t>
  </si>
  <si>
    <t>A0886</t>
  </si>
  <si>
    <t>A0883</t>
  </si>
  <si>
    <t>A0884</t>
  </si>
  <si>
    <t>A0877</t>
  </si>
  <si>
    <t>A0870</t>
  </si>
  <si>
    <t>A0876</t>
  </si>
  <si>
    <t>A0881</t>
  </si>
  <si>
    <t>A0882</t>
  </si>
  <si>
    <t>A0880</t>
  </si>
  <si>
    <t>A0888</t>
  </si>
  <si>
    <t>A0889</t>
  </si>
  <si>
    <t>A0890</t>
  </si>
  <si>
    <t>A0892</t>
  </si>
  <si>
    <t>B0840</t>
  </si>
  <si>
    <t>B0950</t>
  </si>
  <si>
    <t>B0951</t>
  </si>
  <si>
    <t>B0836</t>
  </si>
  <si>
    <t>B0837</t>
  </si>
  <si>
    <t>B0838</t>
  </si>
  <si>
    <t>B0839</t>
  </si>
  <si>
    <t>B0961</t>
  </si>
  <si>
    <t>B0965</t>
  </si>
  <si>
    <t>B0966</t>
  </si>
  <si>
    <t>B0976</t>
  </si>
  <si>
    <t>B0819</t>
  </si>
  <si>
    <t>B0820</t>
  </si>
  <si>
    <t>B0180</t>
  </si>
  <si>
    <t>B0845</t>
  </si>
  <si>
    <t>B0816</t>
  </si>
  <si>
    <t>B0817</t>
  </si>
  <si>
    <t>B0928</t>
  </si>
  <si>
    <t>B0930</t>
  </si>
  <si>
    <t>B0824</t>
  </si>
  <si>
    <t>B0831</t>
  </si>
  <si>
    <t>B0832</t>
  </si>
  <si>
    <t>B0833</t>
  </si>
  <si>
    <t>B0829</t>
  </si>
  <si>
    <t>B0830</t>
  </si>
  <si>
    <t>B0821</t>
  </si>
  <si>
    <t>B0812</t>
  </si>
  <si>
    <t>B0825</t>
  </si>
  <si>
    <t>B0826</t>
  </si>
  <si>
    <t>B0827</t>
  </si>
  <si>
    <t>B0897</t>
  </si>
  <si>
    <t>B0898</t>
  </si>
  <si>
    <t>B0899</t>
  </si>
  <si>
    <t>B0900</t>
  </si>
  <si>
    <t>B0901</t>
  </si>
  <si>
    <t>B0902</t>
  </si>
  <si>
    <t>B0813</t>
  </si>
  <si>
    <t>B0814</t>
  </si>
  <si>
    <t>B0815</t>
  </si>
  <si>
    <t>B0844</t>
  </si>
  <si>
    <t>B0999</t>
  </si>
  <si>
    <t>B0843</t>
  </si>
  <si>
    <t>B0947</t>
  </si>
  <si>
    <t>B0948</t>
  </si>
  <si>
    <t>B0949</t>
  </si>
  <si>
    <t>B0941</t>
  </si>
  <si>
    <t>B0849</t>
  </si>
  <si>
    <t>B0850</t>
  </si>
  <si>
    <t>B0875</t>
  </si>
  <si>
    <t>B0862</t>
  </si>
  <si>
    <t>B0863</t>
  </si>
  <si>
    <t>B0873</t>
  </si>
  <si>
    <t>B0874</t>
  </si>
  <si>
    <t>B0865</t>
  </si>
  <si>
    <t>B0866</t>
  </si>
  <si>
    <t>B0855</t>
  </si>
  <si>
    <t>B0856</t>
  </si>
  <si>
    <t>B0853</t>
  </si>
  <si>
    <t>B0854</t>
  </si>
  <si>
    <t>B0732</t>
  </si>
  <si>
    <t>B0860</t>
  </si>
  <si>
    <t>B0861</t>
  </si>
  <si>
    <t>B1010</t>
  </si>
  <si>
    <t>B1011</t>
  </si>
  <si>
    <t>B1015</t>
  </si>
  <si>
    <t>B0974</t>
  </si>
  <si>
    <t>B0889</t>
  </si>
  <si>
    <t>B0864</t>
  </si>
  <si>
    <t>B0867</t>
  </si>
  <si>
    <t>B0879</t>
  </si>
  <si>
    <t>B0993</t>
  </si>
  <si>
    <t>B0994</t>
  </si>
  <si>
    <t>B0996</t>
  </si>
  <si>
    <t>B0912</t>
  </si>
  <si>
    <t>B0851</t>
  </si>
  <si>
    <t>B0859</t>
  </si>
  <si>
    <t>B0858</t>
  </si>
  <si>
    <t>B0868</t>
  </si>
  <si>
    <t>B0869</t>
  </si>
  <si>
    <t>B0870</t>
  </si>
  <si>
    <t>B0871</t>
  </si>
  <si>
    <t>B0872</t>
  </si>
  <si>
    <t>B0968</t>
  </si>
  <si>
    <t>B0905</t>
  </si>
  <si>
    <t>B0906</t>
  </si>
  <si>
    <t>B0931</t>
  </si>
  <si>
    <t>B0932</t>
  </si>
  <si>
    <t>B0933</t>
  </si>
  <si>
    <t>B0934</t>
  </si>
  <si>
    <t>B0937</t>
  </si>
  <si>
    <t>B0922</t>
  </si>
  <si>
    <t>B0917</t>
  </si>
  <si>
    <t>B0918</t>
  </si>
  <si>
    <t>B0919</t>
  </si>
  <si>
    <t>B0924</t>
  </si>
  <si>
    <t>B0927</t>
  </si>
  <si>
    <t>B0938</t>
  </si>
  <si>
    <t>B0939</t>
  </si>
  <si>
    <t>B0940</t>
  </si>
  <si>
    <t>B0907</t>
  </si>
  <si>
    <t>B0908</t>
  </si>
  <si>
    <t>B0909</t>
  </si>
  <si>
    <t>B0890</t>
  </si>
  <si>
    <t>B0891</t>
  </si>
  <si>
    <t>B0892</t>
  </si>
  <si>
    <t>B0893</t>
  </si>
  <si>
    <t>B0894</t>
  </si>
  <si>
    <t>B0921</t>
  </si>
  <si>
    <t>B0925</t>
  </si>
  <si>
    <t>B0926</t>
  </si>
  <si>
    <t>B0920</t>
  </si>
  <si>
    <t>B0929</t>
  </si>
  <si>
    <t>B0935</t>
  </si>
  <si>
    <t>B0936</t>
  </si>
  <si>
    <t>B0952</t>
  </si>
  <si>
    <t>B0953</t>
  </si>
  <si>
    <t>B0954</t>
  </si>
  <si>
    <t>B0955</t>
  </si>
  <si>
    <t>B0956</t>
  </si>
  <si>
    <t>B0957</t>
  </si>
  <si>
    <t>B0958</t>
  </si>
  <si>
    <t>B0967</t>
  </si>
  <si>
    <t>B0942</t>
  </si>
  <si>
    <t>B0943</t>
  </si>
  <si>
    <t>B0944</t>
  </si>
  <si>
    <t>B0945</t>
  </si>
  <si>
    <t>B0977</t>
  </si>
  <si>
    <t>B0978</t>
  </si>
  <si>
    <t>B0979</t>
  </si>
  <si>
    <t>B0988</t>
  </si>
  <si>
    <t>B0946</t>
  </si>
  <si>
    <t>B0964</t>
  </si>
  <si>
    <t>B0973</t>
  </si>
  <si>
    <t>B0975</t>
  </si>
  <si>
    <t>B0969</t>
  </si>
  <si>
    <t>B0970</t>
  </si>
  <si>
    <t>B0971</t>
  </si>
  <si>
    <t>B0980</t>
  </si>
  <si>
    <t>B0981</t>
  </si>
  <si>
    <t>B0982</t>
  </si>
  <si>
    <t>B0983</t>
  </si>
  <si>
    <t>B0984</t>
  </si>
  <si>
    <t>B0985</t>
  </si>
  <si>
    <t>B0986</t>
  </si>
  <si>
    <t>B0987</t>
  </si>
  <si>
    <t>B0989</t>
  </si>
  <si>
    <t>B0959</t>
  </si>
  <si>
    <t>B0960</t>
  </si>
  <si>
    <t>B0962</t>
  </si>
  <si>
    <t>B0972</t>
  </si>
  <si>
    <t>B1021</t>
  </si>
  <si>
    <t>B1033</t>
  </si>
  <si>
    <t>B1042</t>
  </si>
  <si>
    <t>B0713</t>
  </si>
  <si>
    <t>B0990</t>
  </si>
  <si>
    <t>B1009</t>
  </si>
  <si>
    <t>B1023</t>
  </si>
  <si>
    <t>B1026</t>
  </si>
  <si>
    <t>B1027</t>
  </si>
  <si>
    <t>B0992</t>
  </si>
  <si>
    <t>B0991</t>
  </si>
  <si>
    <t>B0998</t>
  </si>
  <si>
    <t>B1000</t>
  </si>
  <si>
    <t>B1002</t>
  </si>
  <si>
    <t>B0995</t>
  </si>
  <si>
    <t>B0997</t>
  </si>
  <si>
    <t>B1012</t>
  </si>
  <si>
    <t>B1006</t>
  </si>
  <si>
    <t>B1018</t>
  </si>
  <si>
    <t>B1003</t>
  </si>
  <si>
    <t>B1004</t>
  </si>
  <si>
    <t>B1005</t>
  </si>
  <si>
    <t>B1031</t>
  </si>
  <si>
    <t>B1013</t>
  </si>
  <si>
    <t>B1016</t>
  </si>
  <si>
    <t>B1017</t>
  </si>
  <si>
    <t>B1014</t>
  </si>
  <si>
    <t>B1019</t>
  </si>
  <si>
    <t>B1020</t>
  </si>
  <si>
    <t>B1022</t>
  </si>
  <si>
    <t>B1024</t>
  </si>
  <si>
    <t>B1025</t>
  </si>
  <si>
    <t>B1028</t>
  </si>
  <si>
    <t>B1029</t>
  </si>
  <si>
    <t>B1035</t>
  </si>
  <si>
    <t>B1036</t>
  </si>
  <si>
    <t>B1055</t>
  </si>
  <si>
    <t>B0617</t>
  </si>
  <si>
    <t>B0723</t>
  </si>
  <si>
    <t>B1051</t>
  </si>
  <si>
    <t>B1052</t>
  </si>
  <si>
    <t>B1053</t>
  </si>
  <si>
    <t>B1041</t>
  </si>
  <si>
    <t>B0727</t>
  </si>
  <si>
    <t>B0712</t>
  </si>
  <si>
    <t>B0718</t>
  </si>
  <si>
    <t>B0719</t>
  </si>
  <si>
    <t>B0720</t>
  </si>
  <si>
    <t>B0721</t>
  </si>
  <si>
    <t>B0722</t>
  </si>
  <si>
    <t>B0724</t>
  </si>
  <si>
    <t>B0729</t>
  </si>
  <si>
    <t>B0730</t>
  </si>
  <si>
    <t>B0745</t>
  </si>
  <si>
    <t>B0736</t>
  </si>
  <si>
    <t>B1030</t>
  </si>
  <si>
    <t>B1032</t>
  </si>
  <si>
    <t>B0726</t>
  </si>
  <si>
    <t>B1054</t>
  </si>
  <si>
    <t>B1043</t>
  </si>
  <si>
    <t>B1046</t>
  </si>
  <si>
    <t>B0764</t>
  </si>
  <si>
    <t>B0770</t>
  </si>
  <si>
    <t>B0771</t>
  </si>
  <si>
    <t>B1044</t>
  </si>
  <si>
    <t>B1045</t>
  </si>
  <si>
    <t>B0716</t>
  </si>
  <si>
    <t>B1048</t>
  </si>
  <si>
    <t>B1050</t>
  </si>
  <si>
    <t>B0715</t>
  </si>
  <si>
    <t>B0725</t>
  </si>
  <si>
    <t>B0728</t>
  </si>
  <si>
    <t>B0731</t>
  </si>
  <si>
    <t>B0735</t>
  </si>
  <si>
    <t>B0737</t>
  </si>
  <si>
    <t>B0733</t>
  </si>
  <si>
    <t>B0734</t>
  </si>
  <si>
    <t>B0750</t>
  </si>
  <si>
    <t>B0749</t>
  </si>
  <si>
    <t>B0739</t>
  </si>
  <si>
    <t>B0740</t>
  </si>
  <si>
    <t>B0765</t>
  </si>
  <si>
    <t>B0801</t>
  </si>
  <si>
    <t>B0805</t>
  </si>
  <si>
    <t>B0738</t>
  </si>
  <si>
    <t>B0741</t>
  </si>
  <si>
    <t>B0742</t>
  </si>
  <si>
    <t>B0743</t>
  </si>
  <si>
    <t>B0744</t>
  </si>
  <si>
    <t>B0751</t>
  </si>
  <si>
    <t>B0753</t>
  </si>
  <si>
    <t>B0754</t>
  </si>
  <si>
    <t>B0766</t>
  </si>
  <si>
    <t>B0767</t>
  </si>
  <si>
    <t>B0746</t>
  </si>
  <si>
    <t>B0752</t>
  </si>
  <si>
    <t>B0755</t>
  </si>
  <si>
    <t>B0756</t>
  </si>
  <si>
    <t>B0757</t>
  </si>
  <si>
    <t>B0760</t>
  </si>
  <si>
    <t>B0747</t>
  </si>
  <si>
    <t>B0748</t>
  </si>
  <si>
    <t>B0806</t>
  </si>
  <si>
    <t>B0809</t>
  </si>
  <si>
    <t>B0758</t>
  </si>
  <si>
    <t>B0759</t>
  </si>
  <si>
    <t>B0761</t>
  </si>
  <si>
    <t>B0778</t>
  </si>
  <si>
    <t>B0788</t>
  </si>
  <si>
    <t>B0775</t>
  </si>
  <si>
    <t>B0779</t>
  </si>
  <si>
    <t>B0780</t>
  </si>
  <si>
    <t>B0783</t>
  </si>
  <si>
    <t>B0784</t>
  </si>
  <si>
    <t>B0785</t>
  </si>
  <si>
    <t>B0786</t>
  </si>
  <si>
    <t>B0792</t>
  </si>
  <si>
    <t>B0793</t>
  </si>
  <si>
    <t>B0794</t>
  </si>
  <si>
    <t>B0799</t>
  </si>
  <si>
    <t>B0800</t>
  </si>
  <si>
    <t>B0772</t>
  </si>
  <si>
    <t>B0787</t>
  </si>
  <si>
    <t>B0797</t>
  </si>
  <si>
    <t>B0763</t>
  </si>
  <si>
    <t>B0768</t>
  </si>
  <si>
    <t>B0769</t>
  </si>
  <si>
    <t>B0798</t>
  </si>
  <si>
    <t>B0773</t>
  </si>
  <si>
    <t>B0774</t>
  </si>
  <si>
    <t>B0777</t>
  </si>
  <si>
    <t>B0796</t>
  </si>
  <si>
    <t>B0795</t>
  </si>
  <si>
    <t>B0776</t>
  </si>
  <si>
    <t>B0781</t>
  </si>
  <si>
    <t>B0782</t>
  </si>
  <si>
    <t>B0789</t>
  </si>
  <si>
    <t>B0791</t>
  </si>
  <si>
    <t>B0802</t>
  </si>
  <si>
    <t>B0662</t>
  </si>
  <si>
    <t>B0663</t>
  </si>
  <si>
    <t>B0664</t>
  </si>
  <si>
    <t>B0667</t>
  </si>
  <si>
    <t>B0668</t>
  </si>
  <si>
    <t>B0612</t>
  </si>
  <si>
    <t>B0613</t>
  </si>
  <si>
    <t>B0614</t>
  </si>
  <si>
    <t>B0810</t>
  </si>
  <si>
    <t>B0811</t>
  </si>
  <si>
    <t>B0803</t>
  </si>
  <si>
    <t>B0804</t>
  </si>
  <si>
    <t>B0807</t>
  </si>
  <si>
    <t>B0808</t>
  </si>
  <si>
    <t>B0615</t>
  </si>
  <si>
    <t>B0616</t>
  </si>
  <si>
    <t>B0618</t>
  </si>
  <si>
    <t>B0657</t>
  </si>
  <si>
    <t>B0659</t>
  </si>
  <si>
    <t>B0651</t>
  </si>
  <si>
    <t>B0629</t>
  </si>
  <si>
    <t>B0630</t>
  </si>
  <si>
    <t>B0631</t>
  </si>
  <si>
    <t>B0632</t>
  </si>
  <si>
    <t>B0633</t>
  </si>
  <si>
    <t>B0619</t>
  </si>
  <si>
    <t>B0620</t>
  </si>
  <si>
    <t>B0625</t>
  </si>
  <si>
    <t>B0637</t>
  </si>
  <si>
    <t>B0640</t>
  </si>
  <si>
    <t>B0622</t>
  </si>
  <si>
    <t>B0623</t>
  </si>
  <si>
    <t>B0621</t>
  </si>
  <si>
    <t>B0624</t>
  </si>
  <si>
    <t>B0626</t>
  </si>
  <si>
    <t>B0628</t>
  </si>
  <si>
    <t>B0627</t>
  </si>
  <si>
    <t>B0634</t>
  </si>
  <si>
    <t>B0635</t>
  </si>
  <si>
    <t>B0638</t>
  </si>
  <si>
    <t>B0653</t>
  </si>
  <si>
    <t>B0654</t>
  </si>
  <si>
    <t>B0655</t>
  </si>
  <si>
    <t>B0652</t>
  </si>
  <si>
    <t>B0656</t>
  </si>
  <si>
    <t>B0658</t>
  </si>
  <si>
    <t>B0660</t>
  </si>
  <si>
    <t>B0661</t>
  </si>
  <si>
    <t>B0636</t>
  </si>
  <si>
    <t>B0639</t>
  </si>
  <si>
    <t>B0641</t>
  </si>
  <si>
    <t>B0642</t>
  </si>
  <si>
    <t>B0643</t>
  </si>
  <si>
    <t>B0644</t>
  </si>
  <si>
    <t>B0645</t>
  </si>
  <si>
    <t>B0646</t>
  </si>
  <si>
    <t>B0647</t>
  </si>
  <si>
    <t>B0648</t>
  </si>
  <si>
    <t>B0649</t>
  </si>
  <si>
    <t>B0650</t>
  </si>
  <si>
    <t>B0196</t>
  </si>
  <si>
    <t>B0847</t>
  </si>
  <si>
    <t>C0187</t>
  </si>
  <si>
    <t>C0188</t>
  </si>
  <si>
    <t>C0127</t>
  </si>
  <si>
    <t>C0205</t>
  </si>
  <si>
    <t>C0210</t>
  </si>
  <si>
    <t>C0207</t>
  </si>
  <si>
    <t>C0208</t>
  </si>
  <si>
    <t>C0193</t>
  </si>
  <si>
    <t>C0213</t>
  </si>
  <si>
    <t>C0226</t>
  </si>
  <si>
    <t>C0241</t>
  </si>
  <si>
    <t>C0261</t>
  </si>
  <si>
    <t>C0262</t>
  </si>
  <si>
    <t>C0267</t>
  </si>
  <si>
    <t>C0268</t>
  </si>
  <si>
    <t>C0277</t>
  </si>
  <si>
    <t>C0278</t>
  </si>
  <si>
    <t>C0273</t>
  </si>
  <si>
    <t>C0276</t>
  </si>
  <si>
    <t>C0282</t>
  </si>
  <si>
    <t>C0293</t>
  </si>
  <si>
    <t>C0330</t>
  </si>
  <si>
    <t>C0327</t>
  </si>
  <si>
    <t>C0334</t>
  </si>
  <si>
    <t>C0340</t>
  </si>
  <si>
    <t>C0348</t>
  </si>
  <si>
    <t>C0352</t>
  </si>
  <si>
    <t>D0129</t>
  </si>
  <si>
    <t>D0130</t>
  </si>
  <si>
    <t>D0131</t>
  </si>
  <si>
    <t>D0126</t>
  </si>
  <si>
    <t>D0127</t>
  </si>
  <si>
    <t>D0128</t>
  </si>
  <si>
    <t>D0245</t>
  </si>
  <si>
    <t>D0251</t>
  </si>
  <si>
    <t>E0173</t>
  </si>
  <si>
    <t>E0174</t>
  </si>
  <si>
    <t>E0175</t>
  </si>
  <si>
    <t>E0172</t>
  </si>
  <si>
    <t>E0177</t>
  </si>
  <si>
    <t>E0179</t>
  </si>
  <si>
    <t>E0180</t>
  </si>
  <si>
    <t>E0181</t>
  </si>
  <si>
    <t>E0182</t>
  </si>
  <si>
    <t>E0176</t>
  </si>
  <si>
    <t>E0178</t>
  </si>
  <si>
    <t>E0191</t>
  </si>
  <si>
    <t>E0192</t>
  </si>
  <si>
    <t>E0193</t>
  </si>
  <si>
    <t>E0194</t>
  </si>
  <si>
    <t>E0195</t>
  </si>
  <si>
    <t>E0196</t>
  </si>
  <si>
    <t>E0183</t>
  </si>
  <si>
    <t>E0184</t>
  </si>
  <si>
    <t>E0185</t>
  </si>
  <si>
    <t>E0186</t>
  </si>
  <si>
    <t>E0187</t>
  </si>
  <si>
    <t>E0188</t>
  </si>
  <si>
    <t>E0189</t>
  </si>
  <si>
    <t>E0190</t>
  </si>
  <si>
    <t>E0198</t>
  </si>
  <si>
    <t>E0201</t>
  </si>
  <si>
    <t>E0218</t>
  </si>
  <si>
    <t>E0215</t>
  </si>
  <si>
    <t>E0216</t>
  </si>
  <si>
    <t>E0217</t>
  </si>
  <si>
    <t>E0315</t>
  </si>
  <si>
    <t>E0256</t>
  </si>
  <si>
    <t>E0258</t>
  </si>
  <si>
    <t>E0266</t>
  </si>
  <si>
    <t>E0267</t>
  </si>
  <si>
    <t>E0270</t>
  </si>
  <si>
    <t>E0250</t>
  </si>
  <si>
    <t>E0251</t>
  </si>
  <si>
    <t>E0247</t>
  </si>
  <si>
    <t>E0261</t>
  </si>
  <si>
    <t>E0262</t>
  </si>
  <si>
    <t>E0263</t>
  </si>
  <si>
    <t>E0264</t>
  </si>
  <si>
    <t>E0265</t>
  </si>
  <si>
    <t>E0240</t>
  </si>
  <si>
    <t>E0257</t>
  </si>
  <si>
    <t>E0242</t>
  </si>
  <si>
    <t>E0248</t>
  </si>
  <si>
    <t>E0269</t>
  </si>
  <si>
    <t>E0253</t>
  </si>
  <si>
    <t>E0369</t>
  </si>
  <si>
    <t>E0238</t>
  </si>
  <si>
    <t>E0243</t>
  </si>
  <si>
    <t>E0244</t>
  </si>
  <si>
    <t>E0305</t>
  </si>
  <si>
    <t>E0306</t>
  </si>
  <si>
    <t>E0294</t>
  </si>
  <si>
    <t>E0295</t>
  </si>
  <si>
    <t>E0296</t>
  </si>
  <si>
    <t>E0297</t>
  </si>
  <si>
    <t>E0300</t>
  </si>
  <si>
    <t>E0298</t>
  </si>
  <si>
    <t>E0299</t>
  </si>
  <si>
    <t>E0301</t>
  </si>
  <si>
    <t>E0302</t>
  </si>
  <si>
    <t>E0313</t>
  </si>
  <si>
    <t>E0304</t>
  </si>
  <si>
    <t>E0316</t>
  </si>
  <si>
    <t>E0317</t>
  </si>
  <si>
    <t>E0318</t>
  </si>
  <si>
    <t>E0319</t>
  </si>
  <si>
    <t>E0322</t>
  </si>
  <si>
    <t>E0323</t>
  </si>
  <si>
    <t>E0310</t>
  </si>
  <si>
    <t>E0311</t>
  </si>
  <si>
    <t>E0312</t>
  </si>
  <si>
    <t>E0303</t>
  </si>
  <si>
    <t>E0309</t>
  </si>
  <si>
    <t>E0314</t>
  </si>
  <si>
    <t>E0324</t>
  </si>
  <si>
    <t>E0307</t>
  </si>
  <si>
    <t>E0308</t>
  </si>
  <si>
    <t>E0335</t>
  </si>
  <si>
    <t>E0336</t>
  </si>
  <si>
    <t>E0343</t>
  </si>
  <si>
    <t>E0344</t>
  </si>
  <si>
    <t>E0346</t>
  </si>
  <si>
    <t>E0351</t>
  </si>
  <si>
    <t>E0345</t>
  </si>
  <si>
    <t>E0352</t>
  </si>
  <si>
    <t>E0353</t>
  </si>
  <si>
    <t>E0354</t>
  </si>
  <si>
    <t>E0355</t>
  </si>
  <si>
    <t>E0356</t>
  </si>
  <si>
    <t>E0370</t>
  </si>
  <si>
    <t>E0371</t>
  </si>
  <si>
    <t>E0372</t>
  </si>
  <si>
    <t>E0368</t>
  </si>
  <si>
    <t>E0373</t>
  </si>
  <si>
    <t>E0374</t>
  </si>
  <si>
    <t>E0375</t>
  </si>
  <si>
    <t>E0388</t>
  </si>
  <si>
    <t>E0390</t>
  </si>
  <si>
    <t>E0395</t>
  </si>
  <si>
    <t>E0396</t>
  </si>
  <si>
    <t>E0389</t>
  </si>
  <si>
    <t>E0391</t>
  </si>
  <si>
    <t>E0392</t>
  </si>
  <si>
    <t>E0393</t>
  </si>
  <si>
    <t>E0394</t>
  </si>
  <si>
    <t>E0397</t>
  </si>
  <si>
    <t>E0398</t>
  </si>
  <si>
    <t>E0399</t>
  </si>
  <si>
    <t>E0400</t>
  </si>
  <si>
    <t>E0401</t>
  </si>
  <si>
    <t>E0402</t>
  </si>
  <si>
    <t>E0403</t>
  </si>
  <si>
    <t>E0404</t>
  </si>
  <si>
    <t>E0405</t>
  </si>
  <si>
    <t>E0406</t>
  </si>
  <si>
    <t>E0407</t>
  </si>
  <si>
    <t>E0408</t>
  </si>
  <si>
    <t>E0409</t>
  </si>
  <si>
    <t>E0410</t>
  </si>
  <si>
    <t>E0411</t>
  </si>
  <si>
    <t>F0812</t>
  </si>
  <si>
    <t>F0813</t>
  </si>
  <si>
    <t>F0814</t>
  </si>
  <si>
    <t>F0815</t>
  </si>
  <si>
    <t>F0816</t>
  </si>
  <si>
    <t>F0817</t>
  </si>
  <si>
    <t>F0818</t>
  </si>
  <si>
    <t>F0819</t>
  </si>
  <si>
    <t>F0820</t>
  </si>
  <si>
    <t>F0821</t>
  </si>
  <si>
    <t>F0822</t>
  </si>
  <si>
    <t>F0823</t>
  </si>
  <si>
    <t>F0824</t>
  </si>
  <si>
    <t>F0825</t>
  </si>
  <si>
    <t>F0826</t>
  </si>
  <si>
    <t>Aunt</t>
  </si>
  <si>
    <t>Brother</t>
  </si>
  <si>
    <t>Sister</t>
  </si>
  <si>
    <t>Daughter</t>
  </si>
  <si>
    <t>Niece</t>
  </si>
  <si>
    <t>Cousin</t>
  </si>
  <si>
    <t>Uncle</t>
  </si>
  <si>
    <t>Son</t>
  </si>
  <si>
    <t>Nephew</t>
  </si>
  <si>
    <t>Cousin's sun</t>
  </si>
  <si>
    <t>Cousin's daughter</t>
  </si>
  <si>
    <t>Niece's daughter</t>
  </si>
  <si>
    <t>Grandmother</t>
  </si>
  <si>
    <t>Granddaughter</t>
  </si>
  <si>
    <t>Unknown (Cervical)</t>
    <phoneticPr fontId="1"/>
  </si>
  <si>
    <t>43,47</t>
  </si>
  <si>
    <t>52,65</t>
  </si>
  <si>
    <t>64,76</t>
  </si>
  <si>
    <t>75,75</t>
  </si>
  <si>
    <t>80 (Pancreatic)</t>
  </si>
  <si>
    <t>65 (Prostate)</t>
  </si>
  <si>
    <t>43 (Ovarian)</t>
  </si>
  <si>
    <t>68 (Pancreatic)</t>
  </si>
  <si>
    <t>65 (Head and Neck)</t>
  </si>
  <si>
    <t>Unknown (Leukemia)</t>
  </si>
  <si>
    <t>61 (Gastric)</t>
  </si>
  <si>
    <t>50 (Gastric)</t>
  </si>
  <si>
    <t>68 (Prostate)</t>
  </si>
  <si>
    <t>35 (Cervical)</t>
  </si>
  <si>
    <t>83 (Gastric)</t>
  </si>
  <si>
    <t>41 (Gastric)</t>
  </si>
  <si>
    <t>83 (Lung)</t>
  </si>
  <si>
    <t>32 (Leukemia)</t>
  </si>
  <si>
    <t>65 (Melanoma)</t>
  </si>
  <si>
    <t>52 (Ovarian)</t>
  </si>
  <si>
    <t>75 (Prostate)</t>
  </si>
  <si>
    <t>60,60</t>
  </si>
  <si>
    <t>38,57</t>
  </si>
  <si>
    <t>68 (Lung)</t>
  </si>
  <si>
    <t>23 (Ovarian)</t>
  </si>
  <si>
    <t>40,59</t>
  </si>
  <si>
    <t>78 (Renal)</t>
  </si>
  <si>
    <t>61 (Lung)</t>
  </si>
  <si>
    <t>70 (Renal)</t>
  </si>
  <si>
    <t>70 (Prostate)</t>
  </si>
  <si>
    <t>65 (Prostate), 69 (Gastric)</t>
  </si>
  <si>
    <t>36 (Ovarian)</t>
  </si>
  <si>
    <t>75 (Gastric), 76 (Bladder)</t>
  </si>
  <si>
    <t>69 (Ovarian)</t>
  </si>
  <si>
    <t>55 (Melanoma)</t>
  </si>
  <si>
    <t>35 (Ovarian)</t>
  </si>
  <si>
    <t>Unknown</t>
  </si>
  <si>
    <t>67 (Prostate)</t>
  </si>
  <si>
    <t>No</t>
  </si>
  <si>
    <t>85 (Leukemia)</t>
    <phoneticPr fontId="1"/>
  </si>
  <si>
    <t>34 (Thyroid)</t>
    <phoneticPr fontId="1"/>
  </si>
  <si>
    <t>67 (Thyroid)</t>
    <phoneticPr fontId="1"/>
  </si>
  <si>
    <t>54, 54</t>
    <phoneticPr fontId="1"/>
  </si>
  <si>
    <t>49, 49, 50</t>
    <phoneticPr fontId="1"/>
  </si>
  <si>
    <t>47, 50</t>
    <phoneticPr fontId="1"/>
  </si>
  <si>
    <t>47, 47</t>
    <phoneticPr fontId="1"/>
  </si>
  <si>
    <t>47, 47, 53</t>
    <phoneticPr fontId="1"/>
  </si>
  <si>
    <t>58, 58</t>
    <phoneticPr fontId="1"/>
  </si>
  <si>
    <t>49, 49, 49</t>
    <phoneticPr fontId="1"/>
  </si>
  <si>
    <t>50, 50</t>
    <phoneticPr fontId="1"/>
  </si>
  <si>
    <t>51, 51</t>
    <phoneticPr fontId="1"/>
  </si>
  <si>
    <t>34, 48</t>
    <phoneticPr fontId="1"/>
  </si>
  <si>
    <t>36, 39</t>
    <phoneticPr fontId="1"/>
  </si>
  <si>
    <t>53, 69</t>
    <phoneticPr fontId="1"/>
  </si>
  <si>
    <t>39, 52</t>
    <phoneticPr fontId="1"/>
  </si>
  <si>
    <t>20, 24</t>
    <phoneticPr fontId="1"/>
  </si>
  <si>
    <t>43, 46</t>
    <phoneticPr fontId="1"/>
  </si>
  <si>
    <t>69, 76</t>
    <phoneticPr fontId="1"/>
  </si>
  <si>
    <t>43, 43</t>
    <phoneticPr fontId="1"/>
  </si>
  <si>
    <t>40, 49</t>
    <phoneticPr fontId="1"/>
  </si>
  <si>
    <t>61, 65, 71</t>
    <phoneticPr fontId="1"/>
  </si>
  <si>
    <t>38, 48</t>
    <phoneticPr fontId="1"/>
  </si>
  <si>
    <t>55, 55</t>
    <phoneticPr fontId="1"/>
  </si>
  <si>
    <t>65, 68</t>
    <phoneticPr fontId="1"/>
  </si>
  <si>
    <t>65, 65</t>
    <phoneticPr fontId="1"/>
  </si>
  <si>
    <t>43, 50</t>
    <phoneticPr fontId="1"/>
  </si>
  <si>
    <t>46, 46</t>
    <phoneticPr fontId="1"/>
  </si>
  <si>
    <t>52, 52</t>
    <phoneticPr fontId="1"/>
  </si>
  <si>
    <t>41, 56</t>
    <phoneticPr fontId="1"/>
  </si>
  <si>
    <t>43, 44</t>
    <phoneticPr fontId="1"/>
  </si>
  <si>
    <t>42, 53</t>
    <phoneticPr fontId="1"/>
  </si>
  <si>
    <t>63, 81</t>
    <phoneticPr fontId="1"/>
  </si>
  <si>
    <t>47, 54</t>
    <phoneticPr fontId="1"/>
  </si>
  <si>
    <t>78, 78</t>
    <phoneticPr fontId="1"/>
  </si>
  <si>
    <t>47, 58</t>
    <phoneticPr fontId="1"/>
  </si>
  <si>
    <t>30, 49</t>
    <phoneticPr fontId="1"/>
  </si>
  <si>
    <t>44, 55</t>
    <phoneticPr fontId="1"/>
  </si>
  <si>
    <t>67, 67</t>
    <phoneticPr fontId="1"/>
  </si>
  <si>
    <t>49 (Colon)</t>
  </si>
  <si>
    <t>60 (Colon)</t>
  </si>
  <si>
    <t>68 (Colon)</t>
  </si>
  <si>
    <t>65 (Colon)</t>
  </si>
  <si>
    <t>50 (Colon)</t>
  </si>
  <si>
    <t>54 (Ovarian), 58 (Colon)</t>
  </si>
  <si>
    <t>75 (Colon)</t>
  </si>
  <si>
    <t>56 (Colon)</t>
  </si>
  <si>
    <t>48 (Ovarian), 72 (Colon)</t>
  </si>
  <si>
    <t>E0114</t>
    <phoneticPr fontId="1"/>
  </si>
  <si>
    <t>64 (Gastric), 73 (Endometrial), 85 (Colon)</t>
  </si>
  <si>
    <t>60 (Ovarian), 42 (Endometrial)</t>
  </si>
  <si>
    <t>43 (Endometrial)</t>
  </si>
  <si>
    <t>75 (Ovarian), 75 (Endometrial)</t>
  </si>
  <si>
    <t>46  (Endometrial)</t>
  </si>
  <si>
    <t>B0888</t>
    <phoneticPr fontId="1"/>
  </si>
  <si>
    <t>10 (Leukemia), 39 (Brain)</t>
    <phoneticPr fontId="1"/>
  </si>
  <si>
    <t>A0815</t>
    <phoneticPr fontId="1"/>
  </si>
  <si>
    <t>A0873</t>
    <phoneticPr fontId="1"/>
  </si>
  <si>
    <t>66 (Lymphoma), 66 (Colon)</t>
  </si>
  <si>
    <t>58 (Head and Neck)</t>
  </si>
  <si>
    <t>75 (Head and Neck)</t>
  </si>
  <si>
    <t>47 (Thyroid), 49 (Pancreatic)</t>
  </si>
  <si>
    <t>38 (Brain), 39 (Brain)</t>
  </si>
  <si>
    <t>55 (Endometrial)</t>
  </si>
  <si>
    <t>65 (Thyroid), 66 (Neuroendocrine)</t>
    <phoneticPr fontId="1"/>
  </si>
  <si>
    <t>A0139</t>
    <phoneticPr fontId="1"/>
  </si>
  <si>
    <t>B0273</t>
    <phoneticPr fontId="1"/>
  </si>
  <si>
    <t>C0120</t>
    <phoneticPr fontId="1"/>
  </si>
  <si>
    <t>A0281</t>
    <phoneticPr fontId="1"/>
  </si>
  <si>
    <t>B0288</t>
    <phoneticPr fontId="1"/>
  </si>
  <si>
    <t>A0146</t>
    <phoneticPr fontId="1"/>
  </si>
  <si>
    <t>A0350</t>
    <phoneticPr fontId="1"/>
  </si>
  <si>
    <t>Proband ID</t>
    <phoneticPr fontId="1"/>
  </si>
  <si>
    <t>We present information of the families, in which any proband or blood relative received genetic analyses. Abbreviations: PGV; pathogenic germline variant, and HBOC; hereditary breast and ovarian cancer.</t>
    <phoneticPr fontId="1"/>
  </si>
  <si>
    <t>Not Reported</t>
    <phoneticPr fontId="1"/>
  </si>
  <si>
    <t>Not Reported</t>
    <phoneticPr fontId="2"/>
  </si>
  <si>
    <t>Degree of Blood Relative</t>
    <phoneticPr fontId="1"/>
  </si>
  <si>
    <t>Table S3. Pathogenic Germline Variant and Clinical Information of Probands and Blood Relatives</t>
    <phoneticPr fontId="1"/>
  </si>
  <si>
    <t>c.964-2A&gt;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1"/>
      <color theme="1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9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1" applyFont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10" xfId="0" applyFont="1" applyBorder="1" applyAlignment="1">
      <alignment horizontal="left" vertical="center" wrapText="1"/>
    </xf>
    <xf numFmtId="0" fontId="4" fillId="0" borderId="18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10" xfId="0" applyFont="1" applyBorder="1" applyAlignment="1">
      <alignment horizontal="left" vertical="center" wrapText="1"/>
    </xf>
    <xf numFmtId="0" fontId="4" fillId="0" borderId="2" xfId="0" applyFont="1" applyBorder="1" applyAlignment="1">
      <alignment vertical="center" wrapText="1"/>
    </xf>
    <xf numFmtId="0" fontId="4" fillId="0" borderId="9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28" xfId="0" applyFont="1" applyBorder="1" applyAlignment="1">
      <alignment horizontal="left" vertical="center" wrapText="1"/>
    </xf>
    <xf numFmtId="0" fontId="4" fillId="0" borderId="12" xfId="0" applyFont="1" applyBorder="1" applyAlignment="1">
      <alignment horizontal="left" vertical="center" wrapText="1"/>
    </xf>
    <xf numFmtId="0" fontId="4" fillId="0" borderId="2" xfId="1" applyFont="1" applyBorder="1" applyAlignment="1">
      <alignment horizontal="left" vertical="center" wrapText="1"/>
    </xf>
    <xf numFmtId="0" fontId="4" fillId="0" borderId="25" xfId="0" applyFont="1" applyBorder="1" applyAlignment="1">
      <alignment horizontal="left" vertical="center" wrapText="1"/>
    </xf>
    <xf numFmtId="0" fontId="4" fillId="0" borderId="11" xfId="0" applyFont="1" applyBorder="1" applyAlignment="1">
      <alignment horizontal="left" vertical="center"/>
    </xf>
    <xf numFmtId="0" fontId="5" fillId="0" borderId="19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3" xfId="0" applyFont="1" applyBorder="1">
      <alignment vertical="center"/>
    </xf>
    <xf numFmtId="0" fontId="4" fillId="0" borderId="5" xfId="0" applyFont="1" applyBorder="1" applyAlignment="1">
      <alignment horizontal="left" vertical="center"/>
    </xf>
    <xf numFmtId="0" fontId="4" fillId="0" borderId="29" xfId="0" applyFont="1" applyBorder="1" applyAlignment="1">
      <alignment horizontal="left" vertical="center"/>
    </xf>
    <xf numFmtId="0" fontId="4" fillId="0" borderId="31" xfId="0" applyFont="1" applyBorder="1" applyAlignment="1">
      <alignment horizontal="left" vertical="center"/>
    </xf>
    <xf numFmtId="0" fontId="4" fillId="0" borderId="3" xfId="1" applyFont="1" applyBorder="1" applyAlignment="1">
      <alignment horizontal="left" vertical="center"/>
    </xf>
    <xf numFmtId="0" fontId="4" fillId="0" borderId="26" xfId="0" applyFont="1" applyBorder="1" applyAlignment="1">
      <alignment horizontal="left" vertical="center"/>
    </xf>
    <xf numFmtId="0" fontId="4" fillId="0" borderId="19" xfId="0" applyFont="1" applyBorder="1" applyAlignment="1">
      <alignment horizontal="left" vertical="center"/>
    </xf>
    <xf numFmtId="0" fontId="5" fillId="0" borderId="2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32" xfId="0" applyFont="1" applyBorder="1" applyAlignment="1">
      <alignment horizontal="left" vertical="center"/>
    </xf>
    <xf numFmtId="0" fontId="4" fillId="0" borderId="20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1" xfId="1" applyFont="1" applyBorder="1" applyAlignment="1">
      <alignment horizontal="left" vertical="center"/>
    </xf>
    <xf numFmtId="0" fontId="4" fillId="0" borderId="24" xfId="0" applyFont="1" applyBorder="1" applyAlignment="1">
      <alignment horizontal="left" vertical="center"/>
    </xf>
    <xf numFmtId="0" fontId="4" fillId="0" borderId="19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30" xfId="0" applyFont="1" applyBorder="1" applyAlignment="1">
      <alignment horizontal="left" vertical="center"/>
    </xf>
    <xf numFmtId="0" fontId="4" fillId="0" borderId="20" xfId="0" applyFont="1" applyBorder="1" applyAlignment="1">
      <alignment vertical="center" wrapText="1"/>
    </xf>
    <xf numFmtId="0" fontId="3" fillId="0" borderId="8" xfId="0" applyFont="1" applyBorder="1" applyAlignment="1">
      <alignment horizontal="left" vertical="center"/>
    </xf>
    <xf numFmtId="0" fontId="3" fillId="0" borderId="2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0" xfId="0" applyFont="1" applyBorder="1">
      <alignment vertical="center"/>
    </xf>
    <xf numFmtId="0" fontId="3" fillId="0" borderId="23" xfId="0" applyFont="1" applyBorder="1" applyAlignment="1">
      <alignment horizontal="left" vertical="center"/>
    </xf>
    <xf numFmtId="0" fontId="2" fillId="0" borderId="24" xfId="0" applyFont="1" applyBorder="1">
      <alignment vertical="center"/>
    </xf>
    <xf numFmtId="0" fontId="2" fillId="0" borderId="20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24" xfId="0" applyFont="1" applyBorder="1" applyAlignment="1">
      <alignment horizontal="left" vertical="center"/>
    </xf>
    <xf numFmtId="0" fontId="2" fillId="0" borderId="34" xfId="0" applyFont="1" applyBorder="1">
      <alignment vertical="center"/>
    </xf>
    <xf numFmtId="0" fontId="2" fillId="0" borderId="1" xfId="1" applyFont="1" applyBorder="1" applyAlignment="1">
      <alignment horizontal="left" vertical="center"/>
    </xf>
    <xf numFmtId="0" fontId="4" fillId="0" borderId="14" xfId="0" applyFont="1" applyBorder="1" applyAlignment="1">
      <alignment horizontal="left" vertical="center"/>
    </xf>
    <xf numFmtId="0" fontId="4" fillId="0" borderId="15" xfId="0" applyFont="1" applyBorder="1" applyAlignment="1">
      <alignment horizontal="left" vertical="center"/>
    </xf>
    <xf numFmtId="0" fontId="4" fillId="0" borderId="11" xfId="0" applyFont="1" applyBorder="1" applyAlignment="1">
      <alignment horizontal="left" vertical="center"/>
    </xf>
    <xf numFmtId="0" fontId="4" fillId="0" borderId="21" xfId="0" applyFont="1" applyBorder="1">
      <alignment vertical="center"/>
    </xf>
    <xf numFmtId="0" fontId="4" fillId="0" borderId="22" xfId="0" applyFont="1" applyBorder="1">
      <alignment vertical="center"/>
    </xf>
    <xf numFmtId="0" fontId="4" fillId="0" borderId="19" xfId="0" applyFont="1" applyBorder="1">
      <alignment vertical="center"/>
    </xf>
    <xf numFmtId="0" fontId="3" fillId="0" borderId="14" xfId="0" applyFont="1" applyBorder="1" applyAlignment="1">
      <alignment horizontal="left" vertical="center"/>
    </xf>
    <xf numFmtId="0" fontId="3" fillId="0" borderId="15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4" fillId="0" borderId="16" xfId="0" applyFont="1" applyBorder="1" applyAlignment="1">
      <alignment horizontal="left" vertical="center"/>
    </xf>
    <xf numFmtId="0" fontId="4" fillId="0" borderId="17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5" fillId="0" borderId="2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8" fillId="0" borderId="21" xfId="0" applyFont="1" applyBorder="1" applyAlignment="1">
      <alignment horizontal="left" vertical="center"/>
    </xf>
    <xf numFmtId="0" fontId="3" fillId="0" borderId="22" xfId="0" applyFont="1" applyBorder="1" applyAlignment="1">
      <alignment horizontal="left" vertical="center"/>
    </xf>
    <xf numFmtId="0" fontId="3" fillId="0" borderId="19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4" fillId="0" borderId="33" xfId="0" applyFont="1" applyBorder="1" applyAlignment="1">
      <alignment horizontal="left" vertical="center"/>
    </xf>
    <xf numFmtId="0" fontId="4" fillId="0" borderId="13" xfId="0" applyFont="1" applyBorder="1" applyAlignment="1">
      <alignment horizontal="left" vertical="center"/>
    </xf>
    <xf numFmtId="0" fontId="4" fillId="0" borderId="27" xfId="0" applyFont="1" applyBorder="1" applyAlignment="1">
      <alignment horizontal="left" vertical="center"/>
    </xf>
    <xf numFmtId="0" fontId="4" fillId="0" borderId="26" xfId="0" applyFont="1" applyBorder="1" applyAlignment="1">
      <alignment horizontal="left" vertical="center"/>
    </xf>
    <xf numFmtId="0" fontId="4" fillId="0" borderId="20" xfId="0" applyFont="1" applyBorder="1" applyAlignment="1">
      <alignment horizontal="left" vertical="center"/>
    </xf>
    <xf numFmtId="0" fontId="4" fillId="0" borderId="7" xfId="1" applyFont="1" applyBorder="1" applyAlignment="1">
      <alignment horizontal="left" vertical="center"/>
    </xf>
    <xf numFmtId="0" fontId="4" fillId="0" borderId="3" xfId="1" applyFont="1" applyBorder="1" applyAlignment="1">
      <alignment horizontal="left" vertical="center"/>
    </xf>
    <xf numFmtId="0" fontId="3" fillId="0" borderId="21" xfId="0" applyFont="1" applyBorder="1" applyAlignment="1">
      <alignment horizontal="left" vertical="center"/>
    </xf>
    <xf numFmtId="0" fontId="2" fillId="0" borderId="24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4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20" xfId="0" applyFont="1" applyBorder="1">
      <alignment vertical="center"/>
    </xf>
    <xf numFmtId="0" fontId="2" fillId="0" borderId="24" xfId="0" applyFont="1" applyBorder="1">
      <alignment vertical="center"/>
    </xf>
    <xf numFmtId="0" fontId="4" fillId="0" borderId="1" xfId="0" applyFont="1" applyFill="1" applyBorder="1" applyAlignment="1">
      <alignment horizontal="left" vertical="center"/>
    </xf>
  </cellXfs>
  <cellStyles count="2">
    <cellStyle name="標準" xfId="0" builtinId="0"/>
    <cellStyle name="標準 2" xfId="1" xr:uid="{327244B1-1A5A-B64B-8648-26B4F12B73AE}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0EE4C-4FB5-8346-BFA3-7A351D09266B}">
  <sheetPr>
    <pageSetUpPr fitToPage="1"/>
  </sheetPr>
  <dimension ref="A1:T688"/>
  <sheetViews>
    <sheetView tabSelected="1" zoomScale="85" zoomScaleNormal="85" workbookViewId="0"/>
  </sheetViews>
  <sheetFormatPr defaultColWidth="11.5546875" defaultRowHeight="15" x14ac:dyDescent="0.4"/>
  <cols>
    <col min="1" max="2" width="11.5546875" style="1"/>
    <col min="3" max="3" width="15.6640625" style="1" customWidth="1"/>
    <col min="4" max="4" width="11.5546875" style="1"/>
    <col min="5" max="5" width="10.6640625" style="1"/>
    <col min="6" max="6" width="12.33203125" style="3" customWidth="1"/>
    <col min="7" max="7" width="14.5546875" style="3" customWidth="1"/>
    <col min="8" max="8" width="22.33203125" style="3" customWidth="1"/>
    <col min="9" max="9" width="18.33203125" style="3" customWidth="1"/>
    <col min="10" max="10" width="9.33203125" style="1" customWidth="1"/>
    <col min="11" max="11" width="16.6640625" style="1" customWidth="1"/>
    <col min="12" max="12" width="16.5546875" style="1" customWidth="1"/>
    <col min="13" max="14" width="11.5546875" style="1" customWidth="1"/>
    <col min="15" max="15" width="13.6640625" style="4" customWidth="1"/>
    <col min="16" max="16" width="9.44140625" style="1" customWidth="1"/>
    <col min="17" max="17" width="10.44140625" style="1" customWidth="1"/>
    <col min="18" max="18" width="14.5546875" style="1" customWidth="1"/>
    <col min="19" max="19" width="21.6640625" style="1" customWidth="1"/>
    <col min="20" max="20" width="27.109375" style="1" bestFit="1" customWidth="1"/>
    <col min="21" max="16384" width="11.5546875" style="1"/>
  </cols>
  <sheetData>
    <row r="1" spans="1:20" x14ac:dyDescent="0.4">
      <c r="A1" s="2" t="s">
        <v>1249</v>
      </c>
    </row>
    <row r="2" spans="1:20" x14ac:dyDescent="0.4">
      <c r="A2" s="1" t="s">
        <v>1245</v>
      </c>
      <c r="B2" s="2"/>
      <c r="C2" s="2"/>
      <c r="D2" s="2"/>
      <c r="E2" s="5"/>
      <c r="F2" s="2"/>
      <c r="G2" s="2"/>
      <c r="H2" s="2"/>
      <c r="I2" s="2"/>
      <c r="J2" s="2"/>
      <c r="K2" s="2"/>
      <c r="L2" s="2"/>
      <c r="M2" s="2"/>
      <c r="N2" s="6"/>
      <c r="P2" s="2"/>
      <c r="Q2" s="2"/>
      <c r="R2" s="2"/>
      <c r="S2" s="2"/>
      <c r="T2" s="2"/>
    </row>
    <row r="3" spans="1:20" ht="50.1" customHeight="1" thickBot="1" x14ac:dyDescent="0.45">
      <c r="A3" s="7" t="s">
        <v>1244</v>
      </c>
      <c r="B3" s="8" t="s">
        <v>0</v>
      </c>
      <c r="C3" s="9" t="s">
        <v>31</v>
      </c>
      <c r="D3" s="10" t="s">
        <v>32</v>
      </c>
      <c r="E3" s="11" t="s">
        <v>243</v>
      </c>
      <c r="F3" s="12" t="s">
        <v>33</v>
      </c>
      <c r="G3" s="13" t="s">
        <v>53</v>
      </c>
      <c r="H3" s="13" t="s">
        <v>76</v>
      </c>
      <c r="I3" s="14" t="s">
        <v>79</v>
      </c>
      <c r="J3" s="15" t="s">
        <v>196</v>
      </c>
      <c r="K3" s="8" t="s">
        <v>0</v>
      </c>
      <c r="L3" s="9" t="s">
        <v>31</v>
      </c>
      <c r="M3" s="10" t="s">
        <v>32</v>
      </c>
      <c r="N3" s="12" t="s">
        <v>243</v>
      </c>
      <c r="O3" s="16" t="s">
        <v>38</v>
      </c>
      <c r="P3" s="13" t="s">
        <v>1248</v>
      </c>
      <c r="Q3" s="13" t="s">
        <v>33</v>
      </c>
      <c r="R3" s="13" t="s">
        <v>53</v>
      </c>
      <c r="S3" s="17" t="s">
        <v>76</v>
      </c>
      <c r="T3" s="8" t="s">
        <v>77</v>
      </c>
    </row>
    <row r="4" spans="1:20" ht="15" customHeight="1" thickTop="1" x14ac:dyDescent="0.4">
      <c r="A4" s="18" t="s">
        <v>121</v>
      </c>
      <c r="B4" s="19" t="s">
        <v>1</v>
      </c>
      <c r="C4" s="20" t="s">
        <v>212</v>
      </c>
      <c r="D4" s="18" t="s">
        <v>213</v>
      </c>
      <c r="E4" s="21" t="s">
        <v>51</v>
      </c>
      <c r="F4" s="22">
        <v>38</v>
      </c>
      <c r="G4" s="20">
        <v>37</v>
      </c>
      <c r="H4" s="20" t="s">
        <v>52</v>
      </c>
      <c r="I4" s="23" t="s">
        <v>81</v>
      </c>
      <c r="J4" s="24" t="s">
        <v>122</v>
      </c>
      <c r="K4" s="19" t="s">
        <v>2</v>
      </c>
      <c r="L4" s="20" t="s">
        <v>224</v>
      </c>
      <c r="M4" s="18" t="s">
        <v>225</v>
      </c>
      <c r="N4" s="22" t="s">
        <v>3</v>
      </c>
      <c r="O4" s="25" t="s">
        <v>46</v>
      </c>
      <c r="P4" s="20">
        <v>1</v>
      </c>
      <c r="Q4" s="20">
        <v>40</v>
      </c>
      <c r="R4" s="20" t="s">
        <v>52</v>
      </c>
      <c r="S4" s="26" t="s">
        <v>52</v>
      </c>
      <c r="T4" s="27" t="s">
        <v>194</v>
      </c>
    </row>
    <row r="5" spans="1:20" ht="15" customHeight="1" x14ac:dyDescent="0.4">
      <c r="A5" s="54" t="s">
        <v>1237</v>
      </c>
      <c r="B5" s="69" t="s">
        <v>1</v>
      </c>
      <c r="C5" s="70" t="s">
        <v>212</v>
      </c>
      <c r="D5" s="71" t="s">
        <v>213</v>
      </c>
      <c r="E5" s="57" t="s">
        <v>51</v>
      </c>
      <c r="F5" s="63">
        <v>65</v>
      </c>
      <c r="G5" s="66">
        <v>63</v>
      </c>
      <c r="H5" s="66" t="s">
        <v>73</v>
      </c>
      <c r="I5" s="54" t="s">
        <v>80</v>
      </c>
      <c r="J5" s="31" t="s">
        <v>175</v>
      </c>
      <c r="K5" s="32" t="s">
        <v>193</v>
      </c>
      <c r="L5" s="29" t="s">
        <v>4</v>
      </c>
      <c r="M5" s="30" t="s">
        <v>4</v>
      </c>
      <c r="N5" s="33" t="s">
        <v>5</v>
      </c>
      <c r="O5" s="34" t="s">
        <v>45</v>
      </c>
      <c r="P5" s="29" t="s">
        <v>6</v>
      </c>
      <c r="Q5" s="29">
        <v>67</v>
      </c>
      <c r="R5" s="29" t="s">
        <v>52</v>
      </c>
      <c r="S5" s="35" t="s">
        <v>52</v>
      </c>
      <c r="T5" s="32" t="s">
        <v>193</v>
      </c>
    </row>
    <row r="6" spans="1:20" ht="15" customHeight="1" x14ac:dyDescent="0.4">
      <c r="A6" s="55"/>
      <c r="B6" s="69"/>
      <c r="C6" s="70"/>
      <c r="D6" s="71"/>
      <c r="E6" s="58"/>
      <c r="F6" s="64"/>
      <c r="G6" s="67" t="e">
        <v>#N/A</v>
      </c>
      <c r="H6" s="67" t="e">
        <v>#N/A</v>
      </c>
      <c r="I6" s="55"/>
      <c r="J6" s="31" t="s">
        <v>176</v>
      </c>
      <c r="K6" s="28" t="s">
        <v>30</v>
      </c>
      <c r="L6" s="29" t="s">
        <v>212</v>
      </c>
      <c r="M6" s="30" t="s">
        <v>213</v>
      </c>
      <c r="N6" s="33" t="s">
        <v>3</v>
      </c>
      <c r="O6" s="34" t="s">
        <v>39</v>
      </c>
      <c r="P6" s="29">
        <v>1</v>
      </c>
      <c r="Q6" s="29">
        <v>34</v>
      </c>
      <c r="R6" s="29">
        <v>31</v>
      </c>
      <c r="S6" s="35" t="s">
        <v>52</v>
      </c>
      <c r="T6" s="32" t="s">
        <v>78</v>
      </c>
    </row>
    <row r="7" spans="1:20" ht="15" customHeight="1" x14ac:dyDescent="0.4">
      <c r="A7" s="55"/>
      <c r="B7" s="69"/>
      <c r="C7" s="70"/>
      <c r="D7" s="71"/>
      <c r="E7" s="58"/>
      <c r="F7" s="64"/>
      <c r="G7" s="67" t="e">
        <v>#N/A</v>
      </c>
      <c r="H7" s="67" t="e">
        <v>#N/A</v>
      </c>
      <c r="I7" s="55"/>
      <c r="J7" s="31" t="s">
        <v>177</v>
      </c>
      <c r="K7" s="32" t="s">
        <v>193</v>
      </c>
      <c r="L7" s="29" t="s">
        <v>4</v>
      </c>
      <c r="M7" s="30" t="s">
        <v>4</v>
      </c>
      <c r="N7" s="33" t="s">
        <v>3</v>
      </c>
      <c r="O7" s="34" t="s">
        <v>46</v>
      </c>
      <c r="P7" s="29">
        <v>1</v>
      </c>
      <c r="Q7" s="29">
        <v>71</v>
      </c>
      <c r="R7" s="29" t="s">
        <v>52</v>
      </c>
      <c r="S7" s="35" t="s">
        <v>52</v>
      </c>
      <c r="T7" s="32" t="s">
        <v>193</v>
      </c>
    </row>
    <row r="8" spans="1:20" ht="15" customHeight="1" x14ac:dyDescent="0.4">
      <c r="A8" s="56"/>
      <c r="B8" s="69"/>
      <c r="C8" s="70"/>
      <c r="D8" s="71"/>
      <c r="E8" s="59"/>
      <c r="F8" s="65"/>
      <c r="G8" s="68" t="e">
        <v>#N/A</v>
      </c>
      <c r="H8" s="68" t="e">
        <v>#N/A</v>
      </c>
      <c r="I8" s="56"/>
      <c r="J8" s="31" t="s">
        <v>178</v>
      </c>
      <c r="K8" s="32" t="s">
        <v>193</v>
      </c>
      <c r="L8" s="29" t="s">
        <v>4</v>
      </c>
      <c r="M8" s="30" t="s">
        <v>4</v>
      </c>
      <c r="N8" s="33" t="s">
        <v>3</v>
      </c>
      <c r="O8" s="34" t="s">
        <v>46</v>
      </c>
      <c r="P8" s="29">
        <v>1</v>
      </c>
      <c r="Q8" s="29">
        <v>67</v>
      </c>
      <c r="R8" s="29" t="s">
        <v>52</v>
      </c>
      <c r="S8" s="35" t="s">
        <v>52</v>
      </c>
      <c r="T8" s="32" t="s">
        <v>193</v>
      </c>
    </row>
    <row r="9" spans="1:20" ht="15" customHeight="1" x14ac:dyDescent="0.4">
      <c r="A9" s="54" t="s">
        <v>185</v>
      </c>
      <c r="B9" s="69" t="s">
        <v>7</v>
      </c>
      <c r="C9" s="70" t="s">
        <v>206</v>
      </c>
      <c r="D9" s="71" t="s">
        <v>207</v>
      </c>
      <c r="E9" s="57" t="s">
        <v>51</v>
      </c>
      <c r="F9" s="63">
        <v>38</v>
      </c>
      <c r="G9" s="66">
        <v>37</v>
      </c>
      <c r="H9" s="66" t="s">
        <v>52</v>
      </c>
      <c r="I9" s="54" t="s">
        <v>81</v>
      </c>
      <c r="J9" s="31" t="s">
        <v>186</v>
      </c>
      <c r="K9" s="28" t="s">
        <v>7</v>
      </c>
      <c r="L9" s="29" t="s">
        <v>206</v>
      </c>
      <c r="M9" s="30" t="s">
        <v>207</v>
      </c>
      <c r="N9" s="33" t="s">
        <v>3</v>
      </c>
      <c r="O9" s="34" t="s">
        <v>46</v>
      </c>
      <c r="P9" s="29">
        <v>1</v>
      </c>
      <c r="Q9" s="29">
        <v>34</v>
      </c>
      <c r="R9" s="29" t="s">
        <v>52</v>
      </c>
      <c r="S9" s="35" t="s">
        <v>52</v>
      </c>
      <c r="T9" s="32" t="s">
        <v>78</v>
      </c>
    </row>
    <row r="10" spans="1:20" ht="15" customHeight="1" x14ac:dyDescent="0.4">
      <c r="A10" s="55"/>
      <c r="B10" s="69"/>
      <c r="C10" s="70"/>
      <c r="D10" s="71"/>
      <c r="E10" s="58"/>
      <c r="F10" s="64"/>
      <c r="G10" s="67" t="e">
        <v>#N/A</v>
      </c>
      <c r="H10" s="67" t="e">
        <v>#N/A</v>
      </c>
      <c r="I10" s="55"/>
      <c r="J10" s="31" t="s">
        <v>187</v>
      </c>
      <c r="K10" s="28" t="s">
        <v>7</v>
      </c>
      <c r="L10" s="29" t="s">
        <v>206</v>
      </c>
      <c r="M10" s="30" t="s">
        <v>207</v>
      </c>
      <c r="N10" s="33" t="s">
        <v>3</v>
      </c>
      <c r="O10" s="34" t="s">
        <v>36</v>
      </c>
      <c r="P10" s="29">
        <v>1</v>
      </c>
      <c r="Q10" s="29">
        <v>72</v>
      </c>
      <c r="R10" s="29">
        <v>61</v>
      </c>
      <c r="S10" s="35" t="s">
        <v>52</v>
      </c>
      <c r="T10" s="32" t="s">
        <v>78</v>
      </c>
    </row>
    <row r="11" spans="1:20" ht="15" customHeight="1" x14ac:dyDescent="0.4">
      <c r="A11" s="56"/>
      <c r="B11" s="69"/>
      <c r="C11" s="70"/>
      <c r="D11" s="71"/>
      <c r="E11" s="59"/>
      <c r="F11" s="65"/>
      <c r="G11" s="68" t="e">
        <v>#N/A</v>
      </c>
      <c r="H11" s="68" t="e">
        <v>#N/A</v>
      </c>
      <c r="I11" s="56"/>
      <c r="J11" s="31" t="s">
        <v>188</v>
      </c>
      <c r="K11" s="28" t="s">
        <v>7</v>
      </c>
      <c r="L11" s="29" t="s">
        <v>206</v>
      </c>
      <c r="M11" s="30" t="s">
        <v>207</v>
      </c>
      <c r="N11" s="33" t="s">
        <v>3</v>
      </c>
      <c r="O11" s="34" t="s">
        <v>46</v>
      </c>
      <c r="P11" s="29">
        <v>1</v>
      </c>
      <c r="Q11" s="29">
        <v>36</v>
      </c>
      <c r="R11" s="29" t="s">
        <v>52</v>
      </c>
      <c r="S11" s="35" t="s">
        <v>52</v>
      </c>
      <c r="T11" s="32" t="s">
        <v>78</v>
      </c>
    </row>
    <row r="12" spans="1:20" ht="15" customHeight="1" x14ac:dyDescent="0.4">
      <c r="A12" s="30" t="s">
        <v>123</v>
      </c>
      <c r="B12" s="28" t="s">
        <v>8</v>
      </c>
      <c r="C12" s="29" t="s">
        <v>9</v>
      </c>
      <c r="D12" s="30" t="s">
        <v>4</v>
      </c>
      <c r="E12" s="37" t="s">
        <v>51</v>
      </c>
      <c r="F12" s="33">
        <v>49</v>
      </c>
      <c r="G12" s="29">
        <v>49</v>
      </c>
      <c r="H12" s="29" t="s">
        <v>52</v>
      </c>
      <c r="I12" s="38" t="s">
        <v>81</v>
      </c>
      <c r="J12" s="31" t="s">
        <v>124</v>
      </c>
      <c r="K12" s="32" t="s">
        <v>193</v>
      </c>
      <c r="L12" s="29" t="s">
        <v>4</v>
      </c>
      <c r="M12" s="30" t="s">
        <v>4</v>
      </c>
      <c r="N12" s="33" t="s">
        <v>3</v>
      </c>
      <c r="O12" s="34" t="s">
        <v>46</v>
      </c>
      <c r="P12" s="29">
        <v>1</v>
      </c>
      <c r="Q12" s="29">
        <v>52</v>
      </c>
      <c r="R12" s="29" t="s">
        <v>52</v>
      </c>
      <c r="S12" s="35" t="s">
        <v>52</v>
      </c>
      <c r="T12" s="32" t="s">
        <v>193</v>
      </c>
    </row>
    <row r="13" spans="1:20" ht="15" customHeight="1" x14ac:dyDescent="0.4">
      <c r="A13" s="54" t="s">
        <v>97</v>
      </c>
      <c r="B13" s="69" t="s">
        <v>10</v>
      </c>
      <c r="C13" s="70" t="s">
        <v>214</v>
      </c>
      <c r="D13" s="71" t="s">
        <v>215</v>
      </c>
      <c r="E13" s="57" t="s">
        <v>51</v>
      </c>
      <c r="F13" s="63">
        <v>50</v>
      </c>
      <c r="G13" s="66">
        <v>50</v>
      </c>
      <c r="H13" s="66" t="s">
        <v>52</v>
      </c>
      <c r="I13" s="54" t="s">
        <v>81</v>
      </c>
      <c r="J13" s="31" t="s">
        <v>98</v>
      </c>
      <c r="K13" s="28" t="s">
        <v>10</v>
      </c>
      <c r="L13" s="29" t="s">
        <v>214</v>
      </c>
      <c r="M13" s="30" t="s">
        <v>215</v>
      </c>
      <c r="N13" s="33" t="s">
        <v>3</v>
      </c>
      <c r="O13" s="34" t="s">
        <v>48</v>
      </c>
      <c r="P13" s="29">
        <v>2</v>
      </c>
      <c r="Q13" s="29">
        <v>75</v>
      </c>
      <c r="R13" s="29" t="s">
        <v>52</v>
      </c>
      <c r="S13" s="35" t="s">
        <v>52</v>
      </c>
      <c r="T13" s="32" t="s">
        <v>78</v>
      </c>
    </row>
    <row r="14" spans="1:20" ht="15" customHeight="1" x14ac:dyDescent="0.4">
      <c r="A14" s="55"/>
      <c r="B14" s="69"/>
      <c r="C14" s="70"/>
      <c r="D14" s="71"/>
      <c r="E14" s="58"/>
      <c r="F14" s="64" t="e">
        <v>#N/A</v>
      </c>
      <c r="G14" s="67" t="e">
        <v>#N/A</v>
      </c>
      <c r="H14" s="67" t="e">
        <v>#N/A</v>
      </c>
      <c r="I14" s="55"/>
      <c r="J14" s="31" t="s">
        <v>99</v>
      </c>
      <c r="K14" s="32" t="s">
        <v>193</v>
      </c>
      <c r="L14" s="29" t="s">
        <v>4</v>
      </c>
      <c r="M14" s="30" t="s">
        <v>4</v>
      </c>
      <c r="N14" s="33" t="s">
        <v>3</v>
      </c>
      <c r="O14" s="34" t="s">
        <v>49</v>
      </c>
      <c r="P14" s="29">
        <v>3</v>
      </c>
      <c r="Q14" s="29">
        <v>45</v>
      </c>
      <c r="R14" s="29" t="s">
        <v>52</v>
      </c>
      <c r="S14" s="35" t="s">
        <v>52</v>
      </c>
      <c r="T14" s="32" t="s">
        <v>193</v>
      </c>
    </row>
    <row r="15" spans="1:20" ht="15" customHeight="1" x14ac:dyDescent="0.4">
      <c r="A15" s="55"/>
      <c r="B15" s="69"/>
      <c r="C15" s="70"/>
      <c r="D15" s="71"/>
      <c r="E15" s="58"/>
      <c r="F15" s="64" t="e">
        <v>#N/A</v>
      </c>
      <c r="G15" s="67" t="e">
        <v>#N/A</v>
      </c>
      <c r="H15" s="67" t="e">
        <v>#N/A</v>
      </c>
      <c r="I15" s="55"/>
      <c r="J15" s="31" t="s">
        <v>100</v>
      </c>
      <c r="K15" s="32" t="s">
        <v>193</v>
      </c>
      <c r="L15" s="29" t="s">
        <v>4</v>
      </c>
      <c r="M15" s="30" t="s">
        <v>4</v>
      </c>
      <c r="N15" s="33" t="s">
        <v>5</v>
      </c>
      <c r="O15" s="34" t="s">
        <v>47</v>
      </c>
      <c r="P15" s="29">
        <v>1</v>
      </c>
      <c r="Q15" s="29">
        <v>52</v>
      </c>
      <c r="R15" s="29" t="s">
        <v>52</v>
      </c>
      <c r="S15" s="35" t="s">
        <v>52</v>
      </c>
      <c r="T15" s="32" t="s">
        <v>193</v>
      </c>
    </row>
    <row r="16" spans="1:20" ht="15" customHeight="1" x14ac:dyDescent="0.4">
      <c r="A16" s="56"/>
      <c r="B16" s="69"/>
      <c r="C16" s="70"/>
      <c r="D16" s="71"/>
      <c r="E16" s="59"/>
      <c r="F16" s="65" t="e">
        <v>#N/A</v>
      </c>
      <c r="G16" s="68" t="e">
        <v>#N/A</v>
      </c>
      <c r="H16" s="68" t="e">
        <v>#N/A</v>
      </c>
      <c r="I16" s="56"/>
      <c r="J16" s="31" t="s">
        <v>101</v>
      </c>
      <c r="K16" s="28" t="s">
        <v>10</v>
      </c>
      <c r="L16" s="29" t="s">
        <v>214</v>
      </c>
      <c r="M16" s="30" t="s">
        <v>215</v>
      </c>
      <c r="N16" s="33" t="s">
        <v>5</v>
      </c>
      <c r="O16" s="34" t="s">
        <v>47</v>
      </c>
      <c r="P16" s="29">
        <v>1</v>
      </c>
      <c r="Q16" s="29">
        <v>46</v>
      </c>
      <c r="R16" s="29" t="s">
        <v>52</v>
      </c>
      <c r="S16" s="35" t="s">
        <v>52</v>
      </c>
      <c r="T16" s="32" t="s">
        <v>78</v>
      </c>
    </row>
    <row r="17" spans="1:20" ht="15" customHeight="1" x14ac:dyDescent="0.4">
      <c r="A17" s="54" t="s">
        <v>1238</v>
      </c>
      <c r="B17" s="69" t="s">
        <v>11</v>
      </c>
      <c r="C17" s="93" t="s">
        <v>1250</v>
      </c>
      <c r="D17" s="71" t="s">
        <v>4</v>
      </c>
      <c r="E17" s="57" t="s">
        <v>51</v>
      </c>
      <c r="F17" s="63">
        <v>45</v>
      </c>
      <c r="G17" s="66">
        <v>42</v>
      </c>
      <c r="H17" s="66" t="s">
        <v>52</v>
      </c>
      <c r="I17" s="54" t="s">
        <v>80</v>
      </c>
      <c r="J17" s="31" t="s">
        <v>125</v>
      </c>
      <c r="K17" s="32" t="s">
        <v>193</v>
      </c>
      <c r="L17" s="29" t="s">
        <v>4</v>
      </c>
      <c r="M17" s="30" t="s">
        <v>4</v>
      </c>
      <c r="N17" s="33" t="s">
        <v>5</v>
      </c>
      <c r="O17" s="34" t="s">
        <v>37</v>
      </c>
      <c r="P17" s="29">
        <v>1</v>
      </c>
      <c r="Q17" s="29">
        <v>73</v>
      </c>
      <c r="R17" s="29" t="s">
        <v>52</v>
      </c>
      <c r="S17" s="35" t="s">
        <v>52</v>
      </c>
      <c r="T17" s="32" t="s">
        <v>193</v>
      </c>
    </row>
    <row r="18" spans="1:20" ht="15" customHeight="1" x14ac:dyDescent="0.4">
      <c r="A18" s="55"/>
      <c r="B18" s="69"/>
      <c r="C18" s="93"/>
      <c r="D18" s="71"/>
      <c r="E18" s="58"/>
      <c r="F18" s="64" t="e">
        <v>#N/A</v>
      </c>
      <c r="G18" s="67" t="e">
        <v>#N/A</v>
      </c>
      <c r="H18" s="67" t="e">
        <v>#N/A</v>
      </c>
      <c r="I18" s="55"/>
      <c r="J18" s="31" t="s">
        <v>126</v>
      </c>
      <c r="K18" s="28" t="s">
        <v>11</v>
      </c>
      <c r="L18" s="29" t="s">
        <v>1250</v>
      </c>
      <c r="M18" s="30" t="s">
        <v>4</v>
      </c>
      <c r="N18" s="33" t="s">
        <v>3</v>
      </c>
      <c r="O18" s="34" t="s">
        <v>36</v>
      </c>
      <c r="P18" s="29">
        <v>1</v>
      </c>
      <c r="Q18" s="29">
        <v>70</v>
      </c>
      <c r="R18" s="29" t="s">
        <v>52</v>
      </c>
      <c r="S18" s="35" t="s">
        <v>52</v>
      </c>
      <c r="T18" s="32" t="s">
        <v>78</v>
      </c>
    </row>
    <row r="19" spans="1:20" ht="15" customHeight="1" x14ac:dyDescent="0.4">
      <c r="A19" s="56"/>
      <c r="B19" s="69"/>
      <c r="C19" s="93"/>
      <c r="D19" s="71"/>
      <c r="E19" s="59"/>
      <c r="F19" s="65" t="e">
        <v>#N/A</v>
      </c>
      <c r="G19" s="68" t="e">
        <v>#N/A</v>
      </c>
      <c r="H19" s="68" t="e">
        <v>#N/A</v>
      </c>
      <c r="I19" s="56"/>
      <c r="J19" s="31" t="s">
        <v>127</v>
      </c>
      <c r="K19" s="28" t="s">
        <v>11</v>
      </c>
      <c r="L19" s="29" t="s">
        <v>12</v>
      </c>
      <c r="M19" s="30" t="s">
        <v>4</v>
      </c>
      <c r="N19" s="33" t="s">
        <v>5</v>
      </c>
      <c r="O19" s="34" t="s">
        <v>47</v>
      </c>
      <c r="P19" s="29">
        <v>1</v>
      </c>
      <c r="Q19" s="29">
        <v>43</v>
      </c>
      <c r="R19" s="29" t="s">
        <v>52</v>
      </c>
      <c r="S19" s="35" t="s">
        <v>52</v>
      </c>
      <c r="T19" s="32" t="s">
        <v>78</v>
      </c>
    </row>
    <row r="20" spans="1:20" ht="15" customHeight="1" x14ac:dyDescent="0.4">
      <c r="A20" s="54" t="s">
        <v>151</v>
      </c>
      <c r="B20" s="69" t="s">
        <v>11</v>
      </c>
      <c r="C20" s="70" t="s">
        <v>217</v>
      </c>
      <c r="D20" s="71" t="s">
        <v>219</v>
      </c>
      <c r="E20" s="57" t="s">
        <v>51</v>
      </c>
      <c r="F20" s="63">
        <v>44</v>
      </c>
      <c r="G20" s="66">
        <v>42</v>
      </c>
      <c r="H20" s="66" t="s">
        <v>52</v>
      </c>
      <c r="I20" s="54" t="s">
        <v>81</v>
      </c>
      <c r="J20" s="31" t="s">
        <v>152</v>
      </c>
      <c r="K20" s="32" t="s">
        <v>193</v>
      </c>
      <c r="L20" s="29" t="s">
        <v>4</v>
      </c>
      <c r="M20" s="30" t="s">
        <v>4</v>
      </c>
      <c r="N20" s="33" t="s">
        <v>3</v>
      </c>
      <c r="O20" s="34" t="s">
        <v>49</v>
      </c>
      <c r="P20" s="29">
        <v>3</v>
      </c>
      <c r="Q20" s="29">
        <v>35</v>
      </c>
      <c r="R20" s="29" t="s">
        <v>52</v>
      </c>
      <c r="S20" s="35" t="s">
        <v>52</v>
      </c>
      <c r="T20" s="32" t="s">
        <v>193</v>
      </c>
    </row>
    <row r="21" spans="1:20" ht="15" customHeight="1" x14ac:dyDescent="0.4">
      <c r="A21" s="56"/>
      <c r="B21" s="69"/>
      <c r="C21" s="70"/>
      <c r="D21" s="71"/>
      <c r="E21" s="59"/>
      <c r="F21" s="65"/>
      <c r="G21" s="68" t="e">
        <v>#N/A</v>
      </c>
      <c r="H21" s="68" t="e">
        <v>#N/A</v>
      </c>
      <c r="I21" s="56"/>
      <c r="J21" s="31" t="s">
        <v>153</v>
      </c>
      <c r="K21" s="32" t="s">
        <v>193</v>
      </c>
      <c r="L21" s="29" t="s">
        <v>4</v>
      </c>
      <c r="M21" s="30" t="s">
        <v>4</v>
      </c>
      <c r="N21" s="33" t="s">
        <v>5</v>
      </c>
      <c r="O21" s="34" t="s">
        <v>37</v>
      </c>
      <c r="P21" s="29">
        <v>1</v>
      </c>
      <c r="Q21" s="29">
        <v>72</v>
      </c>
      <c r="R21" s="29" t="s">
        <v>52</v>
      </c>
      <c r="S21" s="35" t="s">
        <v>52</v>
      </c>
      <c r="T21" s="32" t="s">
        <v>193</v>
      </c>
    </row>
    <row r="22" spans="1:20" ht="15" customHeight="1" x14ac:dyDescent="0.4">
      <c r="A22" s="54" t="s">
        <v>1239</v>
      </c>
      <c r="B22" s="69" t="s">
        <v>11</v>
      </c>
      <c r="C22" s="70" t="s">
        <v>217</v>
      </c>
      <c r="D22" s="71" t="s">
        <v>219</v>
      </c>
      <c r="E22" s="57" t="s">
        <v>51</v>
      </c>
      <c r="F22" s="63">
        <v>33</v>
      </c>
      <c r="G22" s="66">
        <v>33</v>
      </c>
      <c r="H22" s="66" t="s">
        <v>52</v>
      </c>
      <c r="I22" s="54" t="s">
        <v>80</v>
      </c>
      <c r="J22" s="31" t="s">
        <v>173</v>
      </c>
      <c r="K22" s="28" t="s">
        <v>11</v>
      </c>
      <c r="L22" s="29" t="s">
        <v>216</v>
      </c>
      <c r="M22" s="30" t="s">
        <v>218</v>
      </c>
      <c r="N22" s="33" t="s">
        <v>5</v>
      </c>
      <c r="O22" s="34" t="s">
        <v>37</v>
      </c>
      <c r="P22" s="29">
        <v>1</v>
      </c>
      <c r="Q22" s="29">
        <v>64</v>
      </c>
      <c r="R22" s="29" t="s">
        <v>52</v>
      </c>
      <c r="S22" s="35" t="s">
        <v>13</v>
      </c>
      <c r="T22" s="32" t="s">
        <v>78</v>
      </c>
    </row>
    <row r="23" spans="1:20" ht="15" customHeight="1" x14ac:dyDescent="0.4">
      <c r="A23" s="56"/>
      <c r="B23" s="69"/>
      <c r="C23" s="70"/>
      <c r="D23" s="71"/>
      <c r="E23" s="59"/>
      <c r="F23" s="65"/>
      <c r="G23" s="68" t="e">
        <v>#N/A</v>
      </c>
      <c r="H23" s="68" t="e">
        <v>#N/A</v>
      </c>
      <c r="I23" s="56"/>
      <c r="J23" s="31" t="s">
        <v>174</v>
      </c>
      <c r="K23" s="32" t="s">
        <v>193</v>
      </c>
      <c r="L23" s="29" t="s">
        <v>4</v>
      </c>
      <c r="M23" s="30" t="s">
        <v>4</v>
      </c>
      <c r="N23" s="33" t="s">
        <v>3</v>
      </c>
      <c r="O23" s="34" t="s">
        <v>36</v>
      </c>
      <c r="P23" s="29">
        <v>1</v>
      </c>
      <c r="Q23" s="29">
        <v>60</v>
      </c>
      <c r="R23" s="29">
        <v>48</v>
      </c>
      <c r="S23" s="35" t="s">
        <v>52</v>
      </c>
      <c r="T23" s="32" t="s">
        <v>193</v>
      </c>
    </row>
    <row r="24" spans="1:20" ht="15" customHeight="1" x14ac:dyDescent="0.4">
      <c r="A24" s="54" t="s">
        <v>1220</v>
      </c>
      <c r="B24" s="69" t="s">
        <v>14</v>
      </c>
      <c r="C24" s="70" t="s">
        <v>15</v>
      </c>
      <c r="D24" s="71" t="s">
        <v>4</v>
      </c>
      <c r="E24" s="57" t="s">
        <v>51</v>
      </c>
      <c r="F24" s="63">
        <v>64</v>
      </c>
      <c r="G24" s="66" t="s">
        <v>55</v>
      </c>
      <c r="H24" s="66" t="s">
        <v>62</v>
      </c>
      <c r="I24" s="54" t="s">
        <v>81</v>
      </c>
      <c r="J24" s="31" t="s">
        <v>82</v>
      </c>
      <c r="K24" s="32" t="s">
        <v>193</v>
      </c>
      <c r="L24" s="29" t="s">
        <v>4</v>
      </c>
      <c r="M24" s="30" t="s">
        <v>4</v>
      </c>
      <c r="N24" s="33" t="s">
        <v>3</v>
      </c>
      <c r="O24" s="34" t="s">
        <v>40</v>
      </c>
      <c r="P24" s="29">
        <v>2</v>
      </c>
      <c r="Q24" s="29">
        <v>43</v>
      </c>
      <c r="R24" s="29" t="s">
        <v>52</v>
      </c>
      <c r="S24" s="35" t="s">
        <v>52</v>
      </c>
      <c r="T24" s="32" t="s">
        <v>193</v>
      </c>
    </row>
    <row r="25" spans="1:20" ht="15" customHeight="1" x14ac:dyDescent="0.4">
      <c r="A25" s="55"/>
      <c r="B25" s="69"/>
      <c r="C25" s="70"/>
      <c r="D25" s="71"/>
      <c r="E25" s="58"/>
      <c r="F25" s="64"/>
      <c r="G25" s="67" t="e">
        <v>#N/A</v>
      </c>
      <c r="H25" s="67" t="e">
        <v>#N/A</v>
      </c>
      <c r="I25" s="55"/>
      <c r="J25" s="31" t="s">
        <v>83</v>
      </c>
      <c r="K25" s="32" t="s">
        <v>193</v>
      </c>
      <c r="L25" s="29" t="s">
        <v>4</v>
      </c>
      <c r="M25" s="30" t="s">
        <v>4</v>
      </c>
      <c r="N25" s="33" t="s">
        <v>3</v>
      </c>
      <c r="O25" s="34" t="s">
        <v>49</v>
      </c>
      <c r="P25" s="29">
        <v>3</v>
      </c>
      <c r="Q25" s="29">
        <v>68</v>
      </c>
      <c r="R25" s="29" t="s">
        <v>52</v>
      </c>
      <c r="S25" s="35" t="s">
        <v>52</v>
      </c>
      <c r="T25" s="32" t="s">
        <v>193</v>
      </c>
    </row>
    <row r="26" spans="1:20" ht="15" customHeight="1" x14ac:dyDescent="0.4">
      <c r="A26" s="55"/>
      <c r="B26" s="69"/>
      <c r="C26" s="70"/>
      <c r="D26" s="71"/>
      <c r="E26" s="58"/>
      <c r="F26" s="64"/>
      <c r="G26" s="67" t="e">
        <v>#N/A</v>
      </c>
      <c r="H26" s="67" t="e">
        <v>#N/A</v>
      </c>
      <c r="I26" s="55"/>
      <c r="J26" s="31" t="s">
        <v>84</v>
      </c>
      <c r="K26" s="32" t="s">
        <v>193</v>
      </c>
      <c r="L26" s="29" t="s">
        <v>4</v>
      </c>
      <c r="M26" s="30" t="s">
        <v>4</v>
      </c>
      <c r="N26" s="33" t="s">
        <v>3</v>
      </c>
      <c r="O26" s="34" t="s">
        <v>46</v>
      </c>
      <c r="P26" s="29">
        <v>1</v>
      </c>
      <c r="Q26" s="29">
        <v>66</v>
      </c>
      <c r="R26" s="29" t="s">
        <v>52</v>
      </c>
      <c r="S26" s="35" t="s">
        <v>52</v>
      </c>
      <c r="T26" s="32" t="s">
        <v>193</v>
      </c>
    </row>
    <row r="27" spans="1:20" ht="15" customHeight="1" x14ac:dyDescent="0.4">
      <c r="A27" s="55"/>
      <c r="B27" s="69"/>
      <c r="C27" s="70"/>
      <c r="D27" s="71"/>
      <c r="E27" s="58"/>
      <c r="F27" s="64"/>
      <c r="G27" s="67" t="e">
        <v>#N/A</v>
      </c>
      <c r="H27" s="67" t="e">
        <v>#N/A</v>
      </c>
      <c r="I27" s="55"/>
      <c r="J27" s="31" t="s">
        <v>85</v>
      </c>
      <c r="K27" s="32" t="s">
        <v>193</v>
      </c>
      <c r="L27" s="29" t="s">
        <v>4</v>
      </c>
      <c r="M27" s="30" t="s">
        <v>4</v>
      </c>
      <c r="N27" s="33" t="s">
        <v>3</v>
      </c>
      <c r="O27" s="34" t="s">
        <v>36</v>
      </c>
      <c r="P27" s="29">
        <v>1</v>
      </c>
      <c r="Q27" s="29">
        <v>94</v>
      </c>
      <c r="R27" s="29">
        <v>91</v>
      </c>
      <c r="S27" s="35" t="s">
        <v>52</v>
      </c>
      <c r="T27" s="32" t="s">
        <v>193</v>
      </c>
    </row>
    <row r="28" spans="1:20" ht="15" customHeight="1" x14ac:dyDescent="0.4">
      <c r="A28" s="56"/>
      <c r="B28" s="69"/>
      <c r="C28" s="70"/>
      <c r="D28" s="71"/>
      <c r="E28" s="59"/>
      <c r="F28" s="65"/>
      <c r="G28" s="68" t="e">
        <v>#N/A</v>
      </c>
      <c r="H28" s="68" t="e">
        <v>#N/A</v>
      </c>
      <c r="I28" s="56"/>
      <c r="J28" s="31" t="s">
        <v>86</v>
      </c>
      <c r="K28" s="32" t="s">
        <v>193</v>
      </c>
      <c r="L28" s="29" t="s">
        <v>4</v>
      </c>
      <c r="M28" s="30" t="s">
        <v>4</v>
      </c>
      <c r="N28" s="33" t="s">
        <v>3</v>
      </c>
      <c r="O28" s="34" t="s">
        <v>39</v>
      </c>
      <c r="P28" s="29">
        <v>1</v>
      </c>
      <c r="Q28" s="29">
        <v>41</v>
      </c>
      <c r="R28" s="29">
        <v>31</v>
      </c>
      <c r="S28" s="35" t="s">
        <v>52</v>
      </c>
      <c r="T28" s="32" t="s">
        <v>193</v>
      </c>
    </row>
    <row r="29" spans="1:20" ht="15" customHeight="1" x14ac:dyDescent="0.4">
      <c r="A29" s="30" t="s">
        <v>116</v>
      </c>
      <c r="B29" s="28" t="s">
        <v>16</v>
      </c>
      <c r="C29" s="29" t="s">
        <v>201</v>
      </c>
      <c r="D29" s="30" t="s">
        <v>4</v>
      </c>
      <c r="E29" s="37" t="s">
        <v>51</v>
      </c>
      <c r="F29" s="33">
        <v>50</v>
      </c>
      <c r="G29" s="29">
        <v>41</v>
      </c>
      <c r="H29" s="29" t="s">
        <v>63</v>
      </c>
      <c r="I29" s="38" t="s">
        <v>81</v>
      </c>
      <c r="J29" s="31" t="s">
        <v>117</v>
      </c>
      <c r="K29" s="28" t="s">
        <v>17</v>
      </c>
      <c r="L29" s="29" t="s">
        <v>220</v>
      </c>
      <c r="M29" s="30" t="s">
        <v>221</v>
      </c>
      <c r="N29" s="33" t="s">
        <v>3</v>
      </c>
      <c r="O29" s="34" t="s">
        <v>49</v>
      </c>
      <c r="P29" s="29">
        <v>3</v>
      </c>
      <c r="Q29" s="29">
        <v>42</v>
      </c>
      <c r="R29" s="29" t="s">
        <v>52</v>
      </c>
      <c r="S29" s="35" t="s">
        <v>52</v>
      </c>
      <c r="T29" s="32" t="s">
        <v>194</v>
      </c>
    </row>
    <row r="30" spans="1:20" ht="15" customHeight="1" x14ac:dyDescent="0.4">
      <c r="A30" s="54" t="s">
        <v>133</v>
      </c>
      <c r="B30" s="69" t="s">
        <v>16</v>
      </c>
      <c r="C30" s="70" t="s">
        <v>202</v>
      </c>
      <c r="D30" s="71" t="s">
        <v>203</v>
      </c>
      <c r="E30" s="57" t="s">
        <v>51</v>
      </c>
      <c r="F30" s="63">
        <v>47</v>
      </c>
      <c r="G30" s="66" t="s">
        <v>56</v>
      </c>
      <c r="H30" s="66" t="s">
        <v>52</v>
      </c>
      <c r="I30" s="54" t="s">
        <v>80</v>
      </c>
      <c r="J30" s="31" t="s">
        <v>134</v>
      </c>
      <c r="K30" s="32" t="s">
        <v>193</v>
      </c>
      <c r="L30" s="29" t="s">
        <v>4</v>
      </c>
      <c r="M30" s="30" t="s">
        <v>4</v>
      </c>
      <c r="N30" s="33" t="s">
        <v>5</v>
      </c>
      <c r="O30" s="34" t="s">
        <v>37</v>
      </c>
      <c r="P30" s="29">
        <v>1</v>
      </c>
      <c r="Q30" s="29">
        <v>81</v>
      </c>
      <c r="R30" s="29" t="s">
        <v>52</v>
      </c>
      <c r="S30" s="35" t="s">
        <v>52</v>
      </c>
      <c r="T30" s="32" t="s">
        <v>193</v>
      </c>
    </row>
    <row r="31" spans="1:20" ht="15" customHeight="1" x14ac:dyDescent="0.4">
      <c r="A31" s="55"/>
      <c r="B31" s="69"/>
      <c r="C31" s="70"/>
      <c r="D31" s="71"/>
      <c r="E31" s="58"/>
      <c r="F31" s="64" t="e">
        <v>#N/A</v>
      </c>
      <c r="G31" s="67" t="e">
        <v>#N/A</v>
      </c>
      <c r="H31" s="67" t="e">
        <v>#N/A</v>
      </c>
      <c r="I31" s="55"/>
      <c r="J31" s="31" t="s">
        <v>135</v>
      </c>
      <c r="K31" s="28" t="s">
        <v>16</v>
      </c>
      <c r="L31" s="29" t="s">
        <v>202</v>
      </c>
      <c r="M31" s="30" t="s">
        <v>203</v>
      </c>
      <c r="N31" s="33" t="s">
        <v>3</v>
      </c>
      <c r="O31" s="34" t="s">
        <v>36</v>
      </c>
      <c r="P31" s="29">
        <v>1</v>
      </c>
      <c r="Q31" s="29">
        <v>75</v>
      </c>
      <c r="R31" s="29">
        <v>58</v>
      </c>
      <c r="S31" s="35" t="s">
        <v>52</v>
      </c>
      <c r="T31" s="32" t="s">
        <v>78</v>
      </c>
    </row>
    <row r="32" spans="1:20" ht="15" customHeight="1" x14ac:dyDescent="0.4">
      <c r="A32" s="55"/>
      <c r="B32" s="69"/>
      <c r="C32" s="70"/>
      <c r="D32" s="71"/>
      <c r="E32" s="58"/>
      <c r="F32" s="64" t="e">
        <v>#N/A</v>
      </c>
      <c r="G32" s="67" t="e">
        <v>#N/A</v>
      </c>
      <c r="H32" s="67" t="e">
        <v>#N/A</v>
      </c>
      <c r="I32" s="55"/>
      <c r="J32" s="31" t="s">
        <v>136</v>
      </c>
      <c r="K32" s="32" t="s">
        <v>193</v>
      </c>
      <c r="L32" s="29" t="s">
        <v>4</v>
      </c>
      <c r="M32" s="30" t="s">
        <v>4</v>
      </c>
      <c r="N32" s="33" t="s">
        <v>3</v>
      </c>
      <c r="O32" s="34" t="s">
        <v>46</v>
      </c>
      <c r="P32" s="29">
        <v>1</v>
      </c>
      <c r="Q32" s="29">
        <v>45</v>
      </c>
      <c r="R32" s="29" t="s">
        <v>52</v>
      </c>
      <c r="S32" s="35" t="s">
        <v>52</v>
      </c>
      <c r="T32" s="32" t="s">
        <v>193</v>
      </c>
    </row>
    <row r="33" spans="1:20" ht="15" customHeight="1" x14ac:dyDescent="0.4">
      <c r="A33" s="56"/>
      <c r="B33" s="69"/>
      <c r="C33" s="70"/>
      <c r="D33" s="71"/>
      <c r="E33" s="59"/>
      <c r="F33" s="65" t="e">
        <v>#N/A</v>
      </c>
      <c r="G33" s="68" t="e">
        <v>#N/A</v>
      </c>
      <c r="H33" s="68" t="e">
        <v>#N/A</v>
      </c>
      <c r="I33" s="56"/>
      <c r="J33" s="31" t="s">
        <v>137</v>
      </c>
      <c r="K33" s="28" t="s">
        <v>16</v>
      </c>
      <c r="L33" s="29" t="s">
        <v>202</v>
      </c>
      <c r="M33" s="30" t="s">
        <v>203</v>
      </c>
      <c r="N33" s="33" t="s">
        <v>3</v>
      </c>
      <c r="O33" s="34" t="s">
        <v>48</v>
      </c>
      <c r="P33" s="29">
        <v>2</v>
      </c>
      <c r="Q33" s="29">
        <v>77</v>
      </c>
      <c r="R33" s="29">
        <v>70</v>
      </c>
      <c r="S33" s="35" t="s">
        <v>52</v>
      </c>
      <c r="T33" s="32" t="s">
        <v>78</v>
      </c>
    </row>
    <row r="34" spans="1:20" ht="15" customHeight="1" x14ac:dyDescent="0.4">
      <c r="A34" s="54" t="s">
        <v>1240</v>
      </c>
      <c r="B34" s="69" t="s">
        <v>16</v>
      </c>
      <c r="C34" s="70" t="s">
        <v>204</v>
      </c>
      <c r="D34" s="71" t="s">
        <v>205</v>
      </c>
      <c r="E34" s="57" t="s">
        <v>51</v>
      </c>
      <c r="F34" s="63">
        <v>40</v>
      </c>
      <c r="G34" s="66">
        <v>33</v>
      </c>
      <c r="H34" s="66" t="s">
        <v>52</v>
      </c>
      <c r="I34" s="54" t="s">
        <v>80</v>
      </c>
      <c r="J34" s="31" t="s">
        <v>189</v>
      </c>
      <c r="K34" s="28" t="s">
        <v>54</v>
      </c>
      <c r="L34" s="29" t="s">
        <v>232</v>
      </c>
      <c r="M34" s="30" t="s">
        <v>233</v>
      </c>
      <c r="N34" s="33" t="s">
        <v>3</v>
      </c>
      <c r="O34" s="34" t="s">
        <v>46</v>
      </c>
      <c r="P34" s="29">
        <v>1</v>
      </c>
      <c r="Q34" s="29">
        <v>36</v>
      </c>
      <c r="R34" s="29">
        <v>34</v>
      </c>
      <c r="S34" s="35" t="s">
        <v>52</v>
      </c>
      <c r="T34" s="32" t="s">
        <v>194</v>
      </c>
    </row>
    <row r="35" spans="1:20" ht="15" customHeight="1" x14ac:dyDescent="0.4">
      <c r="A35" s="55"/>
      <c r="B35" s="69"/>
      <c r="C35" s="70"/>
      <c r="D35" s="71"/>
      <c r="E35" s="58"/>
      <c r="F35" s="64"/>
      <c r="G35" s="67" t="e">
        <v>#N/A</v>
      </c>
      <c r="H35" s="67" t="e">
        <v>#N/A</v>
      </c>
      <c r="I35" s="55"/>
      <c r="J35" s="78" t="s">
        <v>1229</v>
      </c>
      <c r="K35" s="28" t="s">
        <v>16</v>
      </c>
      <c r="L35" s="29" t="s">
        <v>204</v>
      </c>
      <c r="M35" s="30" t="s">
        <v>205</v>
      </c>
      <c r="N35" s="63" t="s">
        <v>51</v>
      </c>
      <c r="O35" s="83" t="s">
        <v>36</v>
      </c>
      <c r="P35" s="66">
        <v>1</v>
      </c>
      <c r="Q35" s="66">
        <v>63</v>
      </c>
      <c r="R35" s="66" t="s">
        <v>52</v>
      </c>
      <c r="S35" s="80" t="s">
        <v>19</v>
      </c>
      <c r="T35" s="39" t="s">
        <v>78</v>
      </c>
    </row>
    <row r="36" spans="1:20" ht="15" customHeight="1" x14ac:dyDescent="0.4">
      <c r="A36" s="55"/>
      <c r="B36" s="69"/>
      <c r="C36" s="70"/>
      <c r="D36" s="71"/>
      <c r="E36" s="58"/>
      <c r="F36" s="64"/>
      <c r="G36" s="67" t="e">
        <v>#N/A</v>
      </c>
      <c r="H36" s="67" t="e">
        <v>#N/A</v>
      </c>
      <c r="I36" s="55"/>
      <c r="J36" s="79"/>
      <c r="K36" s="28" t="s">
        <v>54</v>
      </c>
      <c r="L36" s="29" t="s">
        <v>18</v>
      </c>
      <c r="M36" s="30" t="s">
        <v>233</v>
      </c>
      <c r="N36" s="65"/>
      <c r="O36" s="84"/>
      <c r="P36" s="68"/>
      <c r="Q36" s="68"/>
      <c r="R36" s="68"/>
      <c r="S36" s="81"/>
      <c r="T36" s="36" t="s">
        <v>194</v>
      </c>
    </row>
    <row r="37" spans="1:20" ht="15" customHeight="1" x14ac:dyDescent="0.4">
      <c r="A37" s="56"/>
      <c r="B37" s="69"/>
      <c r="C37" s="70"/>
      <c r="D37" s="71"/>
      <c r="E37" s="59"/>
      <c r="F37" s="65"/>
      <c r="G37" s="68" t="e">
        <v>#N/A</v>
      </c>
      <c r="H37" s="68" t="e">
        <v>#N/A</v>
      </c>
      <c r="I37" s="56"/>
      <c r="J37" s="31" t="s">
        <v>190</v>
      </c>
      <c r="K37" s="32" t="s">
        <v>193</v>
      </c>
      <c r="L37" s="29" t="s">
        <v>4</v>
      </c>
      <c r="M37" s="30" t="s">
        <v>4</v>
      </c>
      <c r="N37" s="33" t="s">
        <v>5</v>
      </c>
      <c r="O37" s="34" t="s">
        <v>37</v>
      </c>
      <c r="P37" s="29">
        <v>1</v>
      </c>
      <c r="Q37" s="29">
        <v>70</v>
      </c>
      <c r="R37" s="29" t="s">
        <v>52</v>
      </c>
      <c r="S37" s="35" t="s">
        <v>52</v>
      </c>
      <c r="T37" s="32" t="s">
        <v>193</v>
      </c>
    </row>
    <row r="38" spans="1:20" ht="15" customHeight="1" x14ac:dyDescent="0.4">
      <c r="A38" s="54" t="s">
        <v>1241</v>
      </c>
      <c r="B38" s="69" t="s">
        <v>20</v>
      </c>
      <c r="C38" s="70" t="s">
        <v>210</v>
      </c>
      <c r="D38" s="71" t="s">
        <v>211</v>
      </c>
      <c r="E38" s="57" t="s">
        <v>51</v>
      </c>
      <c r="F38" s="63">
        <v>35</v>
      </c>
      <c r="G38" s="66">
        <v>34</v>
      </c>
      <c r="H38" s="66" t="s">
        <v>52</v>
      </c>
      <c r="I38" s="54" t="s">
        <v>80</v>
      </c>
      <c r="J38" s="31" t="s">
        <v>144</v>
      </c>
      <c r="K38" s="28" t="s">
        <v>20</v>
      </c>
      <c r="L38" s="29" t="s">
        <v>210</v>
      </c>
      <c r="M38" s="30" t="s">
        <v>211</v>
      </c>
      <c r="N38" s="33" t="s">
        <v>5</v>
      </c>
      <c r="O38" s="34" t="s">
        <v>37</v>
      </c>
      <c r="P38" s="29">
        <v>1</v>
      </c>
      <c r="Q38" s="29">
        <v>70</v>
      </c>
      <c r="R38" s="29" t="s">
        <v>52</v>
      </c>
      <c r="S38" s="35" t="s">
        <v>52</v>
      </c>
      <c r="T38" s="32" t="s">
        <v>78</v>
      </c>
    </row>
    <row r="39" spans="1:20" ht="15" customHeight="1" x14ac:dyDescent="0.4">
      <c r="A39" s="55"/>
      <c r="B39" s="69"/>
      <c r="C39" s="70"/>
      <c r="D39" s="71"/>
      <c r="E39" s="58"/>
      <c r="F39" s="64" t="e">
        <v>#N/A</v>
      </c>
      <c r="G39" s="67" t="e">
        <v>#N/A</v>
      </c>
      <c r="H39" s="67" t="e">
        <v>#N/A</v>
      </c>
      <c r="I39" s="55"/>
      <c r="J39" s="31" t="s">
        <v>145</v>
      </c>
      <c r="K39" s="32" t="s">
        <v>193</v>
      </c>
      <c r="L39" s="29" t="s">
        <v>4</v>
      </c>
      <c r="M39" s="30" t="s">
        <v>4</v>
      </c>
      <c r="N39" s="33" t="s">
        <v>3</v>
      </c>
      <c r="O39" s="34" t="s">
        <v>36</v>
      </c>
      <c r="P39" s="29">
        <v>1</v>
      </c>
      <c r="Q39" s="29">
        <v>65</v>
      </c>
      <c r="R39" s="29" t="s">
        <v>52</v>
      </c>
      <c r="S39" s="35" t="s">
        <v>52</v>
      </c>
      <c r="T39" s="32" t="s">
        <v>193</v>
      </c>
    </row>
    <row r="40" spans="1:20" ht="15" customHeight="1" x14ac:dyDescent="0.4">
      <c r="A40" s="55"/>
      <c r="B40" s="69"/>
      <c r="C40" s="70"/>
      <c r="D40" s="71"/>
      <c r="E40" s="58"/>
      <c r="F40" s="64" t="e">
        <v>#N/A</v>
      </c>
      <c r="G40" s="67" t="e">
        <v>#N/A</v>
      </c>
      <c r="H40" s="67" t="e">
        <v>#N/A</v>
      </c>
      <c r="I40" s="55"/>
      <c r="J40" s="31" t="s">
        <v>146</v>
      </c>
      <c r="K40" s="32" t="s">
        <v>193</v>
      </c>
      <c r="L40" s="29" t="s">
        <v>4</v>
      </c>
      <c r="M40" s="30" t="s">
        <v>4</v>
      </c>
      <c r="N40" s="33" t="s">
        <v>3</v>
      </c>
      <c r="O40" s="34" t="s">
        <v>48</v>
      </c>
      <c r="P40" s="29">
        <v>2</v>
      </c>
      <c r="Q40" s="29">
        <v>53</v>
      </c>
      <c r="R40" s="29">
        <v>45</v>
      </c>
      <c r="S40" s="35" t="s">
        <v>52</v>
      </c>
      <c r="T40" s="32" t="s">
        <v>193</v>
      </c>
    </row>
    <row r="41" spans="1:20" ht="15" customHeight="1" x14ac:dyDescent="0.4">
      <c r="A41" s="55"/>
      <c r="B41" s="69"/>
      <c r="C41" s="70"/>
      <c r="D41" s="71"/>
      <c r="E41" s="58"/>
      <c r="F41" s="64" t="e">
        <v>#N/A</v>
      </c>
      <c r="G41" s="67" t="e">
        <v>#N/A</v>
      </c>
      <c r="H41" s="67" t="e">
        <v>#N/A</v>
      </c>
      <c r="I41" s="55"/>
      <c r="J41" s="31" t="s">
        <v>1226</v>
      </c>
      <c r="K41" s="28" t="s">
        <v>20</v>
      </c>
      <c r="L41" s="29" t="s">
        <v>210</v>
      </c>
      <c r="M41" s="30" t="s">
        <v>211</v>
      </c>
      <c r="N41" s="33" t="s">
        <v>3</v>
      </c>
      <c r="O41" s="34" t="s">
        <v>48</v>
      </c>
      <c r="P41" s="29">
        <v>2</v>
      </c>
      <c r="Q41" s="29">
        <v>73</v>
      </c>
      <c r="R41" s="29" t="s">
        <v>52</v>
      </c>
      <c r="S41" s="35" t="s">
        <v>1235</v>
      </c>
      <c r="T41" s="32" t="s">
        <v>78</v>
      </c>
    </row>
    <row r="42" spans="1:20" ht="15" customHeight="1" x14ac:dyDescent="0.4">
      <c r="A42" s="56"/>
      <c r="B42" s="69"/>
      <c r="C42" s="70"/>
      <c r="D42" s="71"/>
      <c r="E42" s="59"/>
      <c r="F42" s="65" t="e">
        <v>#N/A</v>
      </c>
      <c r="G42" s="68" t="e">
        <v>#N/A</v>
      </c>
      <c r="H42" s="68" t="e">
        <v>#N/A</v>
      </c>
      <c r="I42" s="56"/>
      <c r="J42" s="31" t="s">
        <v>147</v>
      </c>
      <c r="K42" s="28" t="s">
        <v>20</v>
      </c>
      <c r="L42" s="29" t="s">
        <v>210</v>
      </c>
      <c r="M42" s="30" t="s">
        <v>211</v>
      </c>
      <c r="N42" s="33" t="s">
        <v>5</v>
      </c>
      <c r="O42" s="34" t="s">
        <v>47</v>
      </c>
      <c r="P42" s="29">
        <v>1</v>
      </c>
      <c r="Q42" s="29">
        <v>39</v>
      </c>
      <c r="R42" s="29" t="s">
        <v>52</v>
      </c>
      <c r="S42" s="35" t="s">
        <v>52</v>
      </c>
      <c r="T42" s="32" t="s">
        <v>78</v>
      </c>
    </row>
    <row r="43" spans="1:20" ht="15" customHeight="1" x14ac:dyDescent="0.4">
      <c r="A43" s="54" t="s">
        <v>170</v>
      </c>
      <c r="B43" s="69" t="s">
        <v>20</v>
      </c>
      <c r="C43" s="70" t="s">
        <v>208</v>
      </c>
      <c r="D43" s="71" t="s">
        <v>209</v>
      </c>
      <c r="E43" s="57" t="s">
        <v>51</v>
      </c>
      <c r="F43" s="63">
        <v>42</v>
      </c>
      <c r="G43" s="66">
        <v>41</v>
      </c>
      <c r="H43" s="66" t="s">
        <v>52</v>
      </c>
      <c r="I43" s="54" t="s">
        <v>81</v>
      </c>
      <c r="J43" s="31" t="s">
        <v>171</v>
      </c>
      <c r="K43" s="32" t="s">
        <v>193</v>
      </c>
      <c r="L43" s="29" t="s">
        <v>4</v>
      </c>
      <c r="M43" s="30" t="s">
        <v>4</v>
      </c>
      <c r="N43" s="33" t="s">
        <v>3</v>
      </c>
      <c r="O43" s="34" t="s">
        <v>36</v>
      </c>
      <c r="P43" s="29">
        <v>1</v>
      </c>
      <c r="Q43" s="29">
        <v>72</v>
      </c>
      <c r="R43" s="29" t="s">
        <v>35</v>
      </c>
      <c r="S43" s="35" t="s">
        <v>52</v>
      </c>
      <c r="T43" s="32" t="s">
        <v>193</v>
      </c>
    </row>
    <row r="44" spans="1:20" ht="15" customHeight="1" x14ac:dyDescent="0.4">
      <c r="A44" s="56"/>
      <c r="B44" s="69"/>
      <c r="C44" s="70"/>
      <c r="D44" s="71"/>
      <c r="E44" s="59"/>
      <c r="F44" s="65" t="e">
        <v>#N/A</v>
      </c>
      <c r="G44" s="68" t="e">
        <v>#N/A</v>
      </c>
      <c r="H44" s="68" t="e">
        <v>#N/A</v>
      </c>
      <c r="I44" s="56"/>
      <c r="J44" s="31" t="s">
        <v>172</v>
      </c>
      <c r="K44" s="32" t="s">
        <v>193</v>
      </c>
      <c r="L44" s="29" t="s">
        <v>4</v>
      </c>
      <c r="M44" s="30" t="s">
        <v>4</v>
      </c>
      <c r="N44" s="33" t="s">
        <v>3</v>
      </c>
      <c r="O44" s="34" t="s">
        <v>46</v>
      </c>
      <c r="P44" s="29">
        <v>1</v>
      </c>
      <c r="Q44" s="29">
        <v>44</v>
      </c>
      <c r="R44" s="29" t="s">
        <v>52</v>
      </c>
      <c r="S44" s="35" t="s">
        <v>52</v>
      </c>
      <c r="T44" s="32" t="s">
        <v>193</v>
      </c>
    </row>
    <row r="45" spans="1:20" ht="15" customHeight="1" x14ac:dyDescent="0.4">
      <c r="A45" s="54" t="s">
        <v>118</v>
      </c>
      <c r="B45" s="69" t="s">
        <v>21</v>
      </c>
      <c r="C45" s="70" t="s">
        <v>198</v>
      </c>
      <c r="D45" s="71" t="s">
        <v>200</v>
      </c>
      <c r="E45" s="57" t="s">
        <v>51</v>
      </c>
      <c r="F45" s="63">
        <v>56</v>
      </c>
      <c r="G45" s="66">
        <v>49</v>
      </c>
      <c r="H45" s="66" t="s">
        <v>52</v>
      </c>
      <c r="I45" s="54" t="s">
        <v>81</v>
      </c>
      <c r="J45" s="31" t="s">
        <v>119</v>
      </c>
      <c r="K45" s="28" t="s">
        <v>21</v>
      </c>
      <c r="L45" s="29" t="s">
        <v>198</v>
      </c>
      <c r="M45" s="30" t="s">
        <v>200</v>
      </c>
      <c r="N45" s="33" t="s">
        <v>3</v>
      </c>
      <c r="O45" s="34" t="s">
        <v>48</v>
      </c>
      <c r="P45" s="29">
        <v>2</v>
      </c>
      <c r="Q45" s="29">
        <v>75</v>
      </c>
      <c r="R45" s="29">
        <v>49</v>
      </c>
      <c r="S45" s="35" t="s">
        <v>52</v>
      </c>
      <c r="T45" s="32" t="s">
        <v>78</v>
      </c>
    </row>
    <row r="46" spans="1:20" ht="15" customHeight="1" x14ac:dyDescent="0.4">
      <c r="A46" s="56"/>
      <c r="B46" s="69"/>
      <c r="C46" s="70"/>
      <c r="D46" s="71"/>
      <c r="E46" s="59"/>
      <c r="F46" s="65"/>
      <c r="G46" s="68" t="e">
        <v>#N/A</v>
      </c>
      <c r="H46" s="68" t="e">
        <v>#N/A</v>
      </c>
      <c r="I46" s="56"/>
      <c r="J46" s="31" t="s">
        <v>120</v>
      </c>
      <c r="K46" s="28" t="s">
        <v>21</v>
      </c>
      <c r="L46" s="29" t="s">
        <v>197</v>
      </c>
      <c r="M46" s="30" t="s">
        <v>199</v>
      </c>
      <c r="N46" s="33" t="s">
        <v>3</v>
      </c>
      <c r="O46" s="34" t="s">
        <v>49</v>
      </c>
      <c r="P46" s="29">
        <v>3</v>
      </c>
      <c r="Q46" s="29">
        <v>46</v>
      </c>
      <c r="R46" s="29">
        <v>41</v>
      </c>
      <c r="S46" s="35" t="s">
        <v>52</v>
      </c>
      <c r="T46" s="32" t="s">
        <v>78</v>
      </c>
    </row>
    <row r="47" spans="1:20" ht="15" customHeight="1" x14ac:dyDescent="0.4">
      <c r="A47" s="54" t="s">
        <v>107</v>
      </c>
      <c r="B47" s="69" t="s">
        <v>22</v>
      </c>
      <c r="C47" s="70" t="s">
        <v>23</v>
      </c>
      <c r="D47" s="71" t="s">
        <v>4</v>
      </c>
      <c r="E47" s="57" t="s">
        <v>51</v>
      </c>
      <c r="F47" s="63">
        <v>84</v>
      </c>
      <c r="G47" s="66" t="s">
        <v>57</v>
      </c>
      <c r="H47" s="66" t="s">
        <v>64</v>
      </c>
      <c r="I47" s="54" t="s">
        <v>81</v>
      </c>
      <c r="J47" s="31" t="s">
        <v>108</v>
      </c>
      <c r="K47" s="32" t="s">
        <v>193</v>
      </c>
      <c r="L47" s="29" t="s">
        <v>4</v>
      </c>
      <c r="M47" s="30" t="s">
        <v>4</v>
      </c>
      <c r="N47" s="33" t="s">
        <v>3</v>
      </c>
      <c r="O47" s="34" t="s">
        <v>39</v>
      </c>
      <c r="P47" s="29">
        <v>1</v>
      </c>
      <c r="Q47" s="29">
        <v>53</v>
      </c>
      <c r="R47" s="29" t="s">
        <v>52</v>
      </c>
      <c r="S47" s="35" t="s">
        <v>52</v>
      </c>
      <c r="T47" s="32" t="s">
        <v>193</v>
      </c>
    </row>
    <row r="48" spans="1:20" ht="15" customHeight="1" x14ac:dyDescent="0.4">
      <c r="A48" s="55"/>
      <c r="B48" s="69"/>
      <c r="C48" s="70"/>
      <c r="D48" s="71"/>
      <c r="E48" s="58"/>
      <c r="F48" s="64"/>
      <c r="G48" s="67" t="e">
        <v>#N/A</v>
      </c>
      <c r="H48" s="67" t="e">
        <v>#N/A</v>
      </c>
      <c r="I48" s="55"/>
      <c r="J48" s="31" t="s">
        <v>109</v>
      </c>
      <c r="K48" s="32" t="s">
        <v>193</v>
      </c>
      <c r="L48" s="29" t="s">
        <v>4</v>
      </c>
      <c r="M48" s="30" t="s">
        <v>4</v>
      </c>
      <c r="N48" s="33" t="s">
        <v>5</v>
      </c>
      <c r="O48" s="34" t="s">
        <v>41</v>
      </c>
      <c r="P48" s="29">
        <v>2</v>
      </c>
      <c r="Q48" s="29">
        <v>25</v>
      </c>
      <c r="R48" s="29" t="s">
        <v>52</v>
      </c>
      <c r="S48" s="35" t="s">
        <v>52</v>
      </c>
      <c r="T48" s="32" t="s">
        <v>193</v>
      </c>
    </row>
    <row r="49" spans="1:20" ht="15" customHeight="1" x14ac:dyDescent="0.4">
      <c r="A49" s="55"/>
      <c r="B49" s="69"/>
      <c r="C49" s="70"/>
      <c r="D49" s="71"/>
      <c r="E49" s="58"/>
      <c r="F49" s="64"/>
      <c r="G49" s="67" t="e">
        <v>#N/A</v>
      </c>
      <c r="H49" s="67" t="e">
        <v>#N/A</v>
      </c>
      <c r="I49" s="55"/>
      <c r="J49" s="31" t="s">
        <v>110</v>
      </c>
      <c r="K49" s="32" t="s">
        <v>193</v>
      </c>
      <c r="L49" s="29" t="s">
        <v>4</v>
      </c>
      <c r="M49" s="30" t="s">
        <v>4</v>
      </c>
      <c r="N49" s="33" t="s">
        <v>3</v>
      </c>
      <c r="O49" s="34" t="s">
        <v>42</v>
      </c>
      <c r="P49" s="29">
        <v>2</v>
      </c>
      <c r="Q49" s="29">
        <v>25</v>
      </c>
      <c r="R49" s="29" t="s">
        <v>52</v>
      </c>
      <c r="S49" s="35" t="s">
        <v>52</v>
      </c>
      <c r="T49" s="32" t="s">
        <v>193</v>
      </c>
    </row>
    <row r="50" spans="1:20" ht="15" customHeight="1" x14ac:dyDescent="0.4">
      <c r="A50" s="56"/>
      <c r="B50" s="69"/>
      <c r="C50" s="70"/>
      <c r="D50" s="71"/>
      <c r="E50" s="59"/>
      <c r="F50" s="65"/>
      <c r="G50" s="68" t="e">
        <v>#N/A</v>
      </c>
      <c r="H50" s="68" t="e">
        <v>#N/A</v>
      </c>
      <c r="I50" s="56"/>
      <c r="J50" s="31" t="s">
        <v>111</v>
      </c>
      <c r="K50" s="32" t="s">
        <v>193</v>
      </c>
      <c r="L50" s="29" t="s">
        <v>4</v>
      </c>
      <c r="M50" s="30" t="s">
        <v>4</v>
      </c>
      <c r="N50" s="33" t="s">
        <v>3</v>
      </c>
      <c r="O50" s="34" t="s">
        <v>39</v>
      </c>
      <c r="P50" s="29">
        <v>1</v>
      </c>
      <c r="Q50" s="29">
        <v>56</v>
      </c>
      <c r="R50" s="29" t="s">
        <v>52</v>
      </c>
      <c r="S50" s="35" t="s">
        <v>52</v>
      </c>
      <c r="T50" s="32" t="s">
        <v>193</v>
      </c>
    </row>
    <row r="51" spans="1:20" ht="15" customHeight="1" x14ac:dyDescent="0.4">
      <c r="A51" s="60" t="s">
        <v>166</v>
      </c>
      <c r="B51" s="72" t="s">
        <v>54</v>
      </c>
      <c r="C51" s="75" t="s">
        <v>69</v>
      </c>
      <c r="D51" s="60" t="s">
        <v>67</v>
      </c>
      <c r="E51" s="85" t="s">
        <v>51</v>
      </c>
      <c r="F51" s="75">
        <v>54</v>
      </c>
      <c r="G51" s="75">
        <v>50</v>
      </c>
      <c r="H51" s="75" t="s">
        <v>73</v>
      </c>
      <c r="I51" s="60" t="s">
        <v>81</v>
      </c>
      <c r="J51" s="38" t="s">
        <v>167</v>
      </c>
      <c r="K51" s="32" t="s">
        <v>193</v>
      </c>
      <c r="L51" s="29" t="s">
        <v>4</v>
      </c>
      <c r="M51" s="30" t="s">
        <v>4</v>
      </c>
      <c r="N51" s="33" t="s">
        <v>70</v>
      </c>
      <c r="O51" s="34" t="s">
        <v>44</v>
      </c>
      <c r="P51" s="29">
        <v>1</v>
      </c>
      <c r="Q51" s="29">
        <v>21</v>
      </c>
      <c r="R51" s="29" t="s">
        <v>73</v>
      </c>
      <c r="S51" s="35" t="s">
        <v>73</v>
      </c>
      <c r="T51" s="32" t="s">
        <v>193</v>
      </c>
    </row>
    <row r="52" spans="1:20" ht="15" customHeight="1" x14ac:dyDescent="0.4">
      <c r="A52" s="61"/>
      <c r="B52" s="73"/>
      <c r="C52" s="76"/>
      <c r="D52" s="61"/>
      <c r="E52" s="73"/>
      <c r="F52" s="76"/>
      <c r="G52" s="76"/>
      <c r="H52" s="76"/>
      <c r="I52" s="61"/>
      <c r="J52" s="38" t="s">
        <v>168</v>
      </c>
      <c r="K52" s="28" t="s">
        <v>54</v>
      </c>
      <c r="L52" s="29" t="s">
        <v>69</v>
      </c>
      <c r="M52" s="30" t="s">
        <v>4</v>
      </c>
      <c r="N52" s="33" t="s">
        <v>3</v>
      </c>
      <c r="O52" s="34" t="s">
        <v>72</v>
      </c>
      <c r="P52" s="29">
        <v>1</v>
      </c>
      <c r="Q52" s="29">
        <v>81</v>
      </c>
      <c r="R52" s="29" t="s">
        <v>73</v>
      </c>
      <c r="S52" s="35" t="s">
        <v>73</v>
      </c>
      <c r="T52" s="32" t="s">
        <v>78</v>
      </c>
    </row>
    <row r="53" spans="1:20" ht="15" customHeight="1" x14ac:dyDescent="0.4">
      <c r="A53" s="62"/>
      <c r="B53" s="74"/>
      <c r="C53" s="77"/>
      <c r="D53" s="62"/>
      <c r="E53" s="74"/>
      <c r="F53" s="77"/>
      <c r="G53" s="77"/>
      <c r="H53" s="77"/>
      <c r="I53" s="62"/>
      <c r="J53" s="38" t="s">
        <v>169</v>
      </c>
      <c r="K53" s="28" t="s">
        <v>54</v>
      </c>
      <c r="L53" s="29" t="s">
        <v>69</v>
      </c>
      <c r="M53" s="30" t="s">
        <v>4</v>
      </c>
      <c r="N53" s="33" t="s">
        <v>70</v>
      </c>
      <c r="O53" s="34" t="s">
        <v>44</v>
      </c>
      <c r="P53" s="29">
        <v>1</v>
      </c>
      <c r="Q53" s="29">
        <v>24</v>
      </c>
      <c r="R53" s="29" t="s">
        <v>73</v>
      </c>
      <c r="S53" s="35" t="s">
        <v>73</v>
      </c>
      <c r="T53" s="32" t="s">
        <v>78</v>
      </c>
    </row>
    <row r="54" spans="1:20" ht="15" customHeight="1" x14ac:dyDescent="0.4">
      <c r="A54" s="54" t="s">
        <v>1242</v>
      </c>
      <c r="B54" s="82" t="s">
        <v>24</v>
      </c>
      <c r="C54" s="70" t="s">
        <v>4</v>
      </c>
      <c r="D54" s="71" t="s">
        <v>4</v>
      </c>
      <c r="E54" s="57" t="s">
        <v>51</v>
      </c>
      <c r="F54" s="63">
        <v>44</v>
      </c>
      <c r="G54" s="66" t="s">
        <v>58</v>
      </c>
      <c r="H54" s="66" t="s">
        <v>52</v>
      </c>
      <c r="I54" s="54" t="s">
        <v>80</v>
      </c>
      <c r="J54" s="31" t="s">
        <v>179</v>
      </c>
      <c r="K54" s="28" t="s">
        <v>17</v>
      </c>
      <c r="L54" s="29" t="s">
        <v>222</v>
      </c>
      <c r="M54" s="30" t="s">
        <v>223</v>
      </c>
      <c r="N54" s="33" t="s">
        <v>5</v>
      </c>
      <c r="O54" s="34" t="s">
        <v>37</v>
      </c>
      <c r="P54" s="29">
        <v>1</v>
      </c>
      <c r="Q54" s="29">
        <v>71</v>
      </c>
      <c r="R54" s="29" t="s">
        <v>52</v>
      </c>
      <c r="S54" s="35" t="s">
        <v>52</v>
      </c>
      <c r="T54" s="32" t="s">
        <v>195</v>
      </c>
    </row>
    <row r="55" spans="1:20" ht="15" customHeight="1" x14ac:dyDescent="0.4">
      <c r="A55" s="55"/>
      <c r="B55" s="82"/>
      <c r="C55" s="70"/>
      <c r="D55" s="71"/>
      <c r="E55" s="58"/>
      <c r="F55" s="64"/>
      <c r="G55" s="67" t="e">
        <v>#N/A</v>
      </c>
      <c r="H55" s="67" t="e">
        <v>#N/A</v>
      </c>
      <c r="I55" s="55"/>
      <c r="J55" s="31" t="s">
        <v>180</v>
      </c>
      <c r="K55" s="32" t="s">
        <v>193</v>
      </c>
      <c r="L55" s="29" t="s">
        <v>4</v>
      </c>
      <c r="M55" s="30" t="s">
        <v>4</v>
      </c>
      <c r="N55" s="33" t="s">
        <v>3</v>
      </c>
      <c r="O55" s="34" t="s">
        <v>36</v>
      </c>
      <c r="P55" s="29">
        <v>1</v>
      </c>
      <c r="Q55" s="29">
        <v>72</v>
      </c>
      <c r="R55" s="29" t="s">
        <v>52</v>
      </c>
      <c r="S55" s="35" t="s">
        <v>52</v>
      </c>
      <c r="T55" s="32" t="s">
        <v>193</v>
      </c>
    </row>
    <row r="56" spans="1:20" ht="15" customHeight="1" x14ac:dyDescent="0.4">
      <c r="A56" s="55"/>
      <c r="B56" s="82"/>
      <c r="C56" s="70"/>
      <c r="D56" s="71"/>
      <c r="E56" s="58"/>
      <c r="F56" s="64"/>
      <c r="G56" s="67" t="e">
        <v>#N/A</v>
      </c>
      <c r="H56" s="67" t="e">
        <v>#N/A</v>
      </c>
      <c r="I56" s="55"/>
      <c r="J56" s="31" t="s">
        <v>181</v>
      </c>
      <c r="K56" s="32" t="s">
        <v>193</v>
      </c>
      <c r="L56" s="29" t="s">
        <v>4</v>
      </c>
      <c r="M56" s="30" t="s">
        <v>4</v>
      </c>
      <c r="N56" s="33" t="s">
        <v>3</v>
      </c>
      <c r="O56" s="34" t="s">
        <v>46</v>
      </c>
      <c r="P56" s="29">
        <v>1</v>
      </c>
      <c r="Q56" s="29">
        <v>40</v>
      </c>
      <c r="R56" s="29" t="s">
        <v>52</v>
      </c>
      <c r="S56" s="35" t="s">
        <v>52</v>
      </c>
      <c r="T56" s="32" t="s">
        <v>193</v>
      </c>
    </row>
    <row r="57" spans="1:20" ht="15" customHeight="1" x14ac:dyDescent="0.4">
      <c r="A57" s="56"/>
      <c r="B57" s="82"/>
      <c r="C57" s="70"/>
      <c r="D57" s="71"/>
      <c r="E57" s="59"/>
      <c r="F57" s="65"/>
      <c r="G57" s="68" t="e">
        <v>#N/A</v>
      </c>
      <c r="H57" s="68" t="e">
        <v>#N/A</v>
      </c>
      <c r="I57" s="56"/>
      <c r="J57" s="31" t="s">
        <v>182</v>
      </c>
      <c r="K57" s="32" t="s">
        <v>193</v>
      </c>
      <c r="L57" s="29" t="s">
        <v>4</v>
      </c>
      <c r="M57" s="30" t="s">
        <v>4</v>
      </c>
      <c r="N57" s="33" t="s">
        <v>3</v>
      </c>
      <c r="O57" s="34" t="s">
        <v>46</v>
      </c>
      <c r="P57" s="29">
        <v>1</v>
      </c>
      <c r="Q57" s="29">
        <v>41</v>
      </c>
      <c r="R57" s="29" t="s">
        <v>52</v>
      </c>
      <c r="S57" s="35" t="s">
        <v>52</v>
      </c>
      <c r="T57" s="32" t="s">
        <v>193</v>
      </c>
    </row>
    <row r="58" spans="1:20" ht="15" customHeight="1" x14ac:dyDescent="0.4">
      <c r="A58" s="54" t="s">
        <v>128</v>
      </c>
      <c r="B58" s="82" t="s">
        <v>66</v>
      </c>
      <c r="C58" s="70" t="s">
        <v>4</v>
      </c>
      <c r="D58" s="71" t="s">
        <v>4</v>
      </c>
      <c r="E58" s="57" t="s">
        <v>51</v>
      </c>
      <c r="F58" s="63">
        <v>69</v>
      </c>
      <c r="G58" s="66" t="s">
        <v>59</v>
      </c>
      <c r="H58" s="66" t="s">
        <v>52</v>
      </c>
      <c r="I58" s="54" t="s">
        <v>81</v>
      </c>
      <c r="J58" s="31" t="s">
        <v>129</v>
      </c>
      <c r="K58" s="32" t="s">
        <v>193</v>
      </c>
      <c r="L58" s="29" t="s">
        <v>4</v>
      </c>
      <c r="M58" s="30" t="s">
        <v>4</v>
      </c>
      <c r="N58" s="33" t="s">
        <v>5</v>
      </c>
      <c r="O58" s="34" t="s">
        <v>47</v>
      </c>
      <c r="P58" s="29">
        <v>1</v>
      </c>
      <c r="Q58" s="29">
        <v>72</v>
      </c>
      <c r="R58" s="29" t="s">
        <v>52</v>
      </c>
      <c r="S58" s="35" t="s">
        <v>52</v>
      </c>
      <c r="T58" s="32" t="s">
        <v>193</v>
      </c>
    </row>
    <row r="59" spans="1:20" ht="15" customHeight="1" x14ac:dyDescent="0.4">
      <c r="A59" s="55"/>
      <c r="B59" s="82"/>
      <c r="C59" s="70"/>
      <c r="D59" s="71"/>
      <c r="E59" s="58"/>
      <c r="F59" s="64" t="e">
        <v>#N/A</v>
      </c>
      <c r="G59" s="67" t="e">
        <v>#N/A</v>
      </c>
      <c r="H59" s="67" t="e">
        <v>#N/A</v>
      </c>
      <c r="I59" s="55"/>
      <c r="J59" s="31" t="s">
        <v>130</v>
      </c>
      <c r="K59" s="28" t="s">
        <v>17</v>
      </c>
      <c r="L59" s="29" t="s">
        <v>34</v>
      </c>
      <c r="M59" s="30" t="s">
        <v>4</v>
      </c>
      <c r="N59" s="33" t="s">
        <v>3</v>
      </c>
      <c r="O59" s="34" t="s">
        <v>40</v>
      </c>
      <c r="P59" s="29">
        <v>2</v>
      </c>
      <c r="Q59" s="29">
        <v>40</v>
      </c>
      <c r="R59" s="29" t="s">
        <v>52</v>
      </c>
      <c r="S59" s="35" t="s">
        <v>52</v>
      </c>
      <c r="T59" s="32" t="s">
        <v>195</v>
      </c>
    </row>
    <row r="60" spans="1:20" ht="15" customHeight="1" x14ac:dyDescent="0.4">
      <c r="A60" s="55"/>
      <c r="B60" s="82"/>
      <c r="C60" s="70"/>
      <c r="D60" s="71"/>
      <c r="E60" s="58"/>
      <c r="F60" s="64" t="e">
        <v>#N/A</v>
      </c>
      <c r="G60" s="67" t="e">
        <v>#N/A</v>
      </c>
      <c r="H60" s="67" t="e">
        <v>#N/A</v>
      </c>
      <c r="I60" s="55"/>
      <c r="J60" s="31" t="s">
        <v>131</v>
      </c>
      <c r="K60" s="32" t="s">
        <v>193</v>
      </c>
      <c r="L60" s="29" t="s">
        <v>4</v>
      </c>
      <c r="M60" s="30" t="s">
        <v>4</v>
      </c>
      <c r="N60" s="33" t="s">
        <v>5</v>
      </c>
      <c r="O60" s="34" t="s">
        <v>43</v>
      </c>
      <c r="P60" s="29">
        <v>2</v>
      </c>
      <c r="Q60" s="29">
        <v>37</v>
      </c>
      <c r="R60" s="29" t="s">
        <v>52</v>
      </c>
      <c r="S60" s="35" t="s">
        <v>52</v>
      </c>
      <c r="T60" s="32" t="s">
        <v>193</v>
      </c>
    </row>
    <row r="61" spans="1:20" ht="15" customHeight="1" x14ac:dyDescent="0.4">
      <c r="A61" s="56"/>
      <c r="B61" s="82"/>
      <c r="C61" s="70"/>
      <c r="D61" s="71"/>
      <c r="E61" s="59"/>
      <c r="F61" s="65" t="e">
        <v>#N/A</v>
      </c>
      <c r="G61" s="68" t="e">
        <v>#N/A</v>
      </c>
      <c r="H61" s="68" t="e">
        <v>#N/A</v>
      </c>
      <c r="I61" s="56"/>
      <c r="J61" s="31" t="s">
        <v>132</v>
      </c>
      <c r="K61" s="32" t="s">
        <v>193</v>
      </c>
      <c r="L61" s="29" t="s">
        <v>4</v>
      </c>
      <c r="M61" s="30" t="s">
        <v>4</v>
      </c>
      <c r="N61" s="33" t="s">
        <v>5</v>
      </c>
      <c r="O61" s="34" t="s">
        <v>47</v>
      </c>
      <c r="P61" s="29">
        <v>1</v>
      </c>
      <c r="Q61" s="29">
        <v>75</v>
      </c>
      <c r="R61" s="29" t="s">
        <v>52</v>
      </c>
      <c r="S61" s="35" t="s">
        <v>25</v>
      </c>
      <c r="T61" s="32" t="s">
        <v>193</v>
      </c>
    </row>
    <row r="62" spans="1:20" ht="15" customHeight="1" x14ac:dyDescent="0.4">
      <c r="A62" s="54" t="s">
        <v>102</v>
      </c>
      <c r="B62" s="82" t="s">
        <v>24</v>
      </c>
      <c r="C62" s="70" t="s">
        <v>4</v>
      </c>
      <c r="D62" s="71" t="s">
        <v>4</v>
      </c>
      <c r="E62" s="57" t="s">
        <v>51</v>
      </c>
      <c r="F62" s="63">
        <v>58</v>
      </c>
      <c r="G62" s="66">
        <v>45</v>
      </c>
      <c r="H62" s="66" t="s">
        <v>65</v>
      </c>
      <c r="I62" s="54" t="s">
        <v>81</v>
      </c>
      <c r="J62" s="31" t="s">
        <v>103</v>
      </c>
      <c r="K62" s="28" t="s">
        <v>2</v>
      </c>
      <c r="L62" s="29" t="s">
        <v>226</v>
      </c>
      <c r="M62" s="30" t="s">
        <v>227</v>
      </c>
      <c r="N62" s="33" t="s">
        <v>3</v>
      </c>
      <c r="O62" s="34" t="s">
        <v>36</v>
      </c>
      <c r="P62" s="29">
        <v>1</v>
      </c>
      <c r="Q62" s="29">
        <v>82</v>
      </c>
      <c r="R62" s="29">
        <v>75</v>
      </c>
      <c r="S62" s="35" t="s">
        <v>52</v>
      </c>
      <c r="T62" s="32" t="s">
        <v>195</v>
      </c>
    </row>
    <row r="63" spans="1:20" ht="15" customHeight="1" x14ac:dyDescent="0.4">
      <c r="A63" s="55"/>
      <c r="B63" s="82"/>
      <c r="C63" s="70"/>
      <c r="D63" s="71"/>
      <c r="E63" s="58"/>
      <c r="F63" s="64"/>
      <c r="G63" s="67" t="e">
        <v>#N/A</v>
      </c>
      <c r="H63" s="67" t="e">
        <v>#N/A</v>
      </c>
      <c r="I63" s="55"/>
      <c r="J63" s="31" t="s">
        <v>104</v>
      </c>
      <c r="K63" s="28" t="s">
        <v>2</v>
      </c>
      <c r="L63" s="29" t="s">
        <v>226</v>
      </c>
      <c r="M63" s="30" t="s">
        <v>227</v>
      </c>
      <c r="N63" s="33" t="s">
        <v>5</v>
      </c>
      <c r="O63" s="34" t="s">
        <v>47</v>
      </c>
      <c r="P63" s="29">
        <v>1</v>
      </c>
      <c r="Q63" s="29">
        <v>61</v>
      </c>
      <c r="R63" s="29" t="s">
        <v>52</v>
      </c>
      <c r="S63" s="35" t="s">
        <v>52</v>
      </c>
      <c r="T63" s="32" t="s">
        <v>195</v>
      </c>
    </row>
    <row r="64" spans="1:20" ht="15" customHeight="1" x14ac:dyDescent="0.4">
      <c r="A64" s="55"/>
      <c r="B64" s="82"/>
      <c r="C64" s="70"/>
      <c r="D64" s="71"/>
      <c r="E64" s="58"/>
      <c r="F64" s="64"/>
      <c r="G64" s="67" t="e">
        <v>#N/A</v>
      </c>
      <c r="H64" s="67" t="e">
        <v>#N/A</v>
      </c>
      <c r="I64" s="55"/>
      <c r="J64" s="31" t="s">
        <v>105</v>
      </c>
      <c r="K64" s="32" t="s">
        <v>193</v>
      </c>
      <c r="L64" s="29" t="s">
        <v>4</v>
      </c>
      <c r="M64" s="30" t="s">
        <v>4</v>
      </c>
      <c r="N64" s="33" t="s">
        <v>3</v>
      </c>
      <c r="O64" s="34" t="s">
        <v>48</v>
      </c>
      <c r="P64" s="29">
        <v>2</v>
      </c>
      <c r="Q64" s="29">
        <v>87</v>
      </c>
      <c r="R64" s="29" t="s">
        <v>52</v>
      </c>
      <c r="S64" s="35" t="s">
        <v>52</v>
      </c>
      <c r="T64" s="32" t="s">
        <v>193</v>
      </c>
    </row>
    <row r="65" spans="1:20" ht="15" customHeight="1" x14ac:dyDescent="0.4">
      <c r="A65" s="56"/>
      <c r="B65" s="82"/>
      <c r="C65" s="70"/>
      <c r="D65" s="71"/>
      <c r="E65" s="59"/>
      <c r="F65" s="65"/>
      <c r="G65" s="68" t="e">
        <v>#N/A</v>
      </c>
      <c r="H65" s="68" t="e">
        <v>#N/A</v>
      </c>
      <c r="I65" s="56"/>
      <c r="J65" s="31" t="s">
        <v>106</v>
      </c>
      <c r="K65" s="32" t="s">
        <v>193</v>
      </c>
      <c r="L65" s="29" t="s">
        <v>4</v>
      </c>
      <c r="M65" s="30" t="s">
        <v>4</v>
      </c>
      <c r="N65" s="33" t="s">
        <v>5</v>
      </c>
      <c r="O65" s="34" t="s">
        <v>50</v>
      </c>
      <c r="P65" s="29">
        <v>2</v>
      </c>
      <c r="Q65" s="29">
        <v>80</v>
      </c>
      <c r="R65" s="29" t="s">
        <v>52</v>
      </c>
      <c r="S65" s="35" t="s">
        <v>26</v>
      </c>
      <c r="T65" s="32" t="s">
        <v>193</v>
      </c>
    </row>
    <row r="66" spans="1:20" ht="15" customHeight="1" x14ac:dyDescent="0.4">
      <c r="A66" s="54" t="s">
        <v>148</v>
      </c>
      <c r="B66" s="82" t="s">
        <v>24</v>
      </c>
      <c r="C66" s="70" t="s">
        <v>4</v>
      </c>
      <c r="D66" s="71" t="s">
        <v>4</v>
      </c>
      <c r="E66" s="57" t="s">
        <v>51</v>
      </c>
      <c r="F66" s="63">
        <v>58</v>
      </c>
      <c r="G66" s="66" t="s">
        <v>60</v>
      </c>
      <c r="H66" s="66" t="s">
        <v>52</v>
      </c>
      <c r="I66" s="54" t="s">
        <v>81</v>
      </c>
      <c r="J66" s="31" t="s">
        <v>149</v>
      </c>
      <c r="K66" s="28" t="s">
        <v>2</v>
      </c>
      <c r="L66" s="29" t="s">
        <v>228</v>
      </c>
      <c r="M66" s="30" t="s">
        <v>229</v>
      </c>
      <c r="N66" s="33" t="s">
        <v>3</v>
      </c>
      <c r="O66" s="34" t="s">
        <v>46</v>
      </c>
      <c r="P66" s="29">
        <v>1</v>
      </c>
      <c r="Q66" s="29">
        <v>60</v>
      </c>
      <c r="R66" s="29">
        <v>48</v>
      </c>
      <c r="S66" s="35" t="s">
        <v>52</v>
      </c>
      <c r="T66" s="32" t="s">
        <v>195</v>
      </c>
    </row>
    <row r="67" spans="1:20" ht="15" customHeight="1" x14ac:dyDescent="0.4">
      <c r="A67" s="56"/>
      <c r="B67" s="82"/>
      <c r="C67" s="70"/>
      <c r="D67" s="71"/>
      <c r="E67" s="59"/>
      <c r="F67" s="65"/>
      <c r="G67" s="68" t="e">
        <v>#N/A</v>
      </c>
      <c r="H67" s="68" t="e">
        <v>#N/A</v>
      </c>
      <c r="I67" s="56"/>
      <c r="J67" s="31" t="s">
        <v>150</v>
      </c>
      <c r="K67" s="32" t="s">
        <v>193</v>
      </c>
      <c r="L67" s="29" t="s">
        <v>4</v>
      </c>
      <c r="M67" s="30" t="s">
        <v>4</v>
      </c>
      <c r="N67" s="33" t="s">
        <v>3</v>
      </c>
      <c r="O67" s="34" t="s">
        <v>49</v>
      </c>
      <c r="P67" s="29">
        <v>3</v>
      </c>
      <c r="Q67" s="29">
        <v>52</v>
      </c>
      <c r="R67" s="29" t="s">
        <v>52</v>
      </c>
      <c r="S67" s="35" t="s">
        <v>52</v>
      </c>
      <c r="T67" s="32" t="s">
        <v>193</v>
      </c>
    </row>
    <row r="68" spans="1:20" ht="15" customHeight="1" x14ac:dyDescent="0.4">
      <c r="A68" s="54" t="s">
        <v>154</v>
      </c>
      <c r="B68" s="82" t="s">
        <v>24</v>
      </c>
      <c r="C68" s="70" t="s">
        <v>4</v>
      </c>
      <c r="D68" s="71" t="s">
        <v>4</v>
      </c>
      <c r="E68" s="57" t="s">
        <v>51</v>
      </c>
      <c r="F68" s="63">
        <v>56</v>
      </c>
      <c r="G68" s="66">
        <v>50</v>
      </c>
      <c r="H68" s="66" t="s">
        <v>52</v>
      </c>
      <c r="I68" s="54" t="s">
        <v>81</v>
      </c>
      <c r="J68" s="31" t="s">
        <v>155</v>
      </c>
      <c r="K68" s="32" t="s">
        <v>193</v>
      </c>
      <c r="L68" s="29" t="s">
        <v>4</v>
      </c>
      <c r="M68" s="30" t="s">
        <v>4</v>
      </c>
      <c r="N68" s="33" t="s">
        <v>5</v>
      </c>
      <c r="O68" s="34" t="s">
        <v>44</v>
      </c>
      <c r="P68" s="29">
        <v>1</v>
      </c>
      <c r="Q68" s="29">
        <v>24</v>
      </c>
      <c r="R68" s="29" t="s">
        <v>52</v>
      </c>
      <c r="S68" s="35" t="s">
        <v>52</v>
      </c>
      <c r="T68" s="32" t="s">
        <v>193</v>
      </c>
    </row>
    <row r="69" spans="1:20" ht="15" customHeight="1" x14ac:dyDescent="0.4">
      <c r="A69" s="55"/>
      <c r="B69" s="82"/>
      <c r="C69" s="70"/>
      <c r="D69" s="71"/>
      <c r="E69" s="58"/>
      <c r="F69" s="64"/>
      <c r="G69" s="67" t="e">
        <v>#N/A</v>
      </c>
      <c r="H69" s="67" t="e">
        <v>#N/A</v>
      </c>
      <c r="I69" s="55"/>
      <c r="J69" s="31" t="s">
        <v>156</v>
      </c>
      <c r="K69" s="32" t="s">
        <v>193</v>
      </c>
      <c r="L69" s="29" t="s">
        <v>4</v>
      </c>
      <c r="M69" s="30" t="s">
        <v>4</v>
      </c>
      <c r="N69" s="33" t="s">
        <v>3</v>
      </c>
      <c r="O69" s="34" t="s">
        <v>48</v>
      </c>
      <c r="P69" s="29">
        <v>2</v>
      </c>
      <c r="Q69" s="29">
        <v>77</v>
      </c>
      <c r="R69" s="29" t="s">
        <v>52</v>
      </c>
      <c r="S69" s="35" t="s">
        <v>52</v>
      </c>
      <c r="T69" s="32" t="s">
        <v>193</v>
      </c>
    </row>
    <row r="70" spans="1:20" ht="15" customHeight="1" x14ac:dyDescent="0.4">
      <c r="A70" s="55"/>
      <c r="B70" s="82"/>
      <c r="C70" s="70"/>
      <c r="D70" s="71"/>
      <c r="E70" s="58"/>
      <c r="F70" s="64"/>
      <c r="G70" s="67" t="e">
        <v>#N/A</v>
      </c>
      <c r="H70" s="67" t="e">
        <v>#N/A</v>
      </c>
      <c r="I70" s="55"/>
      <c r="J70" s="31" t="s">
        <v>157</v>
      </c>
      <c r="K70" s="32" t="s">
        <v>193</v>
      </c>
      <c r="L70" s="29" t="s">
        <v>4</v>
      </c>
      <c r="M70" s="30" t="s">
        <v>4</v>
      </c>
      <c r="N70" s="33" t="s">
        <v>3</v>
      </c>
      <c r="O70" s="34" t="s">
        <v>48</v>
      </c>
      <c r="P70" s="29">
        <v>2</v>
      </c>
      <c r="Q70" s="29">
        <v>75</v>
      </c>
      <c r="R70" s="29">
        <v>70</v>
      </c>
      <c r="S70" s="35" t="s">
        <v>52</v>
      </c>
      <c r="T70" s="32" t="s">
        <v>193</v>
      </c>
    </row>
    <row r="71" spans="1:20" ht="15" customHeight="1" x14ac:dyDescent="0.4">
      <c r="A71" s="55"/>
      <c r="B71" s="82"/>
      <c r="C71" s="70"/>
      <c r="D71" s="71"/>
      <c r="E71" s="58"/>
      <c r="F71" s="64"/>
      <c r="G71" s="67" t="e">
        <v>#N/A</v>
      </c>
      <c r="H71" s="67" t="e">
        <v>#N/A</v>
      </c>
      <c r="I71" s="55"/>
      <c r="J71" s="31" t="s">
        <v>158</v>
      </c>
      <c r="K71" s="32" t="s">
        <v>193</v>
      </c>
      <c r="L71" s="29" t="s">
        <v>4</v>
      </c>
      <c r="M71" s="30" t="s">
        <v>4</v>
      </c>
      <c r="N71" s="33" t="s">
        <v>3</v>
      </c>
      <c r="O71" s="34" t="s">
        <v>36</v>
      </c>
      <c r="P71" s="29">
        <v>1</v>
      </c>
      <c r="Q71" s="29">
        <v>79</v>
      </c>
      <c r="R71" s="29">
        <v>40</v>
      </c>
      <c r="S71" s="35" t="s">
        <v>52</v>
      </c>
      <c r="T71" s="32" t="s">
        <v>193</v>
      </c>
    </row>
    <row r="72" spans="1:20" ht="15" customHeight="1" x14ac:dyDescent="0.4">
      <c r="A72" s="55"/>
      <c r="B72" s="82"/>
      <c r="C72" s="70"/>
      <c r="D72" s="71"/>
      <c r="E72" s="58"/>
      <c r="F72" s="64"/>
      <c r="G72" s="67" t="e">
        <v>#N/A</v>
      </c>
      <c r="H72" s="67" t="e">
        <v>#N/A</v>
      </c>
      <c r="I72" s="55"/>
      <c r="J72" s="31" t="s">
        <v>159</v>
      </c>
      <c r="K72" s="32" t="s">
        <v>193</v>
      </c>
      <c r="L72" s="29" t="s">
        <v>4</v>
      </c>
      <c r="M72" s="30" t="s">
        <v>4</v>
      </c>
      <c r="N72" s="33" t="s">
        <v>3</v>
      </c>
      <c r="O72" s="34" t="s">
        <v>46</v>
      </c>
      <c r="P72" s="29">
        <v>1</v>
      </c>
      <c r="Q72" s="29">
        <v>57</v>
      </c>
      <c r="R72" s="29">
        <v>56</v>
      </c>
      <c r="S72" s="35" t="s">
        <v>52</v>
      </c>
      <c r="T72" s="32" t="s">
        <v>193</v>
      </c>
    </row>
    <row r="73" spans="1:20" ht="15" customHeight="1" x14ac:dyDescent="0.4">
      <c r="A73" s="55"/>
      <c r="B73" s="82"/>
      <c r="C73" s="70"/>
      <c r="D73" s="71"/>
      <c r="E73" s="58"/>
      <c r="F73" s="64"/>
      <c r="G73" s="67" t="e">
        <v>#N/A</v>
      </c>
      <c r="H73" s="67" t="e">
        <v>#N/A</v>
      </c>
      <c r="I73" s="55"/>
      <c r="J73" s="31" t="s">
        <v>160</v>
      </c>
      <c r="K73" s="28" t="s">
        <v>2</v>
      </c>
      <c r="L73" s="29" t="s">
        <v>230</v>
      </c>
      <c r="M73" s="30" t="s">
        <v>231</v>
      </c>
      <c r="N73" s="33" t="s">
        <v>3</v>
      </c>
      <c r="O73" s="34" t="s">
        <v>40</v>
      </c>
      <c r="P73" s="29">
        <v>2</v>
      </c>
      <c r="Q73" s="29">
        <v>28</v>
      </c>
      <c r="R73" s="29" t="s">
        <v>52</v>
      </c>
      <c r="S73" s="35" t="s">
        <v>52</v>
      </c>
      <c r="T73" s="32" t="s">
        <v>195</v>
      </c>
    </row>
    <row r="74" spans="1:20" ht="15" customHeight="1" x14ac:dyDescent="0.4">
      <c r="A74" s="55"/>
      <c r="B74" s="82"/>
      <c r="C74" s="70"/>
      <c r="D74" s="71"/>
      <c r="E74" s="58"/>
      <c r="F74" s="64"/>
      <c r="G74" s="67" t="e">
        <v>#N/A</v>
      </c>
      <c r="H74" s="67" t="e">
        <v>#N/A</v>
      </c>
      <c r="I74" s="55"/>
      <c r="J74" s="31" t="s">
        <v>161</v>
      </c>
      <c r="K74" s="28" t="s">
        <v>2</v>
      </c>
      <c r="L74" s="29" t="s">
        <v>230</v>
      </c>
      <c r="M74" s="30" t="s">
        <v>231</v>
      </c>
      <c r="N74" s="33" t="s">
        <v>3</v>
      </c>
      <c r="O74" s="34" t="s">
        <v>40</v>
      </c>
      <c r="P74" s="29">
        <v>2</v>
      </c>
      <c r="Q74" s="29">
        <v>21</v>
      </c>
      <c r="R74" s="29" t="s">
        <v>52</v>
      </c>
      <c r="S74" s="35" t="s">
        <v>52</v>
      </c>
      <c r="T74" s="32" t="s">
        <v>195</v>
      </c>
    </row>
    <row r="75" spans="1:20" ht="15" customHeight="1" x14ac:dyDescent="0.4">
      <c r="A75" s="55"/>
      <c r="B75" s="82"/>
      <c r="C75" s="70"/>
      <c r="D75" s="71"/>
      <c r="E75" s="58"/>
      <c r="F75" s="64"/>
      <c r="G75" s="67" t="e">
        <v>#N/A</v>
      </c>
      <c r="H75" s="67" t="e">
        <v>#N/A</v>
      </c>
      <c r="I75" s="55"/>
      <c r="J75" s="31" t="s">
        <v>162</v>
      </c>
      <c r="K75" s="32" t="s">
        <v>193</v>
      </c>
      <c r="L75" s="29" t="s">
        <v>4</v>
      </c>
      <c r="M75" s="30" t="s">
        <v>4</v>
      </c>
      <c r="N75" s="33" t="s">
        <v>5</v>
      </c>
      <c r="O75" s="34" t="s">
        <v>44</v>
      </c>
      <c r="P75" s="29">
        <v>1</v>
      </c>
      <c r="Q75" s="29">
        <v>27</v>
      </c>
      <c r="R75" s="29" t="s">
        <v>52</v>
      </c>
      <c r="S75" s="35" t="s">
        <v>52</v>
      </c>
      <c r="T75" s="32" t="s">
        <v>193</v>
      </c>
    </row>
    <row r="76" spans="1:20" ht="15" customHeight="1" x14ac:dyDescent="0.4">
      <c r="A76" s="56"/>
      <c r="B76" s="82"/>
      <c r="C76" s="70"/>
      <c r="D76" s="71"/>
      <c r="E76" s="59"/>
      <c r="F76" s="65"/>
      <c r="G76" s="68" t="e">
        <v>#N/A</v>
      </c>
      <c r="H76" s="68" t="e">
        <v>#N/A</v>
      </c>
      <c r="I76" s="56"/>
      <c r="J76" s="31" t="s">
        <v>163</v>
      </c>
      <c r="K76" s="32" t="s">
        <v>193</v>
      </c>
      <c r="L76" s="29" t="s">
        <v>4</v>
      </c>
      <c r="M76" s="30" t="s">
        <v>4</v>
      </c>
      <c r="N76" s="33" t="s">
        <v>5</v>
      </c>
      <c r="O76" s="34" t="s">
        <v>47</v>
      </c>
      <c r="P76" s="29">
        <v>1</v>
      </c>
      <c r="Q76" s="29">
        <v>47</v>
      </c>
      <c r="R76" s="29" t="s">
        <v>52</v>
      </c>
      <c r="S76" s="35" t="s">
        <v>52</v>
      </c>
      <c r="T76" s="32" t="s">
        <v>193</v>
      </c>
    </row>
    <row r="77" spans="1:20" ht="15" customHeight="1" x14ac:dyDescent="0.4">
      <c r="A77" s="54" t="s">
        <v>183</v>
      </c>
      <c r="B77" s="82" t="s">
        <v>24</v>
      </c>
      <c r="C77" s="70" t="s">
        <v>4</v>
      </c>
      <c r="D77" s="71" t="s">
        <v>4</v>
      </c>
      <c r="E77" s="57" t="s">
        <v>51</v>
      </c>
      <c r="F77" s="63">
        <v>66</v>
      </c>
      <c r="G77" s="66">
        <v>66</v>
      </c>
      <c r="H77" s="66" t="s">
        <v>52</v>
      </c>
      <c r="I77" s="54" t="s">
        <v>81</v>
      </c>
      <c r="J77" s="31" t="s">
        <v>184</v>
      </c>
      <c r="K77" s="32" t="s">
        <v>193</v>
      </c>
      <c r="L77" s="29" t="s">
        <v>4</v>
      </c>
      <c r="M77" s="30" t="s">
        <v>4</v>
      </c>
      <c r="N77" s="33" t="s">
        <v>3</v>
      </c>
      <c r="O77" s="34" t="s">
        <v>39</v>
      </c>
      <c r="P77" s="29">
        <v>1</v>
      </c>
      <c r="Q77" s="29">
        <v>37</v>
      </c>
      <c r="R77" s="29" t="s">
        <v>52</v>
      </c>
      <c r="S77" s="35" t="s">
        <v>52</v>
      </c>
      <c r="T77" s="32" t="s">
        <v>193</v>
      </c>
    </row>
    <row r="78" spans="1:20" ht="15" customHeight="1" x14ac:dyDescent="0.4">
      <c r="A78" s="56"/>
      <c r="B78" s="82"/>
      <c r="C78" s="70"/>
      <c r="D78" s="71"/>
      <c r="E78" s="59"/>
      <c r="F78" s="65"/>
      <c r="G78" s="68" t="e">
        <v>#N/A</v>
      </c>
      <c r="H78" s="68" t="e">
        <v>#N/A</v>
      </c>
      <c r="I78" s="56"/>
      <c r="J78" s="31" t="s">
        <v>1228</v>
      </c>
      <c r="K78" s="28" t="s">
        <v>27</v>
      </c>
      <c r="L78" s="29" t="s">
        <v>240</v>
      </c>
      <c r="M78" s="30" t="s">
        <v>241</v>
      </c>
      <c r="N78" s="33" t="s">
        <v>3</v>
      </c>
      <c r="O78" s="34" t="s">
        <v>39</v>
      </c>
      <c r="P78" s="29">
        <v>1</v>
      </c>
      <c r="Q78" s="29">
        <v>41</v>
      </c>
      <c r="R78" s="29">
        <v>33</v>
      </c>
      <c r="S78" s="35" t="s">
        <v>1227</v>
      </c>
      <c r="T78" s="32" t="s">
        <v>195</v>
      </c>
    </row>
    <row r="79" spans="1:20" ht="15" customHeight="1" x14ac:dyDescent="0.4">
      <c r="A79" s="54" t="s">
        <v>1243</v>
      </c>
      <c r="B79" s="82" t="s">
        <v>24</v>
      </c>
      <c r="C79" s="70" t="s">
        <v>4</v>
      </c>
      <c r="D79" s="71" t="s">
        <v>4</v>
      </c>
      <c r="E79" s="57" t="s">
        <v>51</v>
      </c>
      <c r="F79" s="63">
        <v>74</v>
      </c>
      <c r="G79" s="66">
        <v>73</v>
      </c>
      <c r="H79" s="66" t="s">
        <v>52</v>
      </c>
      <c r="I79" s="54" t="s">
        <v>80</v>
      </c>
      <c r="J79" s="31" t="s">
        <v>191</v>
      </c>
      <c r="K79" s="32" t="s">
        <v>193</v>
      </c>
      <c r="L79" s="29" t="s">
        <v>4</v>
      </c>
      <c r="M79" s="30" t="s">
        <v>4</v>
      </c>
      <c r="N79" s="33" t="s">
        <v>5</v>
      </c>
      <c r="O79" s="34" t="s">
        <v>45</v>
      </c>
      <c r="P79" s="29" t="s">
        <v>6</v>
      </c>
      <c r="Q79" s="29">
        <v>74</v>
      </c>
      <c r="R79" s="29" t="s">
        <v>52</v>
      </c>
      <c r="S79" s="35" t="s">
        <v>52</v>
      </c>
      <c r="T79" s="32" t="s">
        <v>193</v>
      </c>
    </row>
    <row r="80" spans="1:20" ht="15" customHeight="1" x14ac:dyDescent="0.4">
      <c r="A80" s="56"/>
      <c r="B80" s="82"/>
      <c r="C80" s="70"/>
      <c r="D80" s="71"/>
      <c r="E80" s="59"/>
      <c r="F80" s="65"/>
      <c r="G80" s="68" t="e">
        <v>#N/A</v>
      </c>
      <c r="H80" s="68" t="e">
        <v>#N/A</v>
      </c>
      <c r="I80" s="56"/>
      <c r="J80" s="31" t="s">
        <v>192</v>
      </c>
      <c r="K80" s="28" t="s">
        <v>27</v>
      </c>
      <c r="L80" s="29" t="s">
        <v>242</v>
      </c>
      <c r="M80" s="30" t="s">
        <v>28</v>
      </c>
      <c r="N80" s="33" t="s">
        <v>3</v>
      </c>
      <c r="O80" s="34" t="s">
        <v>39</v>
      </c>
      <c r="P80" s="29">
        <v>1</v>
      </c>
      <c r="Q80" s="29">
        <v>43</v>
      </c>
      <c r="R80" s="29">
        <v>41</v>
      </c>
      <c r="S80" s="35" t="s">
        <v>52</v>
      </c>
      <c r="T80" s="32" t="s">
        <v>195</v>
      </c>
    </row>
    <row r="81" spans="1:20" ht="15" customHeight="1" x14ac:dyDescent="0.4">
      <c r="A81" s="54" t="s">
        <v>87</v>
      </c>
      <c r="B81" s="82" t="s">
        <v>24</v>
      </c>
      <c r="C81" s="70" t="s">
        <v>4</v>
      </c>
      <c r="D81" s="71" t="s">
        <v>4</v>
      </c>
      <c r="E81" s="57" t="s">
        <v>51</v>
      </c>
      <c r="F81" s="63">
        <v>62</v>
      </c>
      <c r="G81" s="66">
        <v>62</v>
      </c>
      <c r="H81" s="66" t="s">
        <v>52</v>
      </c>
      <c r="I81" s="54" t="s">
        <v>81</v>
      </c>
      <c r="J81" s="31" t="s">
        <v>88</v>
      </c>
      <c r="K81" s="32" t="s">
        <v>193</v>
      </c>
      <c r="L81" s="29" t="s">
        <v>4</v>
      </c>
      <c r="M81" s="30" t="s">
        <v>4</v>
      </c>
      <c r="N81" s="33" t="s">
        <v>3</v>
      </c>
      <c r="O81" s="34" t="s">
        <v>46</v>
      </c>
      <c r="P81" s="29">
        <v>1</v>
      </c>
      <c r="Q81" s="29">
        <v>62</v>
      </c>
      <c r="R81" s="29">
        <v>62</v>
      </c>
      <c r="S81" s="35" t="s">
        <v>52</v>
      </c>
      <c r="T81" s="32" t="s">
        <v>193</v>
      </c>
    </row>
    <row r="82" spans="1:20" ht="15" customHeight="1" x14ac:dyDescent="0.4">
      <c r="A82" s="55"/>
      <c r="B82" s="82"/>
      <c r="C82" s="70"/>
      <c r="D82" s="71"/>
      <c r="E82" s="58"/>
      <c r="F82" s="64" t="e">
        <v>#N/A</v>
      </c>
      <c r="G82" s="67" t="e">
        <v>#N/A</v>
      </c>
      <c r="H82" s="67" t="e">
        <v>#N/A</v>
      </c>
      <c r="I82" s="55"/>
      <c r="J82" s="31" t="s">
        <v>89</v>
      </c>
      <c r="K82" s="32" t="s">
        <v>193</v>
      </c>
      <c r="L82" s="29" t="s">
        <v>4</v>
      </c>
      <c r="M82" s="30" t="s">
        <v>4</v>
      </c>
      <c r="N82" s="33" t="s">
        <v>3</v>
      </c>
      <c r="O82" s="34" t="s">
        <v>39</v>
      </c>
      <c r="P82" s="29">
        <v>1</v>
      </c>
      <c r="Q82" s="29">
        <v>36</v>
      </c>
      <c r="R82" s="29" t="s">
        <v>52</v>
      </c>
      <c r="S82" s="35" t="s">
        <v>52</v>
      </c>
      <c r="T82" s="32" t="s">
        <v>193</v>
      </c>
    </row>
    <row r="83" spans="1:20" ht="15" customHeight="1" x14ac:dyDescent="0.4">
      <c r="A83" s="55"/>
      <c r="B83" s="82"/>
      <c r="C83" s="70"/>
      <c r="D83" s="71"/>
      <c r="E83" s="58"/>
      <c r="F83" s="64" t="e">
        <v>#N/A</v>
      </c>
      <c r="G83" s="67" t="e">
        <v>#N/A</v>
      </c>
      <c r="H83" s="67" t="e">
        <v>#N/A</v>
      </c>
      <c r="I83" s="55"/>
      <c r="J83" s="31" t="s">
        <v>90</v>
      </c>
      <c r="K83" s="28" t="s">
        <v>11</v>
      </c>
      <c r="L83" s="29" t="s">
        <v>238</v>
      </c>
      <c r="M83" s="30" t="s">
        <v>239</v>
      </c>
      <c r="N83" s="33" t="s">
        <v>3</v>
      </c>
      <c r="O83" s="34" t="s">
        <v>39</v>
      </c>
      <c r="P83" s="29">
        <v>1</v>
      </c>
      <c r="Q83" s="29">
        <v>38</v>
      </c>
      <c r="R83" s="29" t="s">
        <v>52</v>
      </c>
      <c r="S83" s="35" t="s">
        <v>52</v>
      </c>
      <c r="T83" s="32" t="s">
        <v>195</v>
      </c>
    </row>
    <row r="84" spans="1:20" ht="15" customHeight="1" x14ac:dyDescent="0.4">
      <c r="A84" s="55"/>
      <c r="B84" s="82"/>
      <c r="C84" s="70"/>
      <c r="D84" s="71"/>
      <c r="E84" s="58"/>
      <c r="F84" s="64" t="e">
        <v>#N/A</v>
      </c>
      <c r="G84" s="67" t="e">
        <v>#N/A</v>
      </c>
      <c r="H84" s="67" t="e">
        <v>#N/A</v>
      </c>
      <c r="I84" s="55"/>
      <c r="J84" s="31" t="s">
        <v>91</v>
      </c>
      <c r="K84" s="32" t="s">
        <v>193</v>
      </c>
      <c r="L84" s="29" t="s">
        <v>4</v>
      </c>
      <c r="M84" s="30" t="s">
        <v>4</v>
      </c>
      <c r="N84" s="33" t="s">
        <v>3</v>
      </c>
      <c r="O84" s="34" t="s">
        <v>40</v>
      </c>
      <c r="P84" s="29">
        <v>2</v>
      </c>
      <c r="Q84" s="29">
        <v>35</v>
      </c>
      <c r="R84" s="29" t="s">
        <v>52</v>
      </c>
      <c r="S84" s="35" t="s">
        <v>52</v>
      </c>
      <c r="T84" s="32" t="s">
        <v>193</v>
      </c>
    </row>
    <row r="85" spans="1:20" ht="15" customHeight="1" x14ac:dyDescent="0.4">
      <c r="A85" s="55"/>
      <c r="B85" s="82"/>
      <c r="C85" s="70"/>
      <c r="D85" s="71"/>
      <c r="E85" s="58"/>
      <c r="F85" s="64" t="e">
        <v>#N/A</v>
      </c>
      <c r="G85" s="67" t="e">
        <v>#N/A</v>
      </c>
      <c r="H85" s="67" t="e">
        <v>#N/A</v>
      </c>
      <c r="I85" s="55"/>
      <c r="J85" s="31" t="s">
        <v>92</v>
      </c>
      <c r="K85" s="32" t="s">
        <v>193</v>
      </c>
      <c r="L85" s="29" t="s">
        <v>4</v>
      </c>
      <c r="M85" s="30" t="s">
        <v>4</v>
      </c>
      <c r="N85" s="33" t="s">
        <v>3</v>
      </c>
      <c r="O85" s="34" t="s">
        <v>40</v>
      </c>
      <c r="P85" s="29">
        <v>2</v>
      </c>
      <c r="Q85" s="29">
        <v>35</v>
      </c>
      <c r="R85" s="29" t="s">
        <v>52</v>
      </c>
      <c r="S85" s="35" t="s">
        <v>52</v>
      </c>
      <c r="T85" s="32" t="s">
        <v>193</v>
      </c>
    </row>
    <row r="86" spans="1:20" ht="15" customHeight="1" x14ac:dyDescent="0.4">
      <c r="A86" s="55"/>
      <c r="B86" s="82"/>
      <c r="C86" s="70"/>
      <c r="D86" s="71"/>
      <c r="E86" s="58"/>
      <c r="F86" s="64" t="e">
        <v>#N/A</v>
      </c>
      <c r="G86" s="67" t="e">
        <v>#N/A</v>
      </c>
      <c r="H86" s="67" t="e">
        <v>#N/A</v>
      </c>
      <c r="I86" s="55"/>
      <c r="J86" s="31" t="s">
        <v>93</v>
      </c>
      <c r="K86" s="32" t="s">
        <v>193</v>
      </c>
      <c r="L86" s="29" t="s">
        <v>4</v>
      </c>
      <c r="M86" s="30" t="s">
        <v>4</v>
      </c>
      <c r="N86" s="33" t="s">
        <v>3</v>
      </c>
      <c r="O86" s="34" t="s">
        <v>46</v>
      </c>
      <c r="P86" s="29">
        <v>1</v>
      </c>
      <c r="Q86" s="29">
        <v>66</v>
      </c>
      <c r="R86" s="29" t="s">
        <v>52</v>
      </c>
      <c r="S86" s="35" t="s">
        <v>52</v>
      </c>
      <c r="T86" s="32" t="s">
        <v>193</v>
      </c>
    </row>
    <row r="87" spans="1:20" ht="15" customHeight="1" x14ac:dyDescent="0.4">
      <c r="A87" s="55"/>
      <c r="B87" s="82"/>
      <c r="C87" s="70"/>
      <c r="D87" s="71"/>
      <c r="E87" s="58"/>
      <c r="F87" s="64" t="e">
        <v>#N/A</v>
      </c>
      <c r="G87" s="67" t="e">
        <v>#N/A</v>
      </c>
      <c r="H87" s="67" t="e">
        <v>#N/A</v>
      </c>
      <c r="I87" s="55"/>
      <c r="J87" s="31" t="s">
        <v>94</v>
      </c>
      <c r="K87" s="32" t="s">
        <v>193</v>
      </c>
      <c r="L87" s="29" t="s">
        <v>4</v>
      </c>
      <c r="M87" s="30" t="s">
        <v>4</v>
      </c>
      <c r="N87" s="33" t="s">
        <v>3</v>
      </c>
      <c r="O87" s="34" t="s">
        <v>40</v>
      </c>
      <c r="P87" s="29">
        <v>2</v>
      </c>
      <c r="Q87" s="29">
        <v>33</v>
      </c>
      <c r="R87" s="29" t="s">
        <v>52</v>
      </c>
      <c r="S87" s="35" t="s">
        <v>52</v>
      </c>
      <c r="T87" s="32" t="s">
        <v>193</v>
      </c>
    </row>
    <row r="88" spans="1:20" ht="15" customHeight="1" x14ac:dyDescent="0.4">
      <c r="A88" s="55"/>
      <c r="B88" s="82"/>
      <c r="C88" s="70"/>
      <c r="D88" s="71"/>
      <c r="E88" s="58"/>
      <c r="F88" s="64" t="e">
        <v>#N/A</v>
      </c>
      <c r="G88" s="67" t="e">
        <v>#N/A</v>
      </c>
      <c r="H88" s="67" t="e">
        <v>#N/A</v>
      </c>
      <c r="I88" s="55"/>
      <c r="J88" s="31" t="s">
        <v>95</v>
      </c>
      <c r="K88" s="32" t="s">
        <v>193</v>
      </c>
      <c r="L88" s="29" t="s">
        <v>4</v>
      </c>
      <c r="M88" s="30" t="s">
        <v>4</v>
      </c>
      <c r="N88" s="33" t="s">
        <v>3</v>
      </c>
      <c r="O88" s="34" t="s">
        <v>40</v>
      </c>
      <c r="P88" s="29">
        <v>2</v>
      </c>
      <c r="Q88" s="29">
        <v>31</v>
      </c>
      <c r="R88" s="29" t="s">
        <v>52</v>
      </c>
      <c r="S88" s="35" t="s">
        <v>52</v>
      </c>
      <c r="T88" s="32" t="s">
        <v>193</v>
      </c>
    </row>
    <row r="89" spans="1:20" ht="15" customHeight="1" x14ac:dyDescent="0.4">
      <c r="A89" s="56"/>
      <c r="B89" s="82"/>
      <c r="C89" s="70"/>
      <c r="D89" s="71"/>
      <c r="E89" s="59"/>
      <c r="F89" s="65" t="e">
        <v>#N/A</v>
      </c>
      <c r="G89" s="68" t="e">
        <v>#N/A</v>
      </c>
      <c r="H89" s="68" t="e">
        <v>#N/A</v>
      </c>
      <c r="I89" s="56"/>
      <c r="J89" s="31" t="s">
        <v>96</v>
      </c>
      <c r="K89" s="32" t="s">
        <v>193</v>
      </c>
      <c r="L89" s="29" t="s">
        <v>4</v>
      </c>
      <c r="M89" s="30"/>
      <c r="N89" s="33" t="s">
        <v>3</v>
      </c>
      <c r="O89" s="34" t="s">
        <v>40</v>
      </c>
      <c r="P89" s="29">
        <v>2</v>
      </c>
      <c r="Q89" s="29">
        <v>34</v>
      </c>
      <c r="R89" s="29" t="s">
        <v>52</v>
      </c>
      <c r="S89" s="35" t="s">
        <v>52</v>
      </c>
      <c r="T89" s="32" t="s">
        <v>193</v>
      </c>
    </row>
    <row r="90" spans="1:20" ht="15" customHeight="1" x14ac:dyDescent="0.4">
      <c r="A90" s="54" t="s">
        <v>112</v>
      </c>
      <c r="B90" s="82" t="s">
        <v>24</v>
      </c>
      <c r="C90" s="70" t="s">
        <v>4</v>
      </c>
      <c r="D90" s="71" t="s">
        <v>4</v>
      </c>
      <c r="E90" s="57" t="s">
        <v>51</v>
      </c>
      <c r="F90" s="63">
        <v>48</v>
      </c>
      <c r="G90" s="66">
        <v>48</v>
      </c>
      <c r="H90" s="66" t="s">
        <v>52</v>
      </c>
      <c r="I90" s="54" t="s">
        <v>81</v>
      </c>
      <c r="J90" s="31" t="s">
        <v>113</v>
      </c>
      <c r="K90" s="28" t="s">
        <v>20</v>
      </c>
      <c r="L90" s="29" t="s">
        <v>208</v>
      </c>
      <c r="M90" s="30" t="s">
        <v>209</v>
      </c>
      <c r="N90" s="33" t="s">
        <v>3</v>
      </c>
      <c r="O90" s="34" t="s">
        <v>36</v>
      </c>
      <c r="P90" s="29">
        <v>1</v>
      </c>
      <c r="Q90" s="29">
        <v>79</v>
      </c>
      <c r="R90" s="29" t="s">
        <v>52</v>
      </c>
      <c r="S90" s="35" t="s">
        <v>52</v>
      </c>
      <c r="T90" s="32" t="s">
        <v>195</v>
      </c>
    </row>
    <row r="91" spans="1:20" ht="15" customHeight="1" x14ac:dyDescent="0.4">
      <c r="A91" s="55"/>
      <c r="B91" s="82"/>
      <c r="C91" s="70"/>
      <c r="D91" s="71"/>
      <c r="E91" s="58"/>
      <c r="F91" s="64"/>
      <c r="G91" s="67" t="e">
        <v>#N/A</v>
      </c>
      <c r="H91" s="67" t="e">
        <v>#N/A</v>
      </c>
      <c r="I91" s="55"/>
      <c r="J91" s="31" t="s">
        <v>114</v>
      </c>
      <c r="K91" s="32" t="s">
        <v>193</v>
      </c>
      <c r="L91" s="29" t="s">
        <v>4</v>
      </c>
      <c r="M91" s="30" t="s">
        <v>4</v>
      </c>
      <c r="N91" s="33" t="s">
        <v>5</v>
      </c>
      <c r="O91" s="34" t="s">
        <v>49</v>
      </c>
      <c r="P91" s="29">
        <v>3</v>
      </c>
      <c r="Q91" s="29" t="s">
        <v>1246</v>
      </c>
      <c r="R91" s="29" t="s">
        <v>52</v>
      </c>
      <c r="S91" s="35" t="s">
        <v>52</v>
      </c>
      <c r="T91" s="32" t="s">
        <v>193</v>
      </c>
    </row>
    <row r="92" spans="1:20" ht="15" customHeight="1" x14ac:dyDescent="0.4">
      <c r="A92" s="56"/>
      <c r="B92" s="82"/>
      <c r="C92" s="70"/>
      <c r="D92" s="71"/>
      <c r="E92" s="59"/>
      <c r="F92" s="65"/>
      <c r="G92" s="68" t="e">
        <v>#N/A</v>
      </c>
      <c r="H92" s="68" t="e">
        <v>#N/A</v>
      </c>
      <c r="I92" s="56"/>
      <c r="J92" s="31" t="s">
        <v>115</v>
      </c>
      <c r="K92" s="28" t="s">
        <v>20</v>
      </c>
      <c r="L92" s="29" t="s">
        <v>208</v>
      </c>
      <c r="M92" s="30" t="s">
        <v>209</v>
      </c>
      <c r="N92" s="33" t="s">
        <v>3</v>
      </c>
      <c r="O92" s="34" t="s">
        <v>46</v>
      </c>
      <c r="P92" s="29">
        <v>1</v>
      </c>
      <c r="Q92" s="29">
        <v>56</v>
      </c>
      <c r="R92" s="29">
        <v>56</v>
      </c>
      <c r="S92" s="35" t="s">
        <v>52</v>
      </c>
      <c r="T92" s="32" t="s">
        <v>195</v>
      </c>
    </row>
    <row r="93" spans="1:20" ht="15" customHeight="1" x14ac:dyDescent="0.4">
      <c r="A93" s="54" t="s">
        <v>138</v>
      </c>
      <c r="B93" s="82" t="s">
        <v>24</v>
      </c>
      <c r="C93" s="70" t="s">
        <v>67</v>
      </c>
      <c r="D93" s="71" t="s">
        <v>4</v>
      </c>
      <c r="E93" s="57" t="s">
        <v>51</v>
      </c>
      <c r="F93" s="63">
        <v>53</v>
      </c>
      <c r="G93" s="66" t="s">
        <v>61</v>
      </c>
      <c r="H93" s="66" t="s">
        <v>52</v>
      </c>
      <c r="I93" s="54" t="s">
        <v>81</v>
      </c>
      <c r="J93" s="31" t="s">
        <v>139</v>
      </c>
      <c r="K93" s="32" t="s">
        <v>193</v>
      </c>
      <c r="L93" s="29" t="s">
        <v>4</v>
      </c>
      <c r="M93" s="30" t="s">
        <v>4</v>
      </c>
      <c r="N93" s="33" t="s">
        <v>3</v>
      </c>
      <c r="O93" s="34" t="s">
        <v>46</v>
      </c>
      <c r="P93" s="29">
        <v>1</v>
      </c>
      <c r="Q93" s="29">
        <v>57</v>
      </c>
      <c r="R93" s="29" t="s">
        <v>52</v>
      </c>
      <c r="S93" s="35" t="s">
        <v>52</v>
      </c>
      <c r="T93" s="32" t="s">
        <v>193</v>
      </c>
    </row>
    <row r="94" spans="1:20" ht="15" customHeight="1" x14ac:dyDescent="0.4">
      <c r="A94" s="55"/>
      <c r="B94" s="82"/>
      <c r="C94" s="70"/>
      <c r="D94" s="71"/>
      <c r="E94" s="58"/>
      <c r="F94" s="64" t="e">
        <v>#N/A</v>
      </c>
      <c r="G94" s="67" t="e">
        <v>#N/A</v>
      </c>
      <c r="H94" s="67" t="e">
        <v>#N/A</v>
      </c>
      <c r="I94" s="55"/>
      <c r="J94" s="31" t="s">
        <v>140</v>
      </c>
      <c r="K94" s="28" t="s">
        <v>29</v>
      </c>
      <c r="L94" s="29" t="s">
        <v>236</v>
      </c>
      <c r="M94" s="30" t="s">
        <v>237</v>
      </c>
      <c r="N94" s="33" t="s">
        <v>3</v>
      </c>
      <c r="O94" s="34" t="s">
        <v>39</v>
      </c>
      <c r="P94" s="29">
        <v>1</v>
      </c>
      <c r="Q94" s="29">
        <v>23</v>
      </c>
      <c r="R94" s="29" t="s">
        <v>52</v>
      </c>
      <c r="S94" s="35" t="s">
        <v>52</v>
      </c>
      <c r="T94" s="32" t="s">
        <v>195</v>
      </c>
    </row>
    <row r="95" spans="1:20" ht="15" customHeight="1" x14ac:dyDescent="0.4">
      <c r="A95" s="55"/>
      <c r="B95" s="82"/>
      <c r="C95" s="70"/>
      <c r="D95" s="71"/>
      <c r="E95" s="58"/>
      <c r="F95" s="64" t="e">
        <v>#N/A</v>
      </c>
      <c r="G95" s="67" t="e">
        <v>#N/A</v>
      </c>
      <c r="H95" s="67" t="e">
        <v>#N/A</v>
      </c>
      <c r="I95" s="55"/>
      <c r="J95" s="31" t="s">
        <v>141</v>
      </c>
      <c r="K95" s="32" t="s">
        <v>193</v>
      </c>
      <c r="L95" s="29" t="s">
        <v>4</v>
      </c>
      <c r="M95" s="30" t="s">
        <v>4</v>
      </c>
      <c r="N95" s="33" t="s">
        <v>3</v>
      </c>
      <c r="O95" s="34" t="s">
        <v>36</v>
      </c>
      <c r="P95" s="29">
        <v>1</v>
      </c>
      <c r="Q95" s="29">
        <v>77</v>
      </c>
      <c r="R95" s="29" t="s">
        <v>52</v>
      </c>
      <c r="S95" s="35" t="s">
        <v>52</v>
      </c>
      <c r="T95" s="32" t="s">
        <v>193</v>
      </c>
    </row>
    <row r="96" spans="1:20" ht="15" customHeight="1" x14ac:dyDescent="0.4">
      <c r="A96" s="55"/>
      <c r="B96" s="82"/>
      <c r="C96" s="70"/>
      <c r="D96" s="71"/>
      <c r="E96" s="58"/>
      <c r="F96" s="64" t="e">
        <v>#N/A</v>
      </c>
      <c r="G96" s="67" t="e">
        <v>#N/A</v>
      </c>
      <c r="H96" s="67" t="e">
        <v>#N/A</v>
      </c>
      <c r="I96" s="55"/>
      <c r="J96" s="31" t="s">
        <v>142</v>
      </c>
      <c r="K96" s="32" t="s">
        <v>193</v>
      </c>
      <c r="L96" s="29" t="s">
        <v>4</v>
      </c>
      <c r="M96" s="30" t="s">
        <v>4</v>
      </c>
      <c r="N96" s="33" t="s">
        <v>3</v>
      </c>
      <c r="O96" s="34" t="s">
        <v>46</v>
      </c>
      <c r="P96" s="29">
        <v>1</v>
      </c>
      <c r="Q96" s="29">
        <v>49</v>
      </c>
      <c r="R96" s="29" t="s">
        <v>52</v>
      </c>
      <c r="S96" s="35" t="s">
        <v>52</v>
      </c>
      <c r="T96" s="32" t="s">
        <v>193</v>
      </c>
    </row>
    <row r="97" spans="1:20" ht="15" customHeight="1" x14ac:dyDescent="0.4">
      <c r="A97" s="56"/>
      <c r="B97" s="82"/>
      <c r="C97" s="70"/>
      <c r="D97" s="71"/>
      <c r="E97" s="59"/>
      <c r="F97" s="65" t="e">
        <v>#N/A</v>
      </c>
      <c r="G97" s="68" t="e">
        <v>#N/A</v>
      </c>
      <c r="H97" s="68" t="e">
        <v>#N/A</v>
      </c>
      <c r="I97" s="56"/>
      <c r="J97" s="31" t="s">
        <v>143</v>
      </c>
      <c r="K97" s="32" t="s">
        <v>193</v>
      </c>
      <c r="L97" s="29" t="s">
        <v>4</v>
      </c>
      <c r="M97" s="30" t="s">
        <v>4</v>
      </c>
      <c r="N97" s="33" t="s">
        <v>3</v>
      </c>
      <c r="O97" s="34" t="s">
        <v>40</v>
      </c>
      <c r="P97" s="29">
        <v>2</v>
      </c>
      <c r="Q97" s="29">
        <v>20</v>
      </c>
      <c r="R97" s="29" t="s">
        <v>52</v>
      </c>
      <c r="S97" s="35" t="s">
        <v>52</v>
      </c>
      <c r="T97" s="32" t="s">
        <v>193</v>
      </c>
    </row>
    <row r="98" spans="1:20" ht="15" customHeight="1" x14ac:dyDescent="0.4">
      <c r="A98" s="40" t="s">
        <v>164</v>
      </c>
      <c r="B98" s="41" t="s">
        <v>66</v>
      </c>
      <c r="C98" s="42" t="s">
        <v>67</v>
      </c>
      <c r="D98" s="40" t="s">
        <v>67</v>
      </c>
      <c r="E98" s="43" t="s">
        <v>51</v>
      </c>
      <c r="F98" s="42">
        <v>49</v>
      </c>
      <c r="G98" s="42" t="s">
        <v>74</v>
      </c>
      <c r="H98" s="42" t="s">
        <v>73</v>
      </c>
      <c r="I98" s="44" t="s">
        <v>81</v>
      </c>
      <c r="J98" s="38" t="s">
        <v>165</v>
      </c>
      <c r="K98" s="28" t="s">
        <v>68</v>
      </c>
      <c r="L98" s="29" t="s">
        <v>234</v>
      </c>
      <c r="M98" s="30" t="s">
        <v>235</v>
      </c>
      <c r="N98" s="33" t="s">
        <v>70</v>
      </c>
      <c r="O98" s="34" t="s">
        <v>71</v>
      </c>
      <c r="P98" s="29">
        <v>1</v>
      </c>
      <c r="Q98" s="29">
        <v>82</v>
      </c>
      <c r="R98" s="29" t="s">
        <v>73</v>
      </c>
      <c r="S98" s="35" t="s">
        <v>75</v>
      </c>
      <c r="T98" s="32" t="s">
        <v>195</v>
      </c>
    </row>
    <row r="99" spans="1:20" x14ac:dyDescent="0.4">
      <c r="A99" s="92" t="s">
        <v>244</v>
      </c>
      <c r="B99" s="91" t="s">
        <v>24</v>
      </c>
      <c r="C99" s="90" t="s">
        <v>4</v>
      </c>
      <c r="D99" s="89" t="s">
        <v>4</v>
      </c>
      <c r="E99" s="88" t="s">
        <v>3</v>
      </c>
      <c r="F99" s="87">
        <v>32</v>
      </c>
      <c r="G99" s="87">
        <v>32</v>
      </c>
      <c r="H99" s="87" t="s">
        <v>52</v>
      </c>
      <c r="I99" s="86" t="s">
        <v>80</v>
      </c>
      <c r="J99" s="52" t="s">
        <v>528</v>
      </c>
      <c r="K99" s="49" t="s">
        <v>193</v>
      </c>
      <c r="L99" s="47" t="s">
        <v>4</v>
      </c>
      <c r="M99" s="45" t="s">
        <v>4</v>
      </c>
      <c r="N99" s="46" t="s">
        <v>3</v>
      </c>
      <c r="O99" s="53" t="s">
        <v>1118</v>
      </c>
      <c r="P99" s="50">
        <v>2</v>
      </c>
      <c r="Q99" s="50">
        <v>59</v>
      </c>
      <c r="R99" s="50">
        <v>52</v>
      </c>
      <c r="S99" s="48" t="s">
        <v>52</v>
      </c>
      <c r="T99" s="33" t="s">
        <v>67</v>
      </c>
    </row>
    <row r="100" spans="1:20" x14ac:dyDescent="0.4">
      <c r="A100" s="92"/>
      <c r="B100" s="91"/>
      <c r="C100" s="90"/>
      <c r="D100" s="89"/>
      <c r="E100" s="88"/>
      <c r="F100" s="87"/>
      <c r="G100" s="87"/>
      <c r="H100" s="87"/>
      <c r="I100" s="86"/>
      <c r="J100" s="52" t="s">
        <v>529</v>
      </c>
      <c r="K100" s="49" t="s">
        <v>193</v>
      </c>
      <c r="L100" s="47" t="s">
        <v>4</v>
      </c>
      <c r="M100" s="45" t="s">
        <v>4</v>
      </c>
      <c r="N100" s="46" t="s">
        <v>5</v>
      </c>
      <c r="O100" s="53" t="s">
        <v>37</v>
      </c>
      <c r="P100" s="50">
        <v>1</v>
      </c>
      <c r="Q100" s="50">
        <v>68</v>
      </c>
      <c r="R100" s="50" t="s">
        <v>52</v>
      </c>
      <c r="S100" s="48" t="s">
        <v>52</v>
      </c>
      <c r="T100" s="33" t="s">
        <v>67</v>
      </c>
    </row>
    <row r="101" spans="1:20" x14ac:dyDescent="0.4">
      <c r="A101" s="92"/>
      <c r="B101" s="91"/>
      <c r="C101" s="90"/>
      <c r="D101" s="89"/>
      <c r="E101" s="88"/>
      <c r="F101" s="87"/>
      <c r="G101" s="87"/>
      <c r="H101" s="87"/>
      <c r="I101" s="86"/>
      <c r="J101" s="52" t="s">
        <v>530</v>
      </c>
      <c r="K101" s="49" t="s">
        <v>193</v>
      </c>
      <c r="L101" s="47" t="s">
        <v>4</v>
      </c>
      <c r="M101" s="45" t="s">
        <v>4</v>
      </c>
      <c r="N101" s="46" t="s">
        <v>3</v>
      </c>
      <c r="O101" s="53" t="s">
        <v>36</v>
      </c>
      <c r="P101" s="50">
        <v>1</v>
      </c>
      <c r="Q101" s="50">
        <v>61</v>
      </c>
      <c r="R101" s="50" t="s">
        <v>1133</v>
      </c>
      <c r="S101" s="48" t="s">
        <v>52</v>
      </c>
      <c r="T101" s="33" t="s">
        <v>67</v>
      </c>
    </row>
    <row r="102" spans="1:20" x14ac:dyDescent="0.4">
      <c r="A102" s="92" t="s">
        <v>245</v>
      </c>
      <c r="B102" s="91" t="s">
        <v>24</v>
      </c>
      <c r="C102" s="90" t="s">
        <v>4</v>
      </c>
      <c r="D102" s="89" t="s">
        <v>4</v>
      </c>
      <c r="E102" s="88" t="s">
        <v>3</v>
      </c>
      <c r="F102" s="87">
        <v>54</v>
      </c>
      <c r="G102" s="87" t="s">
        <v>1175</v>
      </c>
      <c r="H102" s="87" t="s">
        <v>52</v>
      </c>
      <c r="I102" s="86" t="s">
        <v>81</v>
      </c>
      <c r="J102" s="52" t="s">
        <v>531</v>
      </c>
      <c r="K102" s="49" t="s">
        <v>193</v>
      </c>
      <c r="L102" s="47" t="s">
        <v>4</v>
      </c>
      <c r="M102" s="45" t="s">
        <v>4</v>
      </c>
      <c r="N102" s="46" t="s">
        <v>3</v>
      </c>
      <c r="O102" s="53" t="s">
        <v>36</v>
      </c>
      <c r="P102" s="50">
        <v>1</v>
      </c>
      <c r="Q102" s="50">
        <v>78</v>
      </c>
      <c r="R102" s="50" t="s">
        <v>52</v>
      </c>
      <c r="S102" s="48" t="s">
        <v>1225</v>
      </c>
      <c r="T102" s="33" t="s">
        <v>67</v>
      </c>
    </row>
    <row r="103" spans="1:20" x14ac:dyDescent="0.4">
      <c r="A103" s="92"/>
      <c r="B103" s="91"/>
      <c r="C103" s="90"/>
      <c r="D103" s="89"/>
      <c r="E103" s="88"/>
      <c r="F103" s="87"/>
      <c r="G103" s="87"/>
      <c r="H103" s="87"/>
      <c r="I103" s="86"/>
      <c r="J103" s="52" t="s">
        <v>532</v>
      </c>
      <c r="K103" s="49" t="s">
        <v>193</v>
      </c>
      <c r="L103" s="47" t="s">
        <v>4</v>
      </c>
      <c r="M103" s="45" t="s">
        <v>4</v>
      </c>
      <c r="N103" s="46" t="s">
        <v>5</v>
      </c>
      <c r="O103" s="53" t="s">
        <v>1119</v>
      </c>
      <c r="P103" s="50">
        <v>1</v>
      </c>
      <c r="Q103" s="50">
        <v>52</v>
      </c>
      <c r="R103" s="50" t="s">
        <v>52</v>
      </c>
      <c r="S103" s="48" t="s">
        <v>52</v>
      </c>
      <c r="T103" s="33" t="s">
        <v>67</v>
      </c>
    </row>
    <row r="104" spans="1:20" x14ac:dyDescent="0.4">
      <c r="A104" s="45" t="s">
        <v>246</v>
      </c>
      <c r="B104" s="46" t="s">
        <v>24</v>
      </c>
      <c r="C104" s="47" t="s">
        <v>4</v>
      </c>
      <c r="D104" s="48" t="s">
        <v>4</v>
      </c>
      <c r="E104" s="49" t="s">
        <v>3</v>
      </c>
      <c r="F104" s="50">
        <v>50</v>
      </c>
      <c r="G104" s="50" t="s">
        <v>1176</v>
      </c>
      <c r="H104" s="50" t="s">
        <v>52</v>
      </c>
      <c r="I104" s="51" t="s">
        <v>81</v>
      </c>
      <c r="J104" s="52" t="s">
        <v>533</v>
      </c>
      <c r="K104" s="49" t="s">
        <v>193</v>
      </c>
      <c r="L104" s="47" t="s">
        <v>4</v>
      </c>
      <c r="M104" s="45" t="s">
        <v>4</v>
      </c>
      <c r="N104" s="46" t="s">
        <v>3</v>
      </c>
      <c r="O104" s="53" t="s">
        <v>1120</v>
      </c>
      <c r="P104" s="50">
        <v>1</v>
      </c>
      <c r="Q104" s="50">
        <v>52</v>
      </c>
      <c r="R104" s="50" t="s">
        <v>52</v>
      </c>
      <c r="S104" s="48" t="s">
        <v>52</v>
      </c>
      <c r="T104" s="33" t="s">
        <v>67</v>
      </c>
    </row>
    <row r="105" spans="1:20" x14ac:dyDescent="0.4">
      <c r="A105" s="92" t="s">
        <v>247</v>
      </c>
      <c r="B105" s="91" t="s">
        <v>24</v>
      </c>
      <c r="C105" s="90" t="s">
        <v>4</v>
      </c>
      <c r="D105" s="89" t="s">
        <v>4</v>
      </c>
      <c r="E105" s="88" t="s">
        <v>3</v>
      </c>
      <c r="F105" s="87">
        <v>77</v>
      </c>
      <c r="G105" s="87">
        <v>74</v>
      </c>
      <c r="H105" s="87" t="s">
        <v>52</v>
      </c>
      <c r="I105" s="86" t="s">
        <v>1171</v>
      </c>
      <c r="J105" s="52" t="s">
        <v>534</v>
      </c>
      <c r="K105" s="49" t="s">
        <v>193</v>
      </c>
      <c r="L105" s="47" t="s">
        <v>4</v>
      </c>
      <c r="M105" s="45" t="s">
        <v>4</v>
      </c>
      <c r="N105" s="46" t="s">
        <v>3</v>
      </c>
      <c r="O105" s="53" t="s">
        <v>1121</v>
      </c>
      <c r="P105" s="50">
        <v>1</v>
      </c>
      <c r="Q105" s="50">
        <v>57</v>
      </c>
      <c r="R105" s="50">
        <v>54</v>
      </c>
      <c r="S105" s="48" t="s">
        <v>52</v>
      </c>
      <c r="T105" s="33" t="s">
        <v>67</v>
      </c>
    </row>
    <row r="106" spans="1:20" x14ac:dyDescent="0.4">
      <c r="A106" s="92"/>
      <c r="B106" s="91"/>
      <c r="C106" s="90"/>
      <c r="D106" s="89"/>
      <c r="E106" s="88"/>
      <c r="F106" s="87"/>
      <c r="G106" s="87"/>
      <c r="H106" s="87"/>
      <c r="I106" s="86"/>
      <c r="J106" s="52" t="s">
        <v>535</v>
      </c>
      <c r="K106" s="49" t="s">
        <v>193</v>
      </c>
      <c r="L106" s="47" t="s">
        <v>4</v>
      </c>
      <c r="M106" s="45" t="s">
        <v>4</v>
      </c>
      <c r="N106" s="46" t="s">
        <v>3</v>
      </c>
      <c r="O106" s="53" t="s">
        <v>1122</v>
      </c>
      <c r="P106" s="50">
        <v>2</v>
      </c>
      <c r="Q106" s="50">
        <v>64</v>
      </c>
      <c r="R106" s="50">
        <v>60</v>
      </c>
      <c r="S106" s="48" t="s">
        <v>52</v>
      </c>
      <c r="T106" s="33" t="s">
        <v>67</v>
      </c>
    </row>
    <row r="107" spans="1:20" x14ac:dyDescent="0.4">
      <c r="A107" s="92" t="s">
        <v>248</v>
      </c>
      <c r="B107" s="91" t="s">
        <v>24</v>
      </c>
      <c r="C107" s="90" t="s">
        <v>4</v>
      </c>
      <c r="D107" s="89" t="s">
        <v>4</v>
      </c>
      <c r="E107" s="88" t="s">
        <v>3</v>
      </c>
      <c r="F107" s="87">
        <v>41</v>
      </c>
      <c r="G107" s="87">
        <v>38</v>
      </c>
      <c r="H107" s="87" t="s">
        <v>52</v>
      </c>
      <c r="I107" s="86" t="s">
        <v>80</v>
      </c>
      <c r="J107" s="52" t="s">
        <v>536</v>
      </c>
      <c r="K107" s="49" t="s">
        <v>193</v>
      </c>
      <c r="L107" s="47" t="s">
        <v>4</v>
      </c>
      <c r="M107" s="45" t="s">
        <v>4</v>
      </c>
      <c r="N107" s="46" t="s">
        <v>5</v>
      </c>
      <c r="O107" s="53" t="s">
        <v>37</v>
      </c>
      <c r="P107" s="50">
        <v>1</v>
      </c>
      <c r="Q107" s="50">
        <v>72</v>
      </c>
      <c r="R107" s="50" t="s">
        <v>52</v>
      </c>
      <c r="S107" s="48" t="s">
        <v>1211</v>
      </c>
      <c r="T107" s="33" t="s">
        <v>67</v>
      </c>
    </row>
    <row r="108" spans="1:20" x14ac:dyDescent="0.4">
      <c r="A108" s="92"/>
      <c r="B108" s="91"/>
      <c r="C108" s="90"/>
      <c r="D108" s="89"/>
      <c r="E108" s="88"/>
      <c r="F108" s="87"/>
      <c r="G108" s="87"/>
      <c r="H108" s="87"/>
      <c r="I108" s="86"/>
      <c r="J108" s="52" t="s">
        <v>537</v>
      </c>
      <c r="K108" s="49" t="s">
        <v>193</v>
      </c>
      <c r="L108" s="47" t="s">
        <v>4</v>
      </c>
      <c r="M108" s="45" t="s">
        <v>4</v>
      </c>
      <c r="N108" s="46" t="s">
        <v>3</v>
      </c>
      <c r="O108" s="53" t="s">
        <v>36</v>
      </c>
      <c r="P108" s="50">
        <v>1</v>
      </c>
      <c r="Q108" s="50">
        <v>67</v>
      </c>
      <c r="R108" s="50" t="s">
        <v>52</v>
      </c>
      <c r="S108" s="48" t="s">
        <v>52</v>
      </c>
      <c r="T108" s="33" t="s">
        <v>67</v>
      </c>
    </row>
    <row r="109" spans="1:20" x14ac:dyDescent="0.4">
      <c r="A109" s="92" t="s">
        <v>249</v>
      </c>
      <c r="B109" s="91" t="s">
        <v>24</v>
      </c>
      <c r="C109" s="90" t="s">
        <v>4</v>
      </c>
      <c r="D109" s="89" t="s">
        <v>4</v>
      </c>
      <c r="E109" s="88" t="s">
        <v>3</v>
      </c>
      <c r="F109" s="87">
        <v>55</v>
      </c>
      <c r="G109" s="87">
        <v>53</v>
      </c>
      <c r="H109" s="87" t="s">
        <v>52</v>
      </c>
      <c r="I109" s="86" t="s">
        <v>1171</v>
      </c>
      <c r="J109" s="52" t="s">
        <v>538</v>
      </c>
      <c r="K109" s="49" t="s">
        <v>193</v>
      </c>
      <c r="L109" s="47" t="s">
        <v>4</v>
      </c>
      <c r="M109" s="45" t="s">
        <v>4</v>
      </c>
      <c r="N109" s="46" t="s">
        <v>3</v>
      </c>
      <c r="O109" s="53" t="s">
        <v>1120</v>
      </c>
      <c r="P109" s="50">
        <v>1</v>
      </c>
      <c r="Q109" s="50">
        <v>51</v>
      </c>
      <c r="R109" s="50">
        <v>35</v>
      </c>
      <c r="S109" s="48" t="s">
        <v>52</v>
      </c>
      <c r="T109" s="33" t="s">
        <v>67</v>
      </c>
    </row>
    <row r="110" spans="1:20" x14ac:dyDescent="0.4">
      <c r="A110" s="92"/>
      <c r="B110" s="91"/>
      <c r="C110" s="90"/>
      <c r="D110" s="89"/>
      <c r="E110" s="88"/>
      <c r="F110" s="87"/>
      <c r="G110" s="87"/>
      <c r="H110" s="87"/>
      <c r="I110" s="86"/>
      <c r="J110" s="52" t="s">
        <v>539</v>
      </c>
      <c r="K110" s="49" t="s">
        <v>193</v>
      </c>
      <c r="L110" s="47" t="s">
        <v>4</v>
      </c>
      <c r="M110" s="45" t="s">
        <v>4</v>
      </c>
      <c r="N110" s="46" t="s">
        <v>3</v>
      </c>
      <c r="O110" s="53" t="s">
        <v>36</v>
      </c>
      <c r="P110" s="50">
        <v>1</v>
      </c>
      <c r="Q110" s="50">
        <v>78</v>
      </c>
      <c r="R110" s="50" t="s">
        <v>52</v>
      </c>
      <c r="S110" s="48" t="s">
        <v>52</v>
      </c>
      <c r="T110" s="33" t="s">
        <v>67</v>
      </c>
    </row>
    <row r="111" spans="1:20" x14ac:dyDescent="0.4">
      <c r="A111" s="92" t="s">
        <v>250</v>
      </c>
      <c r="B111" s="91" t="s">
        <v>24</v>
      </c>
      <c r="C111" s="90" t="s">
        <v>4</v>
      </c>
      <c r="D111" s="89" t="s">
        <v>4</v>
      </c>
      <c r="E111" s="88" t="s">
        <v>3</v>
      </c>
      <c r="F111" s="87">
        <v>45</v>
      </c>
      <c r="G111" s="87">
        <v>43</v>
      </c>
      <c r="H111" s="87" t="s">
        <v>52</v>
      </c>
      <c r="I111" s="86" t="s">
        <v>1171</v>
      </c>
      <c r="J111" s="52" t="s">
        <v>540</v>
      </c>
      <c r="K111" s="49" t="s">
        <v>193</v>
      </c>
      <c r="L111" s="47" t="s">
        <v>4</v>
      </c>
      <c r="M111" s="45" t="s">
        <v>4</v>
      </c>
      <c r="N111" s="46" t="s">
        <v>3</v>
      </c>
      <c r="O111" s="53" t="s">
        <v>36</v>
      </c>
      <c r="P111" s="50">
        <v>1</v>
      </c>
      <c r="Q111" s="50">
        <v>77</v>
      </c>
      <c r="R111" s="50">
        <v>70</v>
      </c>
      <c r="S111" s="48" t="s">
        <v>52</v>
      </c>
      <c r="T111" s="33" t="s">
        <v>67</v>
      </c>
    </row>
    <row r="112" spans="1:20" x14ac:dyDescent="0.4">
      <c r="A112" s="92"/>
      <c r="B112" s="91"/>
      <c r="C112" s="90"/>
      <c r="D112" s="89"/>
      <c r="E112" s="88"/>
      <c r="F112" s="87"/>
      <c r="G112" s="87"/>
      <c r="H112" s="87"/>
      <c r="I112" s="86"/>
      <c r="J112" s="52" t="s">
        <v>541</v>
      </c>
      <c r="K112" s="49" t="s">
        <v>193</v>
      </c>
      <c r="L112" s="47" t="s">
        <v>4</v>
      </c>
      <c r="M112" s="45" t="s">
        <v>4</v>
      </c>
      <c r="N112" s="46" t="s">
        <v>3</v>
      </c>
      <c r="O112" s="53" t="s">
        <v>1120</v>
      </c>
      <c r="P112" s="50">
        <v>1</v>
      </c>
      <c r="Q112" s="50">
        <v>48</v>
      </c>
      <c r="R112" s="50" t="s">
        <v>52</v>
      </c>
      <c r="S112" s="48" t="s">
        <v>52</v>
      </c>
      <c r="T112" s="33" t="s">
        <v>67</v>
      </c>
    </row>
    <row r="113" spans="1:20" x14ac:dyDescent="0.4">
      <c r="A113" s="92" t="s">
        <v>251</v>
      </c>
      <c r="B113" s="91" t="s">
        <v>24</v>
      </c>
      <c r="C113" s="90" t="s">
        <v>4</v>
      </c>
      <c r="D113" s="89" t="s">
        <v>4</v>
      </c>
      <c r="E113" s="88" t="s">
        <v>3</v>
      </c>
      <c r="F113" s="87">
        <v>52</v>
      </c>
      <c r="G113" s="87">
        <v>47</v>
      </c>
      <c r="H113" s="87" t="s">
        <v>52</v>
      </c>
      <c r="I113" s="86" t="s">
        <v>1171</v>
      </c>
      <c r="J113" s="52" t="s">
        <v>542</v>
      </c>
      <c r="K113" s="49" t="s">
        <v>193</v>
      </c>
      <c r="L113" s="47" t="s">
        <v>4</v>
      </c>
      <c r="M113" s="45" t="s">
        <v>4</v>
      </c>
      <c r="N113" s="46" t="s">
        <v>5</v>
      </c>
      <c r="O113" s="53" t="s">
        <v>1119</v>
      </c>
      <c r="P113" s="50">
        <v>1</v>
      </c>
      <c r="Q113" s="50">
        <v>50</v>
      </c>
      <c r="R113" s="50" t="s">
        <v>52</v>
      </c>
      <c r="S113" s="48" t="s">
        <v>52</v>
      </c>
      <c r="T113" s="33" t="s">
        <v>67</v>
      </c>
    </row>
    <row r="114" spans="1:20" x14ac:dyDescent="0.4">
      <c r="A114" s="92"/>
      <c r="B114" s="91"/>
      <c r="C114" s="90"/>
      <c r="D114" s="89"/>
      <c r="E114" s="88"/>
      <c r="F114" s="87"/>
      <c r="G114" s="87"/>
      <c r="H114" s="87"/>
      <c r="I114" s="86"/>
      <c r="J114" s="52" t="s">
        <v>543</v>
      </c>
      <c r="K114" s="49" t="s">
        <v>193</v>
      </c>
      <c r="L114" s="47" t="s">
        <v>4</v>
      </c>
      <c r="M114" s="45" t="s">
        <v>4</v>
      </c>
      <c r="N114" s="46" t="s">
        <v>3</v>
      </c>
      <c r="O114" s="53" t="s">
        <v>1123</v>
      </c>
      <c r="P114" s="50">
        <v>3</v>
      </c>
      <c r="Q114" s="50">
        <v>32</v>
      </c>
      <c r="R114" s="50">
        <v>24</v>
      </c>
      <c r="S114" s="48" t="s">
        <v>52</v>
      </c>
      <c r="T114" s="33" t="s">
        <v>67</v>
      </c>
    </row>
    <row r="115" spans="1:20" x14ac:dyDescent="0.4">
      <c r="A115" s="92" t="s">
        <v>252</v>
      </c>
      <c r="B115" s="91" t="s">
        <v>24</v>
      </c>
      <c r="C115" s="90" t="s">
        <v>4</v>
      </c>
      <c r="D115" s="89" t="s">
        <v>4</v>
      </c>
      <c r="E115" s="88" t="s">
        <v>3</v>
      </c>
      <c r="F115" s="87">
        <v>51</v>
      </c>
      <c r="G115" s="87" t="s">
        <v>1177</v>
      </c>
      <c r="H115" s="87" t="s">
        <v>52</v>
      </c>
      <c r="I115" s="86" t="s">
        <v>1171</v>
      </c>
      <c r="J115" s="52" t="s">
        <v>544</v>
      </c>
      <c r="K115" s="49" t="s">
        <v>193</v>
      </c>
      <c r="L115" s="47" t="s">
        <v>4</v>
      </c>
      <c r="M115" s="45" t="s">
        <v>4</v>
      </c>
      <c r="N115" s="46" t="s">
        <v>3</v>
      </c>
      <c r="O115" s="53" t="s">
        <v>1120</v>
      </c>
      <c r="P115" s="50">
        <v>1</v>
      </c>
      <c r="Q115" s="50">
        <v>47</v>
      </c>
      <c r="R115" s="50" t="s">
        <v>52</v>
      </c>
      <c r="S115" s="48" t="s">
        <v>52</v>
      </c>
      <c r="T115" s="33" t="s">
        <v>67</v>
      </c>
    </row>
    <row r="116" spans="1:20" x14ac:dyDescent="0.4">
      <c r="A116" s="92"/>
      <c r="B116" s="91"/>
      <c r="C116" s="90"/>
      <c r="D116" s="89"/>
      <c r="E116" s="88"/>
      <c r="F116" s="87"/>
      <c r="G116" s="87"/>
      <c r="H116" s="87"/>
      <c r="I116" s="86"/>
      <c r="J116" s="52" t="s">
        <v>545</v>
      </c>
      <c r="K116" s="49" t="s">
        <v>193</v>
      </c>
      <c r="L116" s="47" t="s">
        <v>4</v>
      </c>
      <c r="M116" s="45" t="s">
        <v>4</v>
      </c>
      <c r="N116" s="46" t="s">
        <v>3</v>
      </c>
      <c r="O116" s="53" t="s">
        <v>1118</v>
      </c>
      <c r="P116" s="50">
        <v>2</v>
      </c>
      <c r="Q116" s="50">
        <v>82</v>
      </c>
      <c r="R116" s="50" t="s">
        <v>52</v>
      </c>
      <c r="S116" s="48" t="s">
        <v>52</v>
      </c>
      <c r="T116" s="33" t="s">
        <v>67</v>
      </c>
    </row>
    <row r="117" spans="1:20" x14ac:dyDescent="0.4">
      <c r="A117" s="45" t="s">
        <v>253</v>
      </c>
      <c r="B117" s="46" t="s">
        <v>24</v>
      </c>
      <c r="C117" s="47" t="s">
        <v>4</v>
      </c>
      <c r="D117" s="48" t="s">
        <v>4</v>
      </c>
      <c r="E117" s="49" t="s">
        <v>3</v>
      </c>
      <c r="F117" s="50">
        <v>53</v>
      </c>
      <c r="G117" s="50">
        <v>51</v>
      </c>
      <c r="H117" s="50" t="s">
        <v>52</v>
      </c>
      <c r="I117" s="51" t="s">
        <v>1171</v>
      </c>
      <c r="J117" s="52" t="s">
        <v>546</v>
      </c>
      <c r="K117" s="49" t="s">
        <v>193</v>
      </c>
      <c r="L117" s="47" t="s">
        <v>4</v>
      </c>
      <c r="M117" s="45" t="s">
        <v>4</v>
      </c>
      <c r="N117" s="46" t="s">
        <v>3</v>
      </c>
      <c r="O117" s="53" t="s">
        <v>1123</v>
      </c>
      <c r="P117" s="50">
        <v>3</v>
      </c>
      <c r="Q117" s="50">
        <v>62</v>
      </c>
      <c r="R117" s="50">
        <v>32</v>
      </c>
      <c r="S117" s="48" t="s">
        <v>52</v>
      </c>
      <c r="T117" s="33" t="s">
        <v>67</v>
      </c>
    </row>
    <row r="118" spans="1:20" x14ac:dyDescent="0.4">
      <c r="A118" s="45" t="s">
        <v>254</v>
      </c>
      <c r="B118" s="46" t="s">
        <v>24</v>
      </c>
      <c r="C118" s="47" t="s">
        <v>4</v>
      </c>
      <c r="D118" s="48" t="s">
        <v>4</v>
      </c>
      <c r="E118" s="49" t="s">
        <v>3</v>
      </c>
      <c r="F118" s="50">
        <v>57</v>
      </c>
      <c r="G118" s="50">
        <v>56</v>
      </c>
      <c r="H118" s="50" t="s">
        <v>52</v>
      </c>
      <c r="I118" s="51" t="s">
        <v>1171</v>
      </c>
      <c r="J118" s="52" t="s">
        <v>547</v>
      </c>
      <c r="K118" s="49" t="s">
        <v>193</v>
      </c>
      <c r="L118" s="47" t="s">
        <v>4</v>
      </c>
      <c r="M118" s="45" t="s">
        <v>4</v>
      </c>
      <c r="N118" s="46" t="s">
        <v>3</v>
      </c>
      <c r="O118" s="53" t="s">
        <v>36</v>
      </c>
      <c r="P118" s="50">
        <v>1</v>
      </c>
      <c r="Q118" s="50">
        <v>90</v>
      </c>
      <c r="R118" s="50" t="s">
        <v>1134</v>
      </c>
      <c r="S118" s="48" t="s">
        <v>52</v>
      </c>
      <c r="T118" s="33" t="s">
        <v>67</v>
      </c>
    </row>
    <row r="119" spans="1:20" x14ac:dyDescent="0.4">
      <c r="A119" s="92" t="s">
        <v>255</v>
      </c>
      <c r="B119" s="91" t="s">
        <v>24</v>
      </c>
      <c r="C119" s="90" t="s">
        <v>4</v>
      </c>
      <c r="D119" s="89" t="s">
        <v>4</v>
      </c>
      <c r="E119" s="88" t="s">
        <v>3</v>
      </c>
      <c r="F119" s="87">
        <v>55</v>
      </c>
      <c r="G119" s="87">
        <v>55</v>
      </c>
      <c r="H119" s="87" t="s">
        <v>52</v>
      </c>
      <c r="I119" s="86" t="s">
        <v>1171</v>
      </c>
      <c r="J119" s="52" t="s">
        <v>548</v>
      </c>
      <c r="K119" s="49" t="s">
        <v>193</v>
      </c>
      <c r="L119" s="47" t="s">
        <v>4</v>
      </c>
      <c r="M119" s="45" t="s">
        <v>4</v>
      </c>
      <c r="N119" s="46" t="s">
        <v>3</v>
      </c>
      <c r="O119" s="53" t="s">
        <v>36</v>
      </c>
      <c r="P119" s="50">
        <v>1</v>
      </c>
      <c r="Q119" s="50">
        <v>83</v>
      </c>
      <c r="R119" s="50" t="s">
        <v>52</v>
      </c>
      <c r="S119" s="48" t="s">
        <v>52</v>
      </c>
      <c r="T119" s="33" t="s">
        <v>67</v>
      </c>
    </row>
    <row r="120" spans="1:20" x14ac:dyDescent="0.4">
      <c r="A120" s="92"/>
      <c r="B120" s="91"/>
      <c r="C120" s="90"/>
      <c r="D120" s="89"/>
      <c r="E120" s="88"/>
      <c r="F120" s="87"/>
      <c r="G120" s="87"/>
      <c r="H120" s="87"/>
      <c r="I120" s="86"/>
      <c r="J120" s="52" t="s">
        <v>549</v>
      </c>
      <c r="K120" s="49" t="s">
        <v>193</v>
      </c>
      <c r="L120" s="47" t="s">
        <v>4</v>
      </c>
      <c r="M120" s="45" t="s">
        <v>4</v>
      </c>
      <c r="N120" s="46" t="s">
        <v>3</v>
      </c>
      <c r="O120" s="53" t="s">
        <v>1120</v>
      </c>
      <c r="P120" s="50">
        <v>1</v>
      </c>
      <c r="Q120" s="50">
        <v>59</v>
      </c>
      <c r="R120" s="50" t="s">
        <v>52</v>
      </c>
      <c r="S120" s="48" t="s">
        <v>52</v>
      </c>
      <c r="T120" s="33" t="s">
        <v>67</v>
      </c>
    </row>
    <row r="121" spans="1:20" x14ac:dyDescent="0.4">
      <c r="A121" s="92"/>
      <c r="B121" s="91"/>
      <c r="C121" s="90"/>
      <c r="D121" s="89"/>
      <c r="E121" s="88"/>
      <c r="F121" s="87"/>
      <c r="G121" s="87"/>
      <c r="H121" s="87"/>
      <c r="I121" s="86"/>
      <c r="J121" s="52" t="s">
        <v>550</v>
      </c>
      <c r="K121" s="49" t="s">
        <v>193</v>
      </c>
      <c r="L121" s="47" t="s">
        <v>4</v>
      </c>
      <c r="M121" s="45" t="s">
        <v>4</v>
      </c>
      <c r="N121" s="46" t="s">
        <v>3</v>
      </c>
      <c r="O121" s="53" t="s">
        <v>1120</v>
      </c>
      <c r="P121" s="50">
        <v>1</v>
      </c>
      <c r="Q121" s="50">
        <v>53</v>
      </c>
      <c r="R121" s="50" t="s">
        <v>52</v>
      </c>
      <c r="S121" s="48" t="s">
        <v>52</v>
      </c>
      <c r="T121" s="33" t="s">
        <v>67</v>
      </c>
    </row>
    <row r="122" spans="1:20" x14ac:dyDescent="0.4">
      <c r="A122" s="45" t="s">
        <v>256</v>
      </c>
      <c r="B122" s="46" t="s">
        <v>24</v>
      </c>
      <c r="C122" s="47" t="s">
        <v>4</v>
      </c>
      <c r="D122" s="48" t="s">
        <v>4</v>
      </c>
      <c r="E122" s="49" t="s">
        <v>3</v>
      </c>
      <c r="F122" s="50">
        <v>51</v>
      </c>
      <c r="G122" s="50">
        <v>50</v>
      </c>
      <c r="H122" s="50" t="s">
        <v>52</v>
      </c>
      <c r="I122" s="51" t="s">
        <v>1171</v>
      </c>
      <c r="J122" s="52" t="s">
        <v>551</v>
      </c>
      <c r="K122" s="49" t="s">
        <v>193</v>
      </c>
      <c r="L122" s="47" t="s">
        <v>4</v>
      </c>
      <c r="M122" s="45" t="s">
        <v>4</v>
      </c>
      <c r="N122" s="46" t="s">
        <v>3</v>
      </c>
      <c r="O122" s="53" t="s">
        <v>1120</v>
      </c>
      <c r="P122" s="50">
        <v>1</v>
      </c>
      <c r="Q122" s="50">
        <v>54</v>
      </c>
      <c r="R122" s="50">
        <v>47</v>
      </c>
      <c r="S122" s="48" t="s">
        <v>52</v>
      </c>
      <c r="T122" s="33" t="s">
        <v>67</v>
      </c>
    </row>
    <row r="123" spans="1:20" x14ac:dyDescent="0.4">
      <c r="A123" s="92" t="s">
        <v>257</v>
      </c>
      <c r="B123" s="91" t="s">
        <v>24</v>
      </c>
      <c r="C123" s="90" t="s">
        <v>4</v>
      </c>
      <c r="D123" s="89" t="s">
        <v>4</v>
      </c>
      <c r="E123" s="88" t="s">
        <v>3</v>
      </c>
      <c r="F123" s="87">
        <v>57</v>
      </c>
      <c r="G123" s="87">
        <v>57</v>
      </c>
      <c r="H123" s="87" t="s">
        <v>52</v>
      </c>
      <c r="I123" s="86" t="s">
        <v>1171</v>
      </c>
      <c r="J123" s="52" t="s">
        <v>552</v>
      </c>
      <c r="K123" s="49" t="s">
        <v>193</v>
      </c>
      <c r="L123" s="47" t="s">
        <v>4</v>
      </c>
      <c r="M123" s="45" t="s">
        <v>4</v>
      </c>
      <c r="N123" s="46" t="s">
        <v>3</v>
      </c>
      <c r="O123" s="53" t="s">
        <v>1118</v>
      </c>
      <c r="P123" s="50">
        <v>2</v>
      </c>
      <c r="Q123" s="50">
        <v>75</v>
      </c>
      <c r="R123" s="50" t="s">
        <v>52</v>
      </c>
      <c r="S123" s="48" t="s">
        <v>52</v>
      </c>
      <c r="T123" s="33" t="s">
        <v>67</v>
      </c>
    </row>
    <row r="124" spans="1:20" x14ac:dyDescent="0.4">
      <c r="A124" s="92"/>
      <c r="B124" s="91"/>
      <c r="C124" s="90"/>
      <c r="D124" s="89"/>
      <c r="E124" s="88"/>
      <c r="F124" s="87"/>
      <c r="G124" s="87"/>
      <c r="H124" s="87"/>
      <c r="I124" s="86"/>
      <c r="J124" s="52" t="s">
        <v>553</v>
      </c>
      <c r="K124" s="49" t="s">
        <v>193</v>
      </c>
      <c r="L124" s="47" t="s">
        <v>4</v>
      </c>
      <c r="M124" s="45" t="s">
        <v>4</v>
      </c>
      <c r="N124" s="46" t="s">
        <v>5</v>
      </c>
      <c r="O124" s="53" t="s">
        <v>1119</v>
      </c>
      <c r="P124" s="50">
        <v>1</v>
      </c>
      <c r="Q124" s="50">
        <v>52</v>
      </c>
      <c r="R124" s="50" t="s">
        <v>52</v>
      </c>
      <c r="S124" s="48" t="s">
        <v>52</v>
      </c>
      <c r="T124" s="33" t="s">
        <v>67</v>
      </c>
    </row>
    <row r="125" spans="1:20" x14ac:dyDescent="0.4">
      <c r="A125" s="92" t="s">
        <v>258</v>
      </c>
      <c r="B125" s="91" t="s">
        <v>24</v>
      </c>
      <c r="C125" s="90" t="s">
        <v>4</v>
      </c>
      <c r="D125" s="89" t="s">
        <v>4</v>
      </c>
      <c r="E125" s="88" t="s">
        <v>3</v>
      </c>
      <c r="F125" s="87">
        <v>50</v>
      </c>
      <c r="G125" s="87">
        <v>50</v>
      </c>
      <c r="H125" s="87" t="s">
        <v>52</v>
      </c>
      <c r="I125" s="86" t="s">
        <v>1171</v>
      </c>
      <c r="J125" s="52" t="s">
        <v>554</v>
      </c>
      <c r="K125" s="49" t="s">
        <v>193</v>
      </c>
      <c r="L125" s="47" t="s">
        <v>4</v>
      </c>
      <c r="M125" s="45" t="s">
        <v>4</v>
      </c>
      <c r="N125" s="46" t="s">
        <v>3</v>
      </c>
      <c r="O125" s="53" t="s">
        <v>36</v>
      </c>
      <c r="P125" s="50">
        <v>1</v>
      </c>
      <c r="Q125" s="50">
        <v>73</v>
      </c>
      <c r="R125" s="50" t="s">
        <v>52</v>
      </c>
      <c r="S125" s="48" t="s">
        <v>52</v>
      </c>
      <c r="T125" s="33" t="s">
        <v>67</v>
      </c>
    </row>
    <row r="126" spans="1:20" x14ac:dyDescent="0.4">
      <c r="A126" s="92"/>
      <c r="B126" s="91"/>
      <c r="C126" s="90"/>
      <c r="D126" s="89"/>
      <c r="E126" s="88"/>
      <c r="F126" s="87"/>
      <c r="G126" s="87"/>
      <c r="H126" s="87"/>
      <c r="I126" s="86"/>
      <c r="J126" s="52" t="s">
        <v>555</v>
      </c>
      <c r="K126" s="49" t="s">
        <v>193</v>
      </c>
      <c r="L126" s="47" t="s">
        <v>4</v>
      </c>
      <c r="M126" s="45" t="s">
        <v>4</v>
      </c>
      <c r="N126" s="46" t="s">
        <v>3</v>
      </c>
      <c r="O126" s="53" t="s">
        <v>1120</v>
      </c>
      <c r="P126" s="50">
        <v>1</v>
      </c>
      <c r="Q126" s="50">
        <v>48</v>
      </c>
      <c r="R126" s="50" t="s">
        <v>52</v>
      </c>
      <c r="S126" s="48" t="s">
        <v>52</v>
      </c>
      <c r="T126" s="33" t="s">
        <v>67</v>
      </c>
    </row>
    <row r="127" spans="1:20" x14ac:dyDescent="0.4">
      <c r="A127" s="92" t="s">
        <v>259</v>
      </c>
      <c r="B127" s="91" t="s">
        <v>24</v>
      </c>
      <c r="C127" s="90" t="s">
        <v>4</v>
      </c>
      <c r="D127" s="89" t="s">
        <v>4</v>
      </c>
      <c r="E127" s="88" t="s">
        <v>3</v>
      </c>
      <c r="F127" s="87">
        <v>66</v>
      </c>
      <c r="G127" s="87">
        <v>63</v>
      </c>
      <c r="H127" s="87" t="s">
        <v>52</v>
      </c>
      <c r="I127" s="86" t="s">
        <v>1171</v>
      </c>
      <c r="J127" s="52" t="s">
        <v>556</v>
      </c>
      <c r="K127" s="49" t="s">
        <v>193</v>
      </c>
      <c r="L127" s="47" t="s">
        <v>4</v>
      </c>
      <c r="M127" s="45" t="s">
        <v>4</v>
      </c>
      <c r="N127" s="46" t="s">
        <v>3</v>
      </c>
      <c r="O127" s="53" t="s">
        <v>1120</v>
      </c>
      <c r="P127" s="50">
        <v>1</v>
      </c>
      <c r="Q127" s="50">
        <v>74</v>
      </c>
      <c r="R127" s="50" t="s">
        <v>52</v>
      </c>
      <c r="S127" s="48" t="s">
        <v>52</v>
      </c>
      <c r="T127" s="33" t="s">
        <v>67</v>
      </c>
    </row>
    <row r="128" spans="1:20" x14ac:dyDescent="0.4">
      <c r="A128" s="92"/>
      <c r="B128" s="91"/>
      <c r="C128" s="90"/>
      <c r="D128" s="89"/>
      <c r="E128" s="88"/>
      <c r="F128" s="87"/>
      <c r="G128" s="87"/>
      <c r="H128" s="87"/>
      <c r="I128" s="86"/>
      <c r="J128" s="52" t="s">
        <v>557</v>
      </c>
      <c r="K128" s="49" t="s">
        <v>193</v>
      </c>
      <c r="L128" s="47" t="s">
        <v>4</v>
      </c>
      <c r="M128" s="45" t="s">
        <v>4</v>
      </c>
      <c r="N128" s="46" t="s">
        <v>3</v>
      </c>
      <c r="O128" s="53" t="s">
        <v>1120</v>
      </c>
      <c r="P128" s="50">
        <v>1</v>
      </c>
      <c r="Q128" s="50">
        <v>69</v>
      </c>
      <c r="R128" s="50">
        <v>50</v>
      </c>
      <c r="S128" s="48" t="s">
        <v>52</v>
      </c>
      <c r="T128" s="33" t="s">
        <v>67</v>
      </c>
    </row>
    <row r="129" spans="1:20" x14ac:dyDescent="0.4">
      <c r="A129" s="92"/>
      <c r="B129" s="91"/>
      <c r="C129" s="90"/>
      <c r="D129" s="89"/>
      <c r="E129" s="88"/>
      <c r="F129" s="87"/>
      <c r="G129" s="87"/>
      <c r="H129" s="87"/>
      <c r="I129" s="86"/>
      <c r="J129" s="52" t="s">
        <v>558</v>
      </c>
      <c r="K129" s="49" t="s">
        <v>193</v>
      </c>
      <c r="L129" s="47" t="s">
        <v>4</v>
      </c>
      <c r="M129" s="45" t="s">
        <v>4</v>
      </c>
      <c r="N129" s="46" t="s">
        <v>3</v>
      </c>
      <c r="O129" s="53" t="s">
        <v>1120</v>
      </c>
      <c r="P129" s="50">
        <v>1</v>
      </c>
      <c r="Q129" s="50">
        <v>60</v>
      </c>
      <c r="R129" s="50" t="s">
        <v>52</v>
      </c>
      <c r="S129" s="48" t="s">
        <v>52</v>
      </c>
      <c r="T129" s="33" t="s">
        <v>67</v>
      </c>
    </row>
    <row r="130" spans="1:20" x14ac:dyDescent="0.4">
      <c r="A130" s="45" t="s">
        <v>260</v>
      </c>
      <c r="B130" s="46" t="s">
        <v>24</v>
      </c>
      <c r="C130" s="47" t="s">
        <v>4</v>
      </c>
      <c r="D130" s="48" t="s">
        <v>4</v>
      </c>
      <c r="E130" s="49" t="s">
        <v>3</v>
      </c>
      <c r="F130" s="50">
        <v>44</v>
      </c>
      <c r="G130" s="50">
        <v>40</v>
      </c>
      <c r="H130" s="50" t="s">
        <v>52</v>
      </c>
      <c r="I130" s="51" t="s">
        <v>1171</v>
      </c>
      <c r="J130" s="52" t="s">
        <v>559</v>
      </c>
      <c r="K130" s="49" t="s">
        <v>193</v>
      </c>
      <c r="L130" s="47" t="s">
        <v>4</v>
      </c>
      <c r="M130" s="45" t="s">
        <v>4</v>
      </c>
      <c r="N130" s="46" t="s">
        <v>3</v>
      </c>
      <c r="O130" s="53" t="s">
        <v>36</v>
      </c>
      <c r="P130" s="50">
        <v>1</v>
      </c>
      <c r="Q130" s="50">
        <v>73</v>
      </c>
      <c r="R130" s="50" t="s">
        <v>52</v>
      </c>
      <c r="S130" s="48" t="s">
        <v>52</v>
      </c>
      <c r="T130" s="33" t="s">
        <v>67</v>
      </c>
    </row>
    <row r="131" spans="1:20" x14ac:dyDescent="0.4">
      <c r="A131" s="45" t="s">
        <v>261</v>
      </c>
      <c r="B131" s="46" t="s">
        <v>24</v>
      </c>
      <c r="C131" s="47" t="s">
        <v>4</v>
      </c>
      <c r="D131" s="48" t="s">
        <v>4</v>
      </c>
      <c r="E131" s="49" t="s">
        <v>3</v>
      </c>
      <c r="F131" s="50">
        <v>36</v>
      </c>
      <c r="G131" s="50">
        <v>31</v>
      </c>
      <c r="H131" s="50" t="s">
        <v>52</v>
      </c>
      <c r="I131" s="51" t="s">
        <v>1171</v>
      </c>
      <c r="J131" s="52" t="s">
        <v>560</v>
      </c>
      <c r="K131" s="49" t="s">
        <v>193</v>
      </c>
      <c r="L131" s="47" t="s">
        <v>4</v>
      </c>
      <c r="M131" s="45" t="s">
        <v>4</v>
      </c>
      <c r="N131" s="46" t="s">
        <v>3</v>
      </c>
      <c r="O131" s="53" t="s">
        <v>36</v>
      </c>
      <c r="P131" s="50">
        <v>1</v>
      </c>
      <c r="Q131" s="50">
        <v>61</v>
      </c>
      <c r="R131" s="50">
        <v>69</v>
      </c>
      <c r="S131" s="48" t="s">
        <v>52</v>
      </c>
      <c r="T131" s="33" t="s">
        <v>67</v>
      </c>
    </row>
    <row r="132" spans="1:20" x14ac:dyDescent="0.4">
      <c r="A132" s="45" t="s">
        <v>262</v>
      </c>
      <c r="B132" s="46" t="s">
        <v>24</v>
      </c>
      <c r="C132" s="47" t="s">
        <v>4</v>
      </c>
      <c r="D132" s="48" t="s">
        <v>4</v>
      </c>
      <c r="E132" s="49" t="s">
        <v>3</v>
      </c>
      <c r="F132" s="50">
        <v>47</v>
      </c>
      <c r="G132" s="50">
        <v>47</v>
      </c>
      <c r="H132" s="50" t="s">
        <v>52</v>
      </c>
      <c r="I132" s="51" t="s">
        <v>1171</v>
      </c>
      <c r="J132" s="52" t="s">
        <v>561</v>
      </c>
      <c r="K132" s="49" t="s">
        <v>193</v>
      </c>
      <c r="L132" s="47" t="s">
        <v>4</v>
      </c>
      <c r="M132" s="45" t="s">
        <v>4</v>
      </c>
      <c r="N132" s="46" t="s">
        <v>3</v>
      </c>
      <c r="O132" s="53" t="s">
        <v>36</v>
      </c>
      <c r="P132" s="50">
        <v>1</v>
      </c>
      <c r="Q132" s="50">
        <v>74</v>
      </c>
      <c r="R132" s="50">
        <v>62</v>
      </c>
      <c r="S132" s="48" t="s">
        <v>52</v>
      </c>
      <c r="T132" s="33" t="s">
        <v>67</v>
      </c>
    </row>
    <row r="133" spans="1:20" x14ac:dyDescent="0.4">
      <c r="A133" s="45" t="s">
        <v>263</v>
      </c>
      <c r="B133" s="46" t="s">
        <v>24</v>
      </c>
      <c r="C133" s="47" t="s">
        <v>4</v>
      </c>
      <c r="D133" s="48" t="s">
        <v>4</v>
      </c>
      <c r="E133" s="49" t="s">
        <v>3</v>
      </c>
      <c r="F133" s="50">
        <v>44</v>
      </c>
      <c r="G133" s="50">
        <v>41</v>
      </c>
      <c r="H133" s="50" t="s">
        <v>52</v>
      </c>
      <c r="I133" s="51" t="s">
        <v>1171</v>
      </c>
      <c r="J133" s="52" t="s">
        <v>562</v>
      </c>
      <c r="K133" s="49" t="s">
        <v>193</v>
      </c>
      <c r="L133" s="47" t="s">
        <v>4</v>
      </c>
      <c r="M133" s="45" t="s">
        <v>4</v>
      </c>
      <c r="N133" s="46" t="s">
        <v>3</v>
      </c>
      <c r="O133" s="53" t="s">
        <v>1120</v>
      </c>
      <c r="P133" s="50">
        <v>1</v>
      </c>
      <c r="Q133" s="50">
        <v>55</v>
      </c>
      <c r="R133" s="50" t="s">
        <v>52</v>
      </c>
      <c r="S133" s="48" t="s">
        <v>52</v>
      </c>
      <c r="T133" s="33" t="s">
        <v>67</v>
      </c>
    </row>
    <row r="134" spans="1:20" x14ac:dyDescent="0.4">
      <c r="A134" s="92" t="s">
        <v>264</v>
      </c>
      <c r="B134" s="91" t="s">
        <v>24</v>
      </c>
      <c r="C134" s="90" t="s">
        <v>4</v>
      </c>
      <c r="D134" s="89" t="s">
        <v>4</v>
      </c>
      <c r="E134" s="88" t="s">
        <v>3</v>
      </c>
      <c r="F134" s="87">
        <v>71</v>
      </c>
      <c r="G134" s="87">
        <v>69</v>
      </c>
      <c r="H134" s="87" t="s">
        <v>52</v>
      </c>
      <c r="I134" s="86" t="s">
        <v>1171</v>
      </c>
      <c r="J134" s="52" t="s">
        <v>563</v>
      </c>
      <c r="K134" s="49" t="s">
        <v>193</v>
      </c>
      <c r="L134" s="47" t="s">
        <v>4</v>
      </c>
      <c r="M134" s="45" t="s">
        <v>4</v>
      </c>
      <c r="N134" s="46" t="s">
        <v>3</v>
      </c>
      <c r="O134" s="53" t="s">
        <v>1120</v>
      </c>
      <c r="P134" s="50">
        <v>1</v>
      </c>
      <c r="Q134" s="50">
        <v>75</v>
      </c>
      <c r="R134" s="50">
        <v>73</v>
      </c>
      <c r="S134" s="48" t="s">
        <v>52</v>
      </c>
      <c r="T134" s="33" t="s">
        <v>67</v>
      </c>
    </row>
    <row r="135" spans="1:20" x14ac:dyDescent="0.4">
      <c r="A135" s="92"/>
      <c r="B135" s="91"/>
      <c r="C135" s="90"/>
      <c r="D135" s="89"/>
      <c r="E135" s="88"/>
      <c r="F135" s="87"/>
      <c r="G135" s="87"/>
      <c r="H135" s="87"/>
      <c r="I135" s="86"/>
      <c r="J135" s="52" t="s">
        <v>564</v>
      </c>
      <c r="K135" s="49" t="s">
        <v>193</v>
      </c>
      <c r="L135" s="47" t="s">
        <v>4</v>
      </c>
      <c r="M135" s="45" t="s">
        <v>4</v>
      </c>
      <c r="N135" s="46" t="s">
        <v>3</v>
      </c>
      <c r="O135" s="53" t="s">
        <v>1120</v>
      </c>
      <c r="P135" s="50">
        <v>1</v>
      </c>
      <c r="Q135" s="50">
        <v>76</v>
      </c>
      <c r="R135" s="50" t="s">
        <v>52</v>
      </c>
      <c r="S135" s="48" t="s">
        <v>52</v>
      </c>
      <c r="T135" s="33" t="s">
        <v>67</v>
      </c>
    </row>
    <row r="136" spans="1:20" x14ac:dyDescent="0.4">
      <c r="A136" s="45" t="s">
        <v>265</v>
      </c>
      <c r="B136" s="46" t="s">
        <v>24</v>
      </c>
      <c r="C136" s="47" t="s">
        <v>4</v>
      </c>
      <c r="D136" s="48" t="s">
        <v>4</v>
      </c>
      <c r="E136" s="49" t="s">
        <v>3</v>
      </c>
      <c r="F136" s="50">
        <v>57</v>
      </c>
      <c r="G136" s="50">
        <v>53</v>
      </c>
      <c r="H136" s="50" t="s">
        <v>52</v>
      </c>
      <c r="I136" s="51" t="s">
        <v>1171</v>
      </c>
      <c r="J136" s="52" t="s">
        <v>565</v>
      </c>
      <c r="K136" s="49" t="s">
        <v>193</v>
      </c>
      <c r="L136" s="47" t="s">
        <v>4</v>
      </c>
      <c r="M136" s="45" t="s">
        <v>4</v>
      </c>
      <c r="N136" s="46" t="s">
        <v>5</v>
      </c>
      <c r="O136" s="53" t="s">
        <v>1119</v>
      </c>
      <c r="P136" s="50">
        <v>1</v>
      </c>
      <c r="Q136" s="50">
        <v>60</v>
      </c>
      <c r="R136" s="50" t="s">
        <v>52</v>
      </c>
      <c r="S136" s="48" t="s">
        <v>1231</v>
      </c>
      <c r="T136" s="33" t="s">
        <v>67</v>
      </c>
    </row>
    <row r="137" spans="1:20" x14ac:dyDescent="0.4">
      <c r="A137" s="45" t="s">
        <v>266</v>
      </c>
      <c r="B137" s="46" t="s">
        <v>24</v>
      </c>
      <c r="C137" s="47" t="s">
        <v>4</v>
      </c>
      <c r="D137" s="48" t="s">
        <v>4</v>
      </c>
      <c r="E137" s="49" t="s">
        <v>3</v>
      </c>
      <c r="F137" s="50">
        <v>33</v>
      </c>
      <c r="G137" s="50">
        <v>33</v>
      </c>
      <c r="H137" s="50" t="s">
        <v>52</v>
      </c>
      <c r="I137" s="51" t="s">
        <v>1171</v>
      </c>
      <c r="J137" s="52" t="s">
        <v>566</v>
      </c>
      <c r="K137" s="49" t="s">
        <v>193</v>
      </c>
      <c r="L137" s="47" t="s">
        <v>4</v>
      </c>
      <c r="M137" s="45" t="s">
        <v>4</v>
      </c>
      <c r="N137" s="46" t="s">
        <v>3</v>
      </c>
      <c r="O137" s="53" t="s">
        <v>36</v>
      </c>
      <c r="P137" s="50">
        <v>1</v>
      </c>
      <c r="Q137" s="50">
        <v>70</v>
      </c>
      <c r="R137" s="50">
        <v>61</v>
      </c>
      <c r="S137" s="48" t="s">
        <v>52</v>
      </c>
      <c r="T137" s="33" t="s">
        <v>67</v>
      </c>
    </row>
    <row r="138" spans="1:20" x14ac:dyDescent="0.4">
      <c r="A138" s="45" t="s">
        <v>267</v>
      </c>
      <c r="B138" s="46" t="s">
        <v>24</v>
      </c>
      <c r="C138" s="47" t="s">
        <v>4</v>
      </c>
      <c r="D138" s="48" t="s">
        <v>4</v>
      </c>
      <c r="E138" s="49" t="s">
        <v>3</v>
      </c>
      <c r="F138" s="50">
        <v>51</v>
      </c>
      <c r="G138" s="50">
        <v>50</v>
      </c>
      <c r="H138" s="50" t="s">
        <v>52</v>
      </c>
      <c r="I138" s="51" t="s">
        <v>1171</v>
      </c>
      <c r="J138" s="52" t="s">
        <v>567</v>
      </c>
      <c r="K138" s="49" t="s">
        <v>193</v>
      </c>
      <c r="L138" s="47" t="s">
        <v>4</v>
      </c>
      <c r="M138" s="45" t="s">
        <v>4</v>
      </c>
      <c r="N138" s="46" t="s">
        <v>3</v>
      </c>
      <c r="O138" s="53" t="s">
        <v>1120</v>
      </c>
      <c r="P138" s="50">
        <v>1</v>
      </c>
      <c r="Q138" s="50">
        <v>55</v>
      </c>
      <c r="R138" s="50" t="s">
        <v>52</v>
      </c>
      <c r="S138" s="48" t="s">
        <v>52</v>
      </c>
      <c r="T138" s="33" t="s">
        <v>67</v>
      </c>
    </row>
    <row r="139" spans="1:20" x14ac:dyDescent="0.4">
      <c r="A139" s="92" t="s">
        <v>268</v>
      </c>
      <c r="B139" s="91" t="s">
        <v>24</v>
      </c>
      <c r="C139" s="90" t="s">
        <v>4</v>
      </c>
      <c r="D139" s="89" t="s">
        <v>4</v>
      </c>
      <c r="E139" s="88" t="s">
        <v>3</v>
      </c>
      <c r="F139" s="87">
        <v>44</v>
      </c>
      <c r="G139" s="87">
        <v>42</v>
      </c>
      <c r="H139" s="87" t="s">
        <v>52</v>
      </c>
      <c r="I139" s="86" t="s">
        <v>80</v>
      </c>
      <c r="J139" s="52" t="s">
        <v>568</v>
      </c>
      <c r="K139" s="49" t="s">
        <v>193</v>
      </c>
      <c r="L139" s="47" t="s">
        <v>4</v>
      </c>
      <c r="M139" s="45" t="s">
        <v>4</v>
      </c>
      <c r="N139" s="46" t="s">
        <v>3</v>
      </c>
      <c r="O139" s="53" t="s">
        <v>1118</v>
      </c>
      <c r="P139" s="50">
        <v>2</v>
      </c>
      <c r="Q139" s="50">
        <v>81</v>
      </c>
      <c r="R139" s="50" t="s">
        <v>1135</v>
      </c>
      <c r="S139" s="48" t="s">
        <v>52</v>
      </c>
      <c r="T139" s="33" t="s">
        <v>67</v>
      </c>
    </row>
    <row r="140" spans="1:20" x14ac:dyDescent="0.4">
      <c r="A140" s="92"/>
      <c r="B140" s="91"/>
      <c r="C140" s="90"/>
      <c r="D140" s="89"/>
      <c r="E140" s="88"/>
      <c r="F140" s="87"/>
      <c r="G140" s="87"/>
      <c r="H140" s="87"/>
      <c r="I140" s="86"/>
      <c r="J140" s="52" t="s">
        <v>569</v>
      </c>
      <c r="K140" s="49" t="s">
        <v>193</v>
      </c>
      <c r="L140" s="47" t="s">
        <v>4</v>
      </c>
      <c r="M140" s="45" t="s">
        <v>4</v>
      </c>
      <c r="N140" s="46" t="s">
        <v>5</v>
      </c>
      <c r="O140" s="53" t="s">
        <v>37</v>
      </c>
      <c r="P140" s="50">
        <v>1</v>
      </c>
      <c r="Q140" s="50">
        <v>72</v>
      </c>
      <c r="R140" s="50" t="s">
        <v>52</v>
      </c>
      <c r="S140" s="48" t="s">
        <v>52</v>
      </c>
      <c r="T140" s="33" t="s">
        <v>67</v>
      </c>
    </row>
    <row r="141" spans="1:20" x14ac:dyDescent="0.4">
      <c r="A141" s="92"/>
      <c r="B141" s="91"/>
      <c r="C141" s="90"/>
      <c r="D141" s="89"/>
      <c r="E141" s="88"/>
      <c r="F141" s="87"/>
      <c r="G141" s="87"/>
      <c r="H141" s="87"/>
      <c r="I141" s="86"/>
      <c r="J141" s="52" t="s">
        <v>570</v>
      </c>
      <c r="K141" s="49" t="s">
        <v>193</v>
      </c>
      <c r="L141" s="47" t="s">
        <v>4</v>
      </c>
      <c r="M141" s="45" t="s">
        <v>4</v>
      </c>
      <c r="N141" s="46" t="s">
        <v>3</v>
      </c>
      <c r="O141" s="53" t="s">
        <v>36</v>
      </c>
      <c r="P141" s="50">
        <v>1</v>
      </c>
      <c r="Q141" s="50">
        <v>76</v>
      </c>
      <c r="R141" s="50" t="s">
        <v>52</v>
      </c>
      <c r="S141" s="48" t="s">
        <v>52</v>
      </c>
      <c r="T141" s="33" t="s">
        <v>67</v>
      </c>
    </row>
    <row r="142" spans="1:20" x14ac:dyDescent="0.4">
      <c r="A142" s="45" t="s">
        <v>269</v>
      </c>
      <c r="B142" s="46" t="s">
        <v>24</v>
      </c>
      <c r="C142" s="47" t="s">
        <v>4</v>
      </c>
      <c r="D142" s="48" t="s">
        <v>4</v>
      </c>
      <c r="E142" s="49" t="s">
        <v>3</v>
      </c>
      <c r="F142" s="50">
        <v>39</v>
      </c>
      <c r="G142" s="50">
        <v>38</v>
      </c>
      <c r="H142" s="50" t="s">
        <v>52</v>
      </c>
      <c r="I142" s="51" t="s">
        <v>1171</v>
      </c>
      <c r="J142" s="52" t="s">
        <v>571</v>
      </c>
      <c r="K142" s="49" t="s">
        <v>193</v>
      </c>
      <c r="L142" s="47" t="s">
        <v>4</v>
      </c>
      <c r="M142" s="45" t="s">
        <v>4</v>
      </c>
      <c r="N142" s="46" t="s">
        <v>3</v>
      </c>
      <c r="O142" s="53" t="s">
        <v>36</v>
      </c>
      <c r="P142" s="50">
        <v>1</v>
      </c>
      <c r="Q142" s="50">
        <v>65</v>
      </c>
      <c r="R142" s="50" t="s">
        <v>52</v>
      </c>
      <c r="S142" s="48" t="s">
        <v>52</v>
      </c>
      <c r="T142" s="33" t="s">
        <v>67</v>
      </c>
    </row>
    <row r="143" spans="1:20" x14ac:dyDescent="0.4">
      <c r="A143" s="92" t="s">
        <v>270</v>
      </c>
      <c r="B143" s="91" t="s">
        <v>24</v>
      </c>
      <c r="C143" s="90" t="s">
        <v>4</v>
      </c>
      <c r="D143" s="89" t="s">
        <v>4</v>
      </c>
      <c r="E143" s="88" t="s">
        <v>3</v>
      </c>
      <c r="F143" s="87">
        <v>48</v>
      </c>
      <c r="G143" s="87">
        <v>48</v>
      </c>
      <c r="H143" s="87" t="s">
        <v>52</v>
      </c>
      <c r="I143" s="86" t="s">
        <v>1171</v>
      </c>
      <c r="J143" s="52" t="s">
        <v>572</v>
      </c>
      <c r="K143" s="49" t="s">
        <v>193</v>
      </c>
      <c r="L143" s="47" t="s">
        <v>4</v>
      </c>
      <c r="M143" s="45" t="s">
        <v>4</v>
      </c>
      <c r="N143" s="46" t="s">
        <v>3</v>
      </c>
      <c r="O143" s="53" t="s">
        <v>36</v>
      </c>
      <c r="P143" s="50">
        <v>1</v>
      </c>
      <c r="Q143" s="50">
        <v>72</v>
      </c>
      <c r="R143" s="50">
        <v>48</v>
      </c>
      <c r="S143" s="48" t="s">
        <v>52</v>
      </c>
      <c r="T143" s="33" t="s">
        <v>67</v>
      </c>
    </row>
    <row r="144" spans="1:20" x14ac:dyDescent="0.4">
      <c r="A144" s="92"/>
      <c r="B144" s="91"/>
      <c r="C144" s="90"/>
      <c r="D144" s="89"/>
      <c r="E144" s="88"/>
      <c r="F144" s="87"/>
      <c r="G144" s="87"/>
      <c r="H144" s="87"/>
      <c r="I144" s="86"/>
      <c r="J144" s="52" t="s">
        <v>573</v>
      </c>
      <c r="K144" s="49" t="s">
        <v>193</v>
      </c>
      <c r="L144" s="47" t="s">
        <v>4</v>
      </c>
      <c r="M144" s="45" t="s">
        <v>4</v>
      </c>
      <c r="N144" s="46" t="s">
        <v>3</v>
      </c>
      <c r="O144" s="53" t="s">
        <v>1120</v>
      </c>
      <c r="P144" s="50">
        <v>1</v>
      </c>
      <c r="Q144" s="50">
        <v>49</v>
      </c>
      <c r="R144" s="50" t="s">
        <v>52</v>
      </c>
      <c r="S144" s="48" t="s">
        <v>52</v>
      </c>
      <c r="T144" s="33" t="s">
        <v>67</v>
      </c>
    </row>
    <row r="145" spans="1:20" x14ac:dyDescent="0.4">
      <c r="A145" s="45" t="s">
        <v>271</v>
      </c>
      <c r="B145" s="46" t="s">
        <v>24</v>
      </c>
      <c r="C145" s="47" t="s">
        <v>4</v>
      </c>
      <c r="D145" s="48" t="s">
        <v>4</v>
      </c>
      <c r="E145" s="49" t="s">
        <v>3</v>
      </c>
      <c r="F145" s="50">
        <v>55</v>
      </c>
      <c r="G145" s="50">
        <v>54</v>
      </c>
      <c r="H145" s="50" t="s">
        <v>52</v>
      </c>
      <c r="I145" s="51" t="s">
        <v>1171</v>
      </c>
      <c r="J145" s="52" t="s">
        <v>574</v>
      </c>
      <c r="K145" s="49" t="s">
        <v>193</v>
      </c>
      <c r="L145" s="47" t="s">
        <v>4</v>
      </c>
      <c r="M145" s="45" t="s">
        <v>4</v>
      </c>
      <c r="N145" s="46" t="s">
        <v>3</v>
      </c>
      <c r="O145" s="53" t="s">
        <v>1120</v>
      </c>
      <c r="P145" s="50">
        <v>1</v>
      </c>
      <c r="Q145" s="50">
        <v>60</v>
      </c>
      <c r="R145" s="50">
        <v>49</v>
      </c>
      <c r="S145" s="48" t="s">
        <v>52</v>
      </c>
      <c r="T145" s="33" t="s">
        <v>67</v>
      </c>
    </row>
    <row r="146" spans="1:20" x14ac:dyDescent="0.4">
      <c r="A146" s="45" t="s">
        <v>272</v>
      </c>
      <c r="B146" s="46" t="s">
        <v>24</v>
      </c>
      <c r="C146" s="47" t="s">
        <v>4</v>
      </c>
      <c r="D146" s="48" t="s">
        <v>4</v>
      </c>
      <c r="E146" s="49" t="s">
        <v>3</v>
      </c>
      <c r="F146" s="50">
        <v>58</v>
      </c>
      <c r="G146" s="50">
        <v>57</v>
      </c>
      <c r="H146" s="50" t="s">
        <v>52</v>
      </c>
      <c r="I146" s="51" t="s">
        <v>1171</v>
      </c>
      <c r="J146" s="52" t="s">
        <v>575</v>
      </c>
      <c r="K146" s="49" t="s">
        <v>193</v>
      </c>
      <c r="L146" s="47" t="s">
        <v>4</v>
      </c>
      <c r="M146" s="45" t="s">
        <v>4</v>
      </c>
      <c r="N146" s="46" t="s">
        <v>3</v>
      </c>
      <c r="O146" s="53" t="s">
        <v>36</v>
      </c>
      <c r="P146" s="50">
        <v>1</v>
      </c>
      <c r="Q146" s="50">
        <v>80</v>
      </c>
      <c r="R146" s="50" t="s">
        <v>1136</v>
      </c>
      <c r="S146" s="48" t="s">
        <v>1137</v>
      </c>
      <c r="T146" s="33" t="s">
        <v>67</v>
      </c>
    </row>
    <row r="147" spans="1:20" x14ac:dyDescent="0.4">
      <c r="A147" s="45" t="s">
        <v>273</v>
      </c>
      <c r="B147" s="46" t="s">
        <v>24</v>
      </c>
      <c r="C147" s="47" t="s">
        <v>4</v>
      </c>
      <c r="D147" s="48" t="s">
        <v>4</v>
      </c>
      <c r="E147" s="49" t="s">
        <v>3</v>
      </c>
      <c r="F147" s="50">
        <v>44</v>
      </c>
      <c r="G147" s="50">
        <v>44</v>
      </c>
      <c r="H147" s="50" t="s">
        <v>52</v>
      </c>
      <c r="I147" s="51" t="s">
        <v>1171</v>
      </c>
      <c r="J147" s="52" t="s">
        <v>576</v>
      </c>
      <c r="K147" s="49" t="s">
        <v>193</v>
      </c>
      <c r="L147" s="47" t="s">
        <v>4</v>
      </c>
      <c r="M147" s="45" t="s">
        <v>4</v>
      </c>
      <c r="N147" s="46" t="s">
        <v>3</v>
      </c>
      <c r="O147" s="53" t="s">
        <v>1120</v>
      </c>
      <c r="P147" s="50">
        <v>1</v>
      </c>
      <c r="Q147" s="50">
        <v>48</v>
      </c>
      <c r="R147" s="50" t="s">
        <v>52</v>
      </c>
      <c r="S147" s="48" t="s">
        <v>52</v>
      </c>
      <c r="T147" s="33" t="s">
        <v>67</v>
      </c>
    </row>
    <row r="148" spans="1:20" x14ac:dyDescent="0.4">
      <c r="A148" s="92" t="s">
        <v>274</v>
      </c>
      <c r="B148" s="91" t="s">
        <v>24</v>
      </c>
      <c r="C148" s="90" t="s">
        <v>4</v>
      </c>
      <c r="D148" s="89" t="s">
        <v>4</v>
      </c>
      <c r="E148" s="88" t="s">
        <v>3</v>
      </c>
      <c r="F148" s="87">
        <v>49</v>
      </c>
      <c r="G148" s="87">
        <v>48</v>
      </c>
      <c r="H148" s="87" t="s">
        <v>52</v>
      </c>
      <c r="I148" s="86" t="s">
        <v>80</v>
      </c>
      <c r="J148" s="52" t="s">
        <v>577</v>
      </c>
      <c r="K148" s="49" t="s">
        <v>193</v>
      </c>
      <c r="L148" s="47" t="s">
        <v>4</v>
      </c>
      <c r="M148" s="45" t="s">
        <v>4</v>
      </c>
      <c r="N148" s="46" t="s">
        <v>5</v>
      </c>
      <c r="O148" s="53" t="s">
        <v>37</v>
      </c>
      <c r="P148" s="50">
        <v>1</v>
      </c>
      <c r="Q148" s="50">
        <v>75</v>
      </c>
      <c r="R148" s="50" t="s">
        <v>52</v>
      </c>
      <c r="S148" s="48" t="s">
        <v>1138</v>
      </c>
      <c r="T148" s="33" t="s">
        <v>67</v>
      </c>
    </row>
    <row r="149" spans="1:20" x14ac:dyDescent="0.4">
      <c r="A149" s="92"/>
      <c r="B149" s="91"/>
      <c r="C149" s="90"/>
      <c r="D149" s="89"/>
      <c r="E149" s="88"/>
      <c r="F149" s="87"/>
      <c r="G149" s="87"/>
      <c r="H149" s="87"/>
      <c r="I149" s="86"/>
      <c r="J149" s="52" t="s">
        <v>578</v>
      </c>
      <c r="K149" s="49" t="s">
        <v>193</v>
      </c>
      <c r="L149" s="47" t="s">
        <v>4</v>
      </c>
      <c r="M149" s="45" t="s">
        <v>4</v>
      </c>
      <c r="N149" s="46" t="s">
        <v>3</v>
      </c>
      <c r="O149" s="53" t="s">
        <v>36</v>
      </c>
      <c r="P149" s="50">
        <v>1</v>
      </c>
      <c r="Q149" s="50">
        <v>74</v>
      </c>
      <c r="R149" s="50">
        <v>57</v>
      </c>
      <c r="S149" s="48" t="s">
        <v>52</v>
      </c>
      <c r="T149" s="33" t="s">
        <v>67</v>
      </c>
    </row>
    <row r="150" spans="1:20" x14ac:dyDescent="0.4">
      <c r="A150" s="92" t="s">
        <v>275</v>
      </c>
      <c r="B150" s="91" t="s">
        <v>24</v>
      </c>
      <c r="C150" s="90" t="s">
        <v>4</v>
      </c>
      <c r="D150" s="89" t="s">
        <v>4</v>
      </c>
      <c r="E150" s="88" t="s">
        <v>3</v>
      </c>
      <c r="F150" s="87">
        <v>54</v>
      </c>
      <c r="G150" s="87" t="s">
        <v>1178</v>
      </c>
      <c r="H150" s="87" t="s">
        <v>52</v>
      </c>
      <c r="I150" s="86" t="s">
        <v>1171</v>
      </c>
      <c r="J150" s="52" t="s">
        <v>579</v>
      </c>
      <c r="K150" s="49" t="s">
        <v>193</v>
      </c>
      <c r="L150" s="47" t="s">
        <v>4</v>
      </c>
      <c r="M150" s="45" t="s">
        <v>4</v>
      </c>
      <c r="N150" s="46" t="s">
        <v>5</v>
      </c>
      <c r="O150" s="53" t="s">
        <v>1124</v>
      </c>
      <c r="P150" s="50">
        <v>2</v>
      </c>
      <c r="Q150" s="50">
        <v>74</v>
      </c>
      <c r="R150" s="50" t="s">
        <v>52</v>
      </c>
      <c r="S150" s="48" t="s">
        <v>52</v>
      </c>
      <c r="T150" s="33" t="s">
        <v>67</v>
      </c>
    </row>
    <row r="151" spans="1:20" x14ac:dyDescent="0.4">
      <c r="A151" s="92"/>
      <c r="B151" s="91"/>
      <c r="C151" s="90"/>
      <c r="D151" s="89"/>
      <c r="E151" s="88"/>
      <c r="F151" s="87"/>
      <c r="G151" s="87"/>
      <c r="H151" s="87"/>
      <c r="I151" s="86"/>
      <c r="J151" s="52" t="s">
        <v>580</v>
      </c>
      <c r="K151" s="49" t="s">
        <v>193</v>
      </c>
      <c r="L151" s="47" t="s">
        <v>4</v>
      </c>
      <c r="M151" s="45" t="s">
        <v>4</v>
      </c>
      <c r="N151" s="46" t="s">
        <v>5</v>
      </c>
      <c r="O151" s="53" t="s">
        <v>37</v>
      </c>
      <c r="P151" s="50">
        <v>1</v>
      </c>
      <c r="Q151" s="50">
        <v>85</v>
      </c>
      <c r="R151" s="50" t="s">
        <v>52</v>
      </c>
      <c r="S151" s="48" t="s">
        <v>52</v>
      </c>
      <c r="T151" s="33" t="s">
        <v>67</v>
      </c>
    </row>
    <row r="152" spans="1:20" x14ac:dyDescent="0.4">
      <c r="A152" s="45" t="s">
        <v>276</v>
      </c>
      <c r="B152" s="46" t="s">
        <v>24</v>
      </c>
      <c r="C152" s="47" t="s">
        <v>4</v>
      </c>
      <c r="D152" s="48" t="s">
        <v>4</v>
      </c>
      <c r="E152" s="49" t="s">
        <v>3</v>
      </c>
      <c r="F152" s="50">
        <v>43</v>
      </c>
      <c r="G152" s="50">
        <v>43</v>
      </c>
      <c r="H152" s="50" t="s">
        <v>52</v>
      </c>
      <c r="I152" s="51" t="s">
        <v>1171</v>
      </c>
      <c r="J152" s="52" t="s">
        <v>581</v>
      </c>
      <c r="K152" s="49" t="s">
        <v>193</v>
      </c>
      <c r="L152" s="47" t="s">
        <v>4</v>
      </c>
      <c r="M152" s="45" t="s">
        <v>4</v>
      </c>
      <c r="N152" s="46" t="s">
        <v>3</v>
      </c>
      <c r="O152" s="53" t="s">
        <v>36</v>
      </c>
      <c r="P152" s="50">
        <v>1</v>
      </c>
      <c r="Q152" s="50">
        <v>67</v>
      </c>
      <c r="R152" s="50">
        <v>63</v>
      </c>
      <c r="S152" s="48" t="s">
        <v>52</v>
      </c>
      <c r="T152" s="33" t="s">
        <v>67</v>
      </c>
    </row>
    <row r="153" spans="1:20" x14ac:dyDescent="0.4">
      <c r="A153" s="45" t="s">
        <v>277</v>
      </c>
      <c r="B153" s="46" t="s">
        <v>24</v>
      </c>
      <c r="C153" s="47" t="s">
        <v>4</v>
      </c>
      <c r="D153" s="48" t="s">
        <v>4</v>
      </c>
      <c r="E153" s="49" t="s">
        <v>3</v>
      </c>
      <c r="F153" s="50">
        <v>43</v>
      </c>
      <c r="G153" s="50">
        <v>44</v>
      </c>
      <c r="H153" s="50" t="s">
        <v>52</v>
      </c>
      <c r="I153" s="51" t="s">
        <v>1171</v>
      </c>
      <c r="J153" s="52" t="s">
        <v>582</v>
      </c>
      <c r="K153" s="49" t="s">
        <v>193</v>
      </c>
      <c r="L153" s="47" t="s">
        <v>4</v>
      </c>
      <c r="M153" s="45" t="s">
        <v>4</v>
      </c>
      <c r="N153" s="46" t="s">
        <v>5</v>
      </c>
      <c r="O153" s="53" t="s">
        <v>37</v>
      </c>
      <c r="P153" s="50">
        <v>1</v>
      </c>
      <c r="Q153" s="50">
        <v>79</v>
      </c>
      <c r="R153" s="50" t="s">
        <v>52</v>
      </c>
      <c r="S153" s="48" t="s">
        <v>52</v>
      </c>
      <c r="T153" s="33" t="s">
        <v>67</v>
      </c>
    </row>
    <row r="154" spans="1:20" x14ac:dyDescent="0.4">
      <c r="A154" s="45" t="s">
        <v>278</v>
      </c>
      <c r="B154" s="46" t="s">
        <v>24</v>
      </c>
      <c r="C154" s="47" t="s">
        <v>4</v>
      </c>
      <c r="D154" s="48" t="s">
        <v>4</v>
      </c>
      <c r="E154" s="49" t="s">
        <v>3</v>
      </c>
      <c r="F154" s="50">
        <v>45</v>
      </c>
      <c r="G154" s="50">
        <v>40</v>
      </c>
      <c r="H154" s="50" t="s">
        <v>52</v>
      </c>
      <c r="I154" s="51" t="s">
        <v>1171</v>
      </c>
      <c r="J154" s="52" t="s">
        <v>583</v>
      </c>
      <c r="K154" s="49" t="s">
        <v>193</v>
      </c>
      <c r="L154" s="47" t="s">
        <v>4</v>
      </c>
      <c r="M154" s="45" t="s">
        <v>4</v>
      </c>
      <c r="N154" s="46" t="s">
        <v>3</v>
      </c>
      <c r="O154" s="53" t="s">
        <v>1120</v>
      </c>
      <c r="P154" s="50">
        <v>1</v>
      </c>
      <c r="Q154" s="50">
        <v>41</v>
      </c>
      <c r="R154" s="50" t="s">
        <v>52</v>
      </c>
      <c r="S154" s="48" t="s">
        <v>52</v>
      </c>
      <c r="T154" s="33" t="s">
        <v>67</v>
      </c>
    </row>
    <row r="155" spans="1:20" x14ac:dyDescent="0.4">
      <c r="A155" s="92" t="s">
        <v>279</v>
      </c>
      <c r="B155" s="91" t="s">
        <v>24</v>
      </c>
      <c r="C155" s="90" t="s">
        <v>4</v>
      </c>
      <c r="D155" s="89" t="s">
        <v>4</v>
      </c>
      <c r="E155" s="88" t="s">
        <v>3</v>
      </c>
      <c r="F155" s="87">
        <v>46</v>
      </c>
      <c r="G155" s="87">
        <v>46</v>
      </c>
      <c r="H155" s="87" t="s">
        <v>52</v>
      </c>
      <c r="I155" s="86" t="s">
        <v>1171</v>
      </c>
      <c r="J155" s="52" t="s">
        <v>584</v>
      </c>
      <c r="K155" s="49" t="s">
        <v>193</v>
      </c>
      <c r="L155" s="47" t="s">
        <v>4</v>
      </c>
      <c r="M155" s="45" t="s">
        <v>4</v>
      </c>
      <c r="N155" s="46" t="s">
        <v>3</v>
      </c>
      <c r="O155" s="53" t="s">
        <v>1120</v>
      </c>
      <c r="P155" s="50">
        <v>1</v>
      </c>
      <c r="Q155" s="50">
        <v>45</v>
      </c>
      <c r="R155" s="50" t="s">
        <v>52</v>
      </c>
      <c r="S155" s="48" t="s">
        <v>1139</v>
      </c>
      <c r="T155" s="33" t="s">
        <v>67</v>
      </c>
    </row>
    <row r="156" spans="1:20" x14ac:dyDescent="0.4">
      <c r="A156" s="92"/>
      <c r="B156" s="91"/>
      <c r="C156" s="90"/>
      <c r="D156" s="89"/>
      <c r="E156" s="88"/>
      <c r="F156" s="87"/>
      <c r="G156" s="87"/>
      <c r="H156" s="87"/>
      <c r="I156" s="86"/>
      <c r="J156" s="52" t="s">
        <v>585</v>
      </c>
      <c r="K156" s="49" t="s">
        <v>193</v>
      </c>
      <c r="L156" s="47" t="s">
        <v>4</v>
      </c>
      <c r="M156" s="45" t="s">
        <v>4</v>
      </c>
      <c r="N156" s="46" t="s">
        <v>3</v>
      </c>
      <c r="O156" s="53" t="s">
        <v>36</v>
      </c>
      <c r="P156" s="50">
        <v>1</v>
      </c>
      <c r="Q156" s="50">
        <v>71</v>
      </c>
      <c r="R156" s="50" t="s">
        <v>52</v>
      </c>
      <c r="S156" s="48" t="s">
        <v>52</v>
      </c>
      <c r="T156" s="33" t="s">
        <v>67</v>
      </c>
    </row>
    <row r="157" spans="1:20" x14ac:dyDescent="0.4">
      <c r="A157" s="92" t="s">
        <v>280</v>
      </c>
      <c r="B157" s="91" t="s">
        <v>24</v>
      </c>
      <c r="C157" s="90" t="s">
        <v>4</v>
      </c>
      <c r="D157" s="89" t="s">
        <v>4</v>
      </c>
      <c r="E157" s="88" t="s">
        <v>3</v>
      </c>
      <c r="F157" s="87">
        <v>59</v>
      </c>
      <c r="G157" s="87">
        <v>38</v>
      </c>
      <c r="H157" s="87" t="s">
        <v>52</v>
      </c>
      <c r="I157" s="86" t="s">
        <v>80</v>
      </c>
      <c r="J157" s="52" t="s">
        <v>586</v>
      </c>
      <c r="K157" s="49" t="s">
        <v>193</v>
      </c>
      <c r="L157" s="47" t="s">
        <v>4</v>
      </c>
      <c r="M157" s="45" t="s">
        <v>4</v>
      </c>
      <c r="N157" s="46" t="s">
        <v>3</v>
      </c>
      <c r="O157" s="53" t="s">
        <v>1120</v>
      </c>
      <c r="P157" s="50">
        <v>1</v>
      </c>
      <c r="Q157" s="50">
        <v>41</v>
      </c>
      <c r="R157" s="50">
        <v>41</v>
      </c>
      <c r="S157" s="48" t="s">
        <v>52</v>
      </c>
      <c r="T157" s="33" t="s">
        <v>67</v>
      </c>
    </row>
    <row r="158" spans="1:20" x14ac:dyDescent="0.4">
      <c r="A158" s="92"/>
      <c r="B158" s="91"/>
      <c r="C158" s="90"/>
      <c r="D158" s="89"/>
      <c r="E158" s="88"/>
      <c r="F158" s="87"/>
      <c r="G158" s="87"/>
      <c r="H158" s="87"/>
      <c r="I158" s="86"/>
      <c r="J158" s="52" t="s">
        <v>587</v>
      </c>
      <c r="K158" s="49" t="s">
        <v>193</v>
      </c>
      <c r="L158" s="47" t="s">
        <v>4</v>
      </c>
      <c r="M158" s="45" t="s">
        <v>4</v>
      </c>
      <c r="N158" s="46" t="s">
        <v>3</v>
      </c>
      <c r="O158" s="53" t="s">
        <v>36</v>
      </c>
      <c r="P158" s="50">
        <v>1</v>
      </c>
      <c r="Q158" s="50">
        <v>73</v>
      </c>
      <c r="R158" s="50" t="s">
        <v>52</v>
      </c>
      <c r="S158" s="48" t="s">
        <v>52</v>
      </c>
      <c r="T158" s="33" t="s">
        <v>67</v>
      </c>
    </row>
    <row r="159" spans="1:20" x14ac:dyDescent="0.4">
      <c r="A159" s="92"/>
      <c r="B159" s="91"/>
      <c r="C159" s="90"/>
      <c r="D159" s="89"/>
      <c r="E159" s="88"/>
      <c r="F159" s="87"/>
      <c r="G159" s="87"/>
      <c r="H159" s="87"/>
      <c r="I159" s="86"/>
      <c r="J159" s="52" t="s">
        <v>588</v>
      </c>
      <c r="K159" s="49" t="s">
        <v>193</v>
      </c>
      <c r="L159" s="47" t="s">
        <v>4</v>
      </c>
      <c r="M159" s="45" t="s">
        <v>4</v>
      </c>
      <c r="N159" s="46" t="s">
        <v>5</v>
      </c>
      <c r="O159" s="53" t="s">
        <v>37</v>
      </c>
      <c r="P159" s="50">
        <v>1</v>
      </c>
      <c r="Q159" s="50">
        <v>71</v>
      </c>
      <c r="R159" s="50" t="s">
        <v>52</v>
      </c>
      <c r="S159" s="48" t="s">
        <v>1140</v>
      </c>
      <c r="T159" s="33" t="s">
        <v>67</v>
      </c>
    </row>
    <row r="160" spans="1:20" x14ac:dyDescent="0.4">
      <c r="A160" s="45" t="s">
        <v>281</v>
      </c>
      <c r="B160" s="46" t="s">
        <v>24</v>
      </c>
      <c r="C160" s="47" t="s">
        <v>4</v>
      </c>
      <c r="D160" s="48" t="s">
        <v>4</v>
      </c>
      <c r="E160" s="49" t="s">
        <v>3</v>
      </c>
      <c r="F160" s="50">
        <v>60</v>
      </c>
      <c r="G160" s="50">
        <v>60</v>
      </c>
      <c r="H160" s="50" t="s">
        <v>52</v>
      </c>
      <c r="I160" s="51" t="s">
        <v>1171</v>
      </c>
      <c r="J160" s="52" t="s">
        <v>589</v>
      </c>
      <c r="K160" s="49" t="s">
        <v>193</v>
      </c>
      <c r="L160" s="47" t="s">
        <v>4</v>
      </c>
      <c r="M160" s="45" t="s">
        <v>4</v>
      </c>
      <c r="N160" s="46" t="s">
        <v>5</v>
      </c>
      <c r="O160" s="53" t="s">
        <v>1124</v>
      </c>
      <c r="P160" s="50">
        <v>2</v>
      </c>
      <c r="Q160" s="50">
        <v>82</v>
      </c>
      <c r="R160" s="50" t="s">
        <v>52</v>
      </c>
      <c r="S160" s="48" t="s">
        <v>52</v>
      </c>
      <c r="T160" s="33" t="s">
        <v>67</v>
      </c>
    </row>
    <row r="161" spans="1:20" x14ac:dyDescent="0.4">
      <c r="A161" s="45" t="s">
        <v>282</v>
      </c>
      <c r="B161" s="46" t="s">
        <v>24</v>
      </c>
      <c r="C161" s="47" t="s">
        <v>4</v>
      </c>
      <c r="D161" s="48" t="s">
        <v>4</v>
      </c>
      <c r="E161" s="49" t="s">
        <v>3</v>
      </c>
      <c r="F161" s="50">
        <v>60</v>
      </c>
      <c r="G161" s="50">
        <v>58</v>
      </c>
      <c r="H161" s="50" t="s">
        <v>52</v>
      </c>
      <c r="I161" s="51" t="s">
        <v>1171</v>
      </c>
      <c r="J161" s="52" t="s">
        <v>590</v>
      </c>
      <c r="K161" s="49" t="s">
        <v>193</v>
      </c>
      <c r="L161" s="47" t="s">
        <v>4</v>
      </c>
      <c r="M161" s="45" t="s">
        <v>4</v>
      </c>
      <c r="N161" s="46" t="s">
        <v>3</v>
      </c>
      <c r="O161" s="53" t="s">
        <v>36</v>
      </c>
      <c r="P161" s="50">
        <v>1</v>
      </c>
      <c r="Q161" s="50">
        <v>81</v>
      </c>
      <c r="R161" s="50" t="s">
        <v>52</v>
      </c>
      <c r="S161" s="48" t="s">
        <v>1141</v>
      </c>
      <c r="T161" s="33" t="s">
        <v>67</v>
      </c>
    </row>
    <row r="162" spans="1:20" x14ac:dyDescent="0.4">
      <c r="A162" s="92" t="s">
        <v>283</v>
      </c>
      <c r="B162" s="91" t="s">
        <v>24</v>
      </c>
      <c r="C162" s="90" t="s">
        <v>4</v>
      </c>
      <c r="D162" s="89" t="s">
        <v>4</v>
      </c>
      <c r="E162" s="88" t="s">
        <v>3</v>
      </c>
      <c r="F162" s="87">
        <v>53</v>
      </c>
      <c r="G162" s="87" t="s">
        <v>1179</v>
      </c>
      <c r="H162" s="87" t="s">
        <v>52</v>
      </c>
      <c r="I162" s="86" t="s">
        <v>1171</v>
      </c>
      <c r="J162" s="52" t="s">
        <v>591</v>
      </c>
      <c r="K162" s="49" t="s">
        <v>193</v>
      </c>
      <c r="L162" s="47" t="s">
        <v>4</v>
      </c>
      <c r="M162" s="45" t="s">
        <v>4</v>
      </c>
      <c r="N162" s="46" t="s">
        <v>3</v>
      </c>
      <c r="O162" s="53" t="s">
        <v>1120</v>
      </c>
      <c r="P162" s="50">
        <v>1</v>
      </c>
      <c r="Q162" s="50">
        <v>53</v>
      </c>
      <c r="R162" s="50" t="s">
        <v>52</v>
      </c>
      <c r="S162" s="48" t="s">
        <v>52</v>
      </c>
      <c r="T162" s="33" t="s">
        <v>67</v>
      </c>
    </row>
    <row r="163" spans="1:20" x14ac:dyDescent="0.4">
      <c r="A163" s="92"/>
      <c r="B163" s="91"/>
      <c r="C163" s="90"/>
      <c r="D163" s="89"/>
      <c r="E163" s="88"/>
      <c r="F163" s="87"/>
      <c r="G163" s="87"/>
      <c r="H163" s="87"/>
      <c r="I163" s="86"/>
      <c r="J163" s="52" t="s">
        <v>592</v>
      </c>
      <c r="K163" s="49" t="s">
        <v>193</v>
      </c>
      <c r="L163" s="47" t="s">
        <v>4</v>
      </c>
      <c r="M163" s="45" t="s">
        <v>4</v>
      </c>
      <c r="N163" s="46" t="s">
        <v>3</v>
      </c>
      <c r="O163" s="53" t="s">
        <v>1123</v>
      </c>
      <c r="P163" s="50">
        <v>3</v>
      </c>
      <c r="Q163" s="50">
        <v>53</v>
      </c>
      <c r="R163" s="50" t="s">
        <v>52</v>
      </c>
      <c r="S163" s="48" t="s">
        <v>52</v>
      </c>
      <c r="T163" s="33" t="s">
        <v>67</v>
      </c>
    </row>
    <row r="164" spans="1:20" x14ac:dyDescent="0.4">
      <c r="A164" s="92"/>
      <c r="B164" s="91"/>
      <c r="C164" s="90"/>
      <c r="D164" s="89"/>
      <c r="E164" s="88"/>
      <c r="F164" s="87"/>
      <c r="G164" s="87"/>
      <c r="H164" s="87"/>
      <c r="I164" s="86"/>
      <c r="J164" s="52" t="s">
        <v>593</v>
      </c>
      <c r="K164" s="49" t="s">
        <v>193</v>
      </c>
      <c r="L164" s="47" t="s">
        <v>4</v>
      </c>
      <c r="M164" s="45" t="s">
        <v>4</v>
      </c>
      <c r="N164" s="46" t="s">
        <v>3</v>
      </c>
      <c r="O164" s="53" t="s">
        <v>1118</v>
      </c>
      <c r="P164" s="50">
        <v>2</v>
      </c>
      <c r="Q164" s="50">
        <v>73</v>
      </c>
      <c r="R164" s="50" t="s">
        <v>52</v>
      </c>
      <c r="S164" s="48" t="s">
        <v>52</v>
      </c>
      <c r="T164" s="33" t="s">
        <v>67</v>
      </c>
    </row>
    <row r="165" spans="1:20" x14ac:dyDescent="0.4">
      <c r="A165" s="92" t="s">
        <v>284</v>
      </c>
      <c r="B165" s="91" t="s">
        <v>24</v>
      </c>
      <c r="C165" s="90" t="s">
        <v>4</v>
      </c>
      <c r="D165" s="89" t="s">
        <v>4</v>
      </c>
      <c r="E165" s="88" t="s">
        <v>3</v>
      </c>
      <c r="F165" s="87">
        <v>56</v>
      </c>
      <c r="G165" s="87" t="s">
        <v>497</v>
      </c>
      <c r="H165" s="87" t="s">
        <v>498</v>
      </c>
      <c r="I165" s="86" t="s">
        <v>1171</v>
      </c>
      <c r="J165" s="52" t="s">
        <v>594</v>
      </c>
      <c r="K165" s="49" t="s">
        <v>193</v>
      </c>
      <c r="L165" s="47" t="s">
        <v>4</v>
      </c>
      <c r="M165" s="45" t="s">
        <v>4</v>
      </c>
      <c r="N165" s="46" t="s">
        <v>3</v>
      </c>
      <c r="O165" s="53" t="s">
        <v>36</v>
      </c>
      <c r="P165" s="50">
        <v>1</v>
      </c>
      <c r="Q165" s="50">
        <v>88</v>
      </c>
      <c r="R165" s="50" t="s">
        <v>52</v>
      </c>
      <c r="S165" s="48" t="s">
        <v>52</v>
      </c>
      <c r="T165" s="33" t="s">
        <v>67</v>
      </c>
    </row>
    <row r="166" spans="1:20" x14ac:dyDescent="0.4">
      <c r="A166" s="92"/>
      <c r="B166" s="91"/>
      <c r="C166" s="90"/>
      <c r="D166" s="89"/>
      <c r="E166" s="88"/>
      <c r="F166" s="87"/>
      <c r="G166" s="87"/>
      <c r="H166" s="87"/>
      <c r="I166" s="86"/>
      <c r="J166" s="52" t="s">
        <v>595</v>
      </c>
      <c r="K166" s="49" t="s">
        <v>193</v>
      </c>
      <c r="L166" s="47" t="s">
        <v>4</v>
      </c>
      <c r="M166" s="45" t="s">
        <v>4</v>
      </c>
      <c r="N166" s="46" t="s">
        <v>5</v>
      </c>
      <c r="O166" s="53" t="s">
        <v>1119</v>
      </c>
      <c r="P166" s="50">
        <v>1</v>
      </c>
      <c r="Q166" s="50">
        <v>60</v>
      </c>
      <c r="R166" s="50" t="s">
        <v>52</v>
      </c>
      <c r="S166" s="48" t="s">
        <v>52</v>
      </c>
      <c r="T166" s="33" t="s">
        <v>67</v>
      </c>
    </row>
    <row r="167" spans="1:20" x14ac:dyDescent="0.4">
      <c r="A167" s="92"/>
      <c r="B167" s="91"/>
      <c r="C167" s="90"/>
      <c r="D167" s="89"/>
      <c r="E167" s="88"/>
      <c r="F167" s="87"/>
      <c r="G167" s="87"/>
      <c r="H167" s="87"/>
      <c r="I167" s="86"/>
      <c r="J167" s="52" t="s">
        <v>596</v>
      </c>
      <c r="K167" s="49" t="s">
        <v>193</v>
      </c>
      <c r="L167" s="47" t="s">
        <v>4</v>
      </c>
      <c r="M167" s="45" t="s">
        <v>4</v>
      </c>
      <c r="N167" s="46" t="s">
        <v>3</v>
      </c>
      <c r="O167" s="53" t="s">
        <v>1120</v>
      </c>
      <c r="P167" s="50">
        <v>1</v>
      </c>
      <c r="Q167" s="50">
        <v>63</v>
      </c>
      <c r="R167" s="50" t="s">
        <v>52</v>
      </c>
      <c r="S167" s="48" t="s">
        <v>52</v>
      </c>
      <c r="T167" s="33" t="s">
        <v>67</v>
      </c>
    </row>
    <row r="168" spans="1:20" x14ac:dyDescent="0.4">
      <c r="A168" s="92"/>
      <c r="B168" s="91"/>
      <c r="C168" s="90"/>
      <c r="D168" s="89"/>
      <c r="E168" s="88"/>
      <c r="F168" s="87"/>
      <c r="G168" s="87"/>
      <c r="H168" s="87"/>
      <c r="I168" s="86"/>
      <c r="J168" s="52" t="s">
        <v>597</v>
      </c>
      <c r="K168" s="49" t="s">
        <v>193</v>
      </c>
      <c r="L168" s="47" t="s">
        <v>4</v>
      </c>
      <c r="M168" s="45" t="s">
        <v>4</v>
      </c>
      <c r="N168" s="46" t="s">
        <v>3</v>
      </c>
      <c r="O168" s="53" t="s">
        <v>1120</v>
      </c>
      <c r="P168" s="50">
        <v>1</v>
      </c>
      <c r="Q168" s="50">
        <v>62</v>
      </c>
      <c r="R168" s="50">
        <v>51</v>
      </c>
      <c r="S168" s="48" t="s">
        <v>52</v>
      </c>
      <c r="T168" s="33" t="s">
        <v>67</v>
      </c>
    </row>
    <row r="169" spans="1:20" x14ac:dyDescent="0.4">
      <c r="A169" s="92"/>
      <c r="B169" s="91"/>
      <c r="C169" s="90"/>
      <c r="D169" s="89"/>
      <c r="E169" s="88"/>
      <c r="F169" s="87"/>
      <c r="G169" s="87"/>
      <c r="H169" s="87"/>
      <c r="I169" s="86"/>
      <c r="J169" s="52" t="s">
        <v>598</v>
      </c>
      <c r="K169" s="49" t="s">
        <v>193</v>
      </c>
      <c r="L169" s="47" t="s">
        <v>4</v>
      </c>
      <c r="M169" s="45" t="s">
        <v>4</v>
      </c>
      <c r="N169" s="46" t="s">
        <v>3</v>
      </c>
      <c r="O169" s="53" t="s">
        <v>1122</v>
      </c>
      <c r="P169" s="50">
        <v>2</v>
      </c>
      <c r="Q169" s="50">
        <v>44</v>
      </c>
      <c r="R169" s="50" t="s">
        <v>52</v>
      </c>
      <c r="S169" s="48" t="s">
        <v>52</v>
      </c>
      <c r="T169" s="33" t="s">
        <v>67</v>
      </c>
    </row>
    <row r="170" spans="1:20" x14ac:dyDescent="0.4">
      <c r="A170" s="92"/>
      <c r="B170" s="91"/>
      <c r="C170" s="90"/>
      <c r="D170" s="89"/>
      <c r="E170" s="88"/>
      <c r="F170" s="87"/>
      <c r="G170" s="87"/>
      <c r="H170" s="87"/>
      <c r="I170" s="86"/>
      <c r="J170" s="52" t="s">
        <v>599</v>
      </c>
      <c r="K170" s="49" t="s">
        <v>193</v>
      </c>
      <c r="L170" s="47" t="s">
        <v>4</v>
      </c>
      <c r="M170" s="45" t="s">
        <v>4</v>
      </c>
      <c r="N170" s="46" t="s">
        <v>3</v>
      </c>
      <c r="O170" s="53" t="s">
        <v>1122</v>
      </c>
      <c r="P170" s="50">
        <v>2</v>
      </c>
      <c r="Q170" s="50">
        <v>44</v>
      </c>
      <c r="R170" s="50" t="s">
        <v>52</v>
      </c>
      <c r="S170" s="48" t="s">
        <v>52</v>
      </c>
      <c r="T170" s="33" t="s">
        <v>67</v>
      </c>
    </row>
    <row r="171" spans="1:20" x14ac:dyDescent="0.4">
      <c r="A171" s="92"/>
      <c r="B171" s="91"/>
      <c r="C171" s="90"/>
      <c r="D171" s="89"/>
      <c r="E171" s="88"/>
      <c r="F171" s="87"/>
      <c r="G171" s="87"/>
      <c r="H171" s="87"/>
      <c r="I171" s="86"/>
      <c r="J171" s="52" t="s">
        <v>600</v>
      </c>
      <c r="K171" s="49" t="s">
        <v>193</v>
      </c>
      <c r="L171" s="47" t="s">
        <v>4</v>
      </c>
      <c r="M171" s="45" t="s">
        <v>4</v>
      </c>
      <c r="N171" s="46" t="s">
        <v>3</v>
      </c>
      <c r="O171" s="53" t="s">
        <v>1122</v>
      </c>
      <c r="P171" s="50">
        <v>2</v>
      </c>
      <c r="Q171" s="50">
        <v>44</v>
      </c>
      <c r="R171" s="50" t="s">
        <v>52</v>
      </c>
      <c r="S171" s="48" t="s">
        <v>52</v>
      </c>
      <c r="T171" s="33" t="s">
        <v>67</v>
      </c>
    </row>
    <row r="172" spans="1:20" x14ac:dyDescent="0.4">
      <c r="A172" s="92"/>
      <c r="B172" s="91"/>
      <c r="C172" s="90"/>
      <c r="D172" s="89"/>
      <c r="E172" s="88"/>
      <c r="F172" s="87"/>
      <c r="G172" s="87"/>
      <c r="H172" s="87"/>
      <c r="I172" s="86"/>
      <c r="J172" s="52" t="s">
        <v>601</v>
      </c>
      <c r="K172" s="49" t="s">
        <v>193</v>
      </c>
      <c r="L172" s="47" t="s">
        <v>4</v>
      </c>
      <c r="M172" s="45" t="s">
        <v>4</v>
      </c>
      <c r="N172" s="46" t="s">
        <v>3</v>
      </c>
      <c r="O172" s="53" t="s">
        <v>1122</v>
      </c>
      <c r="P172" s="50">
        <v>2</v>
      </c>
      <c r="Q172" s="50">
        <v>34</v>
      </c>
      <c r="R172" s="50" t="s">
        <v>52</v>
      </c>
      <c r="S172" s="48" t="s">
        <v>52</v>
      </c>
      <c r="T172" s="33" t="s">
        <v>67</v>
      </c>
    </row>
    <row r="173" spans="1:20" x14ac:dyDescent="0.4">
      <c r="A173" s="92" t="s">
        <v>285</v>
      </c>
      <c r="B173" s="91" t="s">
        <v>24</v>
      </c>
      <c r="C173" s="90" t="s">
        <v>4</v>
      </c>
      <c r="D173" s="89" t="s">
        <v>4</v>
      </c>
      <c r="E173" s="88" t="s">
        <v>3</v>
      </c>
      <c r="F173" s="87">
        <v>66</v>
      </c>
      <c r="G173" s="87" t="s">
        <v>1180</v>
      </c>
      <c r="H173" s="87" t="s">
        <v>52</v>
      </c>
      <c r="I173" s="86" t="s">
        <v>1171</v>
      </c>
      <c r="J173" s="52" t="s">
        <v>602</v>
      </c>
      <c r="K173" s="49" t="s">
        <v>193</v>
      </c>
      <c r="L173" s="47" t="s">
        <v>4</v>
      </c>
      <c r="M173" s="45" t="s">
        <v>4</v>
      </c>
      <c r="N173" s="46" t="s">
        <v>3</v>
      </c>
      <c r="O173" s="53" t="s">
        <v>1120</v>
      </c>
      <c r="P173" s="50">
        <v>1</v>
      </c>
      <c r="Q173" s="50">
        <v>70</v>
      </c>
      <c r="R173" s="50">
        <v>67</v>
      </c>
      <c r="S173" s="48" t="s">
        <v>52</v>
      </c>
      <c r="T173" s="33" t="s">
        <v>67</v>
      </c>
    </row>
    <row r="174" spans="1:20" x14ac:dyDescent="0.4">
      <c r="A174" s="92"/>
      <c r="B174" s="91"/>
      <c r="C174" s="90"/>
      <c r="D174" s="89"/>
      <c r="E174" s="88"/>
      <c r="F174" s="87"/>
      <c r="G174" s="87"/>
      <c r="H174" s="87"/>
      <c r="I174" s="86"/>
      <c r="J174" s="52" t="s">
        <v>603</v>
      </c>
      <c r="K174" s="49" t="s">
        <v>193</v>
      </c>
      <c r="L174" s="47" t="s">
        <v>4</v>
      </c>
      <c r="M174" s="45" t="s">
        <v>4</v>
      </c>
      <c r="N174" s="46" t="s">
        <v>3</v>
      </c>
      <c r="O174" s="53" t="s">
        <v>1120</v>
      </c>
      <c r="P174" s="50">
        <v>1</v>
      </c>
      <c r="Q174" s="50">
        <v>66</v>
      </c>
      <c r="R174" s="50" t="s">
        <v>52</v>
      </c>
      <c r="S174" s="48" t="s">
        <v>52</v>
      </c>
      <c r="T174" s="33" t="s">
        <v>67</v>
      </c>
    </row>
    <row r="175" spans="1:20" x14ac:dyDescent="0.4">
      <c r="A175" s="45" t="s">
        <v>286</v>
      </c>
      <c r="B175" s="46" t="s">
        <v>24</v>
      </c>
      <c r="C175" s="47" t="s">
        <v>4</v>
      </c>
      <c r="D175" s="48" t="s">
        <v>4</v>
      </c>
      <c r="E175" s="49" t="s">
        <v>3</v>
      </c>
      <c r="F175" s="50">
        <v>55</v>
      </c>
      <c r="G175" s="50">
        <v>49</v>
      </c>
      <c r="H175" s="50" t="s">
        <v>52</v>
      </c>
      <c r="I175" s="51" t="s">
        <v>1171</v>
      </c>
      <c r="J175" s="52" t="s">
        <v>604</v>
      </c>
      <c r="K175" s="49" t="s">
        <v>193</v>
      </c>
      <c r="L175" s="47" t="s">
        <v>4</v>
      </c>
      <c r="M175" s="45" t="s">
        <v>4</v>
      </c>
      <c r="N175" s="46" t="s">
        <v>3</v>
      </c>
      <c r="O175" s="53" t="s">
        <v>1120</v>
      </c>
      <c r="P175" s="50">
        <v>1</v>
      </c>
      <c r="Q175" s="50">
        <v>60</v>
      </c>
      <c r="R175" s="50">
        <v>54</v>
      </c>
      <c r="S175" s="48" t="s">
        <v>1142</v>
      </c>
      <c r="T175" s="33" t="s">
        <v>67</v>
      </c>
    </row>
    <row r="176" spans="1:20" x14ac:dyDescent="0.4">
      <c r="A176" s="45" t="s">
        <v>287</v>
      </c>
      <c r="B176" s="46" t="s">
        <v>24</v>
      </c>
      <c r="C176" s="47" t="s">
        <v>4</v>
      </c>
      <c r="D176" s="48" t="s">
        <v>4</v>
      </c>
      <c r="E176" s="49" t="s">
        <v>3</v>
      </c>
      <c r="F176" s="50">
        <v>58</v>
      </c>
      <c r="G176" s="50" t="s">
        <v>1181</v>
      </c>
      <c r="H176" s="50" t="s">
        <v>52</v>
      </c>
      <c r="I176" s="51" t="s">
        <v>1171</v>
      </c>
      <c r="J176" s="52" t="s">
        <v>605</v>
      </c>
      <c r="K176" s="49" t="s">
        <v>193</v>
      </c>
      <c r="L176" s="47" t="s">
        <v>4</v>
      </c>
      <c r="M176" s="45" t="s">
        <v>4</v>
      </c>
      <c r="N176" s="46" t="s">
        <v>3</v>
      </c>
      <c r="O176" s="53" t="s">
        <v>1120</v>
      </c>
      <c r="P176" s="50">
        <v>1</v>
      </c>
      <c r="Q176" s="50">
        <v>56</v>
      </c>
      <c r="R176" s="50" t="s">
        <v>52</v>
      </c>
      <c r="S176" s="48" t="s">
        <v>52</v>
      </c>
      <c r="T176" s="33" t="s">
        <v>67</v>
      </c>
    </row>
    <row r="177" spans="1:20" x14ac:dyDescent="0.4">
      <c r="A177" s="92" t="s">
        <v>288</v>
      </c>
      <c r="B177" s="91" t="s">
        <v>24</v>
      </c>
      <c r="C177" s="90" t="s">
        <v>4</v>
      </c>
      <c r="D177" s="89" t="s">
        <v>4</v>
      </c>
      <c r="E177" s="88" t="s">
        <v>3</v>
      </c>
      <c r="F177" s="87">
        <v>47</v>
      </c>
      <c r="G177" s="87">
        <v>43</v>
      </c>
      <c r="H177" s="87" t="s">
        <v>52</v>
      </c>
      <c r="I177" s="86" t="s">
        <v>80</v>
      </c>
      <c r="J177" s="52" t="s">
        <v>606</v>
      </c>
      <c r="K177" s="49" t="s">
        <v>193</v>
      </c>
      <c r="L177" s="47" t="s">
        <v>4</v>
      </c>
      <c r="M177" s="45" t="s">
        <v>4</v>
      </c>
      <c r="N177" s="46" t="s">
        <v>3</v>
      </c>
      <c r="O177" s="53" t="s">
        <v>36</v>
      </c>
      <c r="P177" s="50">
        <v>1</v>
      </c>
      <c r="Q177" s="50">
        <v>72</v>
      </c>
      <c r="R177" s="50">
        <v>44</v>
      </c>
      <c r="S177" s="48" t="s">
        <v>1143</v>
      </c>
      <c r="T177" s="33" t="s">
        <v>67</v>
      </c>
    </row>
    <row r="178" spans="1:20" x14ac:dyDescent="0.4">
      <c r="A178" s="92"/>
      <c r="B178" s="91"/>
      <c r="C178" s="90"/>
      <c r="D178" s="89"/>
      <c r="E178" s="88"/>
      <c r="F178" s="87"/>
      <c r="G178" s="87"/>
      <c r="H178" s="87"/>
      <c r="I178" s="86"/>
      <c r="J178" s="52" t="s">
        <v>607</v>
      </c>
      <c r="K178" s="49" t="s">
        <v>193</v>
      </c>
      <c r="L178" s="47" t="s">
        <v>4</v>
      </c>
      <c r="M178" s="45" t="s">
        <v>4</v>
      </c>
      <c r="N178" s="46" t="s">
        <v>5</v>
      </c>
      <c r="O178" s="53" t="s">
        <v>37</v>
      </c>
      <c r="P178" s="50">
        <v>1</v>
      </c>
      <c r="Q178" s="50">
        <v>74</v>
      </c>
      <c r="R178" s="50" t="s">
        <v>52</v>
      </c>
      <c r="S178" s="48" t="s">
        <v>52</v>
      </c>
      <c r="T178" s="33" t="s">
        <v>67</v>
      </c>
    </row>
    <row r="179" spans="1:20" x14ac:dyDescent="0.4">
      <c r="A179" s="92"/>
      <c r="B179" s="91"/>
      <c r="C179" s="90"/>
      <c r="D179" s="89"/>
      <c r="E179" s="88"/>
      <c r="F179" s="87"/>
      <c r="G179" s="87"/>
      <c r="H179" s="87"/>
      <c r="I179" s="86"/>
      <c r="J179" s="52" t="s">
        <v>608</v>
      </c>
      <c r="K179" s="49" t="s">
        <v>193</v>
      </c>
      <c r="L179" s="47" t="s">
        <v>4</v>
      </c>
      <c r="M179" s="45" t="s">
        <v>4</v>
      </c>
      <c r="N179" s="46" t="s">
        <v>5</v>
      </c>
      <c r="O179" s="53" t="s">
        <v>1124</v>
      </c>
      <c r="P179" s="50">
        <v>2</v>
      </c>
      <c r="Q179" s="50">
        <v>77</v>
      </c>
      <c r="R179" s="50" t="s">
        <v>52</v>
      </c>
      <c r="S179" s="48" t="s">
        <v>1144</v>
      </c>
      <c r="T179" s="33" t="s">
        <v>67</v>
      </c>
    </row>
    <row r="180" spans="1:20" x14ac:dyDescent="0.4">
      <c r="A180" s="92"/>
      <c r="B180" s="91"/>
      <c r="C180" s="90"/>
      <c r="D180" s="89"/>
      <c r="E180" s="88"/>
      <c r="F180" s="87"/>
      <c r="G180" s="87"/>
      <c r="H180" s="87"/>
      <c r="I180" s="86"/>
      <c r="J180" s="52" t="s">
        <v>609</v>
      </c>
      <c r="K180" s="49" t="s">
        <v>193</v>
      </c>
      <c r="L180" s="47" t="s">
        <v>4</v>
      </c>
      <c r="M180" s="45" t="s">
        <v>4</v>
      </c>
      <c r="N180" s="46" t="s">
        <v>3</v>
      </c>
      <c r="O180" s="53" t="s">
        <v>1118</v>
      </c>
      <c r="P180" s="50">
        <v>2</v>
      </c>
      <c r="Q180" s="50">
        <v>84</v>
      </c>
      <c r="R180" s="50" t="s">
        <v>52</v>
      </c>
      <c r="S180" s="48" t="s">
        <v>52</v>
      </c>
      <c r="T180" s="33" t="s">
        <v>67</v>
      </c>
    </row>
    <row r="181" spans="1:20" x14ac:dyDescent="0.4">
      <c r="A181" s="45" t="s">
        <v>289</v>
      </c>
      <c r="B181" s="46" t="s">
        <v>24</v>
      </c>
      <c r="C181" s="47" t="s">
        <v>4</v>
      </c>
      <c r="D181" s="48" t="s">
        <v>4</v>
      </c>
      <c r="E181" s="49" t="s">
        <v>3</v>
      </c>
      <c r="F181" s="50">
        <v>66</v>
      </c>
      <c r="G181" s="50" t="s">
        <v>499</v>
      </c>
      <c r="H181" s="50" t="s">
        <v>500</v>
      </c>
      <c r="I181" s="51" t="s">
        <v>1171</v>
      </c>
      <c r="J181" s="52" t="s">
        <v>610</v>
      </c>
      <c r="K181" s="49" t="s">
        <v>193</v>
      </c>
      <c r="L181" s="47" t="s">
        <v>4</v>
      </c>
      <c r="M181" s="45" t="s">
        <v>4</v>
      </c>
      <c r="N181" s="46" t="s">
        <v>3</v>
      </c>
      <c r="O181" s="53" t="s">
        <v>1121</v>
      </c>
      <c r="P181" s="50">
        <v>1</v>
      </c>
      <c r="Q181" s="50">
        <v>42</v>
      </c>
      <c r="R181" s="50" t="s">
        <v>52</v>
      </c>
      <c r="S181" s="48" t="s">
        <v>52</v>
      </c>
      <c r="T181" s="33" t="s">
        <v>67</v>
      </c>
    </row>
    <row r="182" spans="1:20" x14ac:dyDescent="0.4">
      <c r="A182" s="92" t="s">
        <v>290</v>
      </c>
      <c r="B182" s="91" t="s">
        <v>24</v>
      </c>
      <c r="C182" s="90" t="s">
        <v>4</v>
      </c>
      <c r="D182" s="89" t="s">
        <v>4</v>
      </c>
      <c r="E182" s="88" t="s">
        <v>3</v>
      </c>
      <c r="F182" s="87">
        <v>67</v>
      </c>
      <c r="G182" s="87">
        <v>67</v>
      </c>
      <c r="H182" s="87" t="s">
        <v>52</v>
      </c>
      <c r="I182" s="86" t="s">
        <v>1171</v>
      </c>
      <c r="J182" s="52" t="s">
        <v>611</v>
      </c>
      <c r="K182" s="49" t="s">
        <v>193</v>
      </c>
      <c r="L182" s="47" t="s">
        <v>4</v>
      </c>
      <c r="M182" s="45" t="s">
        <v>4</v>
      </c>
      <c r="N182" s="46" t="s">
        <v>3</v>
      </c>
      <c r="O182" s="53" t="s">
        <v>1120</v>
      </c>
      <c r="P182" s="50">
        <v>1</v>
      </c>
      <c r="Q182" s="50">
        <v>84</v>
      </c>
      <c r="R182" s="50">
        <v>72</v>
      </c>
      <c r="S182" s="48" t="s">
        <v>52</v>
      </c>
      <c r="T182" s="33" t="s">
        <v>67</v>
      </c>
    </row>
    <row r="183" spans="1:20" x14ac:dyDescent="0.4">
      <c r="A183" s="92"/>
      <c r="B183" s="91"/>
      <c r="C183" s="90"/>
      <c r="D183" s="89"/>
      <c r="E183" s="88"/>
      <c r="F183" s="87"/>
      <c r="G183" s="87"/>
      <c r="H183" s="87"/>
      <c r="I183" s="86"/>
      <c r="J183" s="52" t="s">
        <v>612</v>
      </c>
      <c r="K183" s="49" t="s">
        <v>193</v>
      </c>
      <c r="L183" s="47" t="s">
        <v>4</v>
      </c>
      <c r="M183" s="45" t="s">
        <v>4</v>
      </c>
      <c r="N183" s="46" t="s">
        <v>3</v>
      </c>
      <c r="O183" s="53" t="s">
        <v>1120</v>
      </c>
      <c r="P183" s="50">
        <v>1</v>
      </c>
      <c r="Q183" s="50">
        <v>81</v>
      </c>
      <c r="R183" s="50" t="s">
        <v>52</v>
      </c>
      <c r="S183" s="48" t="s">
        <v>52</v>
      </c>
      <c r="T183" s="33" t="s">
        <v>67</v>
      </c>
    </row>
    <row r="184" spans="1:20" x14ac:dyDescent="0.4">
      <c r="A184" s="92"/>
      <c r="B184" s="91"/>
      <c r="C184" s="90"/>
      <c r="D184" s="89"/>
      <c r="E184" s="88"/>
      <c r="F184" s="87"/>
      <c r="G184" s="87"/>
      <c r="H184" s="87"/>
      <c r="I184" s="86"/>
      <c r="J184" s="52" t="s">
        <v>613</v>
      </c>
      <c r="K184" s="49" t="s">
        <v>193</v>
      </c>
      <c r="L184" s="47" t="s">
        <v>4</v>
      </c>
      <c r="M184" s="45" t="s">
        <v>4</v>
      </c>
      <c r="N184" s="46" t="s">
        <v>5</v>
      </c>
      <c r="O184" s="53" t="s">
        <v>1119</v>
      </c>
      <c r="P184" s="50">
        <v>1</v>
      </c>
      <c r="Q184" s="50">
        <v>76</v>
      </c>
      <c r="R184" s="50" t="s">
        <v>52</v>
      </c>
      <c r="S184" s="48" t="s">
        <v>1145</v>
      </c>
      <c r="T184" s="33" t="s">
        <v>67</v>
      </c>
    </row>
    <row r="185" spans="1:20" x14ac:dyDescent="0.4">
      <c r="A185" s="92" t="s">
        <v>291</v>
      </c>
      <c r="B185" s="91" t="s">
        <v>24</v>
      </c>
      <c r="C185" s="90" t="s">
        <v>4</v>
      </c>
      <c r="D185" s="89" t="s">
        <v>4</v>
      </c>
      <c r="E185" s="88" t="s">
        <v>3</v>
      </c>
      <c r="F185" s="87">
        <v>54</v>
      </c>
      <c r="G185" s="87" t="s">
        <v>501</v>
      </c>
      <c r="H185" s="87" t="s">
        <v>1173</v>
      </c>
      <c r="I185" s="86" t="s">
        <v>1171</v>
      </c>
      <c r="J185" s="52" t="s">
        <v>614</v>
      </c>
      <c r="K185" s="49" t="s">
        <v>193</v>
      </c>
      <c r="L185" s="47" t="s">
        <v>4</v>
      </c>
      <c r="M185" s="45" t="s">
        <v>4</v>
      </c>
      <c r="N185" s="46" t="s">
        <v>3</v>
      </c>
      <c r="O185" s="53" t="s">
        <v>1120</v>
      </c>
      <c r="P185" s="50">
        <v>1</v>
      </c>
      <c r="Q185" s="50">
        <v>60</v>
      </c>
      <c r="R185" s="50">
        <v>61</v>
      </c>
      <c r="S185" s="48" t="s">
        <v>52</v>
      </c>
      <c r="T185" s="33" t="s">
        <v>67</v>
      </c>
    </row>
    <row r="186" spans="1:20" x14ac:dyDescent="0.4">
      <c r="A186" s="92"/>
      <c r="B186" s="91"/>
      <c r="C186" s="90"/>
      <c r="D186" s="89"/>
      <c r="E186" s="88"/>
      <c r="F186" s="87"/>
      <c r="G186" s="87"/>
      <c r="H186" s="87"/>
      <c r="I186" s="86"/>
      <c r="J186" s="52" t="s">
        <v>615</v>
      </c>
      <c r="K186" s="49" t="s">
        <v>193</v>
      </c>
      <c r="L186" s="47" t="s">
        <v>4</v>
      </c>
      <c r="M186" s="45" t="s">
        <v>4</v>
      </c>
      <c r="N186" s="46" t="s">
        <v>3</v>
      </c>
      <c r="O186" s="53" t="s">
        <v>1120</v>
      </c>
      <c r="P186" s="50">
        <v>1</v>
      </c>
      <c r="Q186" s="50">
        <v>58</v>
      </c>
      <c r="R186" s="50">
        <v>47</v>
      </c>
      <c r="S186" s="48" t="s">
        <v>52</v>
      </c>
      <c r="T186" s="33" t="s">
        <v>67</v>
      </c>
    </row>
    <row r="187" spans="1:20" x14ac:dyDescent="0.4">
      <c r="A187" s="45" t="s">
        <v>292</v>
      </c>
      <c r="B187" s="46" t="s">
        <v>24</v>
      </c>
      <c r="C187" s="47" t="s">
        <v>4</v>
      </c>
      <c r="D187" s="48" t="s">
        <v>4</v>
      </c>
      <c r="E187" s="49" t="s">
        <v>3</v>
      </c>
      <c r="F187" s="50">
        <v>55</v>
      </c>
      <c r="G187" s="50" t="s">
        <v>1182</v>
      </c>
      <c r="H187" s="50" t="s">
        <v>52</v>
      </c>
      <c r="I187" s="51" t="s">
        <v>1171</v>
      </c>
      <c r="J187" s="52" t="s">
        <v>616</v>
      </c>
      <c r="K187" s="49" t="s">
        <v>193</v>
      </c>
      <c r="L187" s="47" t="s">
        <v>4</v>
      </c>
      <c r="M187" s="45" t="s">
        <v>4</v>
      </c>
      <c r="N187" s="46" t="s">
        <v>3</v>
      </c>
      <c r="O187" s="53" t="s">
        <v>1118</v>
      </c>
      <c r="P187" s="50">
        <v>2</v>
      </c>
      <c r="Q187" s="50" t="s">
        <v>1246</v>
      </c>
      <c r="R187" s="50" t="s">
        <v>52</v>
      </c>
      <c r="S187" s="48" t="s">
        <v>52</v>
      </c>
      <c r="T187" s="33" t="s">
        <v>67</v>
      </c>
    </row>
    <row r="188" spans="1:20" x14ac:dyDescent="0.4">
      <c r="A188" s="45" t="s">
        <v>293</v>
      </c>
      <c r="B188" s="46" t="s">
        <v>24</v>
      </c>
      <c r="C188" s="47" t="s">
        <v>4</v>
      </c>
      <c r="D188" s="48" t="s">
        <v>4</v>
      </c>
      <c r="E188" s="49" t="s">
        <v>3</v>
      </c>
      <c r="F188" s="50">
        <v>43</v>
      </c>
      <c r="G188" s="50">
        <v>42</v>
      </c>
      <c r="H188" s="50" t="s">
        <v>52</v>
      </c>
      <c r="I188" s="51" t="s">
        <v>1171</v>
      </c>
      <c r="J188" s="52" t="s">
        <v>617</v>
      </c>
      <c r="K188" s="49" t="s">
        <v>193</v>
      </c>
      <c r="L188" s="47" t="s">
        <v>4</v>
      </c>
      <c r="M188" s="45" t="s">
        <v>4</v>
      </c>
      <c r="N188" s="46" t="s">
        <v>3</v>
      </c>
      <c r="O188" s="53" t="s">
        <v>36</v>
      </c>
      <c r="P188" s="50">
        <v>1</v>
      </c>
      <c r="Q188" s="50">
        <v>72</v>
      </c>
      <c r="R188" s="50">
        <v>69</v>
      </c>
      <c r="S188" s="48" t="s">
        <v>52</v>
      </c>
      <c r="T188" s="33" t="s">
        <v>67</v>
      </c>
    </row>
    <row r="189" spans="1:20" x14ac:dyDescent="0.4">
      <c r="A189" s="92" t="s">
        <v>294</v>
      </c>
      <c r="B189" s="91" t="s">
        <v>24</v>
      </c>
      <c r="C189" s="90" t="s">
        <v>4</v>
      </c>
      <c r="D189" s="89" t="s">
        <v>4</v>
      </c>
      <c r="E189" s="88" t="s">
        <v>3</v>
      </c>
      <c r="F189" s="87">
        <v>48</v>
      </c>
      <c r="G189" s="87">
        <v>48</v>
      </c>
      <c r="H189" s="87" t="s">
        <v>52</v>
      </c>
      <c r="I189" s="86" t="s">
        <v>80</v>
      </c>
      <c r="J189" s="52" t="s">
        <v>618</v>
      </c>
      <c r="K189" s="49" t="s">
        <v>193</v>
      </c>
      <c r="L189" s="47" t="s">
        <v>4</v>
      </c>
      <c r="M189" s="45" t="s">
        <v>4</v>
      </c>
      <c r="N189" s="46" t="s">
        <v>3</v>
      </c>
      <c r="O189" s="53" t="s">
        <v>36</v>
      </c>
      <c r="P189" s="50">
        <v>1</v>
      </c>
      <c r="Q189" s="50">
        <v>73</v>
      </c>
      <c r="R189" s="50">
        <v>71</v>
      </c>
      <c r="S189" s="48" t="s">
        <v>52</v>
      </c>
      <c r="T189" s="33" t="s">
        <v>67</v>
      </c>
    </row>
    <row r="190" spans="1:20" x14ac:dyDescent="0.4">
      <c r="A190" s="92"/>
      <c r="B190" s="91"/>
      <c r="C190" s="90"/>
      <c r="D190" s="89"/>
      <c r="E190" s="88"/>
      <c r="F190" s="87"/>
      <c r="G190" s="87"/>
      <c r="H190" s="87"/>
      <c r="I190" s="86"/>
      <c r="J190" s="52" t="s">
        <v>619</v>
      </c>
      <c r="K190" s="49" t="s">
        <v>193</v>
      </c>
      <c r="L190" s="47" t="s">
        <v>4</v>
      </c>
      <c r="M190" s="45" t="s">
        <v>4</v>
      </c>
      <c r="N190" s="46" t="s">
        <v>5</v>
      </c>
      <c r="O190" s="53" t="s">
        <v>1119</v>
      </c>
      <c r="P190" s="50">
        <v>1</v>
      </c>
      <c r="Q190" s="50">
        <v>44</v>
      </c>
      <c r="R190" s="50" t="s">
        <v>52</v>
      </c>
      <c r="S190" s="48" t="s">
        <v>52</v>
      </c>
      <c r="T190" s="33" t="s">
        <v>67</v>
      </c>
    </row>
    <row r="191" spans="1:20" x14ac:dyDescent="0.4">
      <c r="A191" s="92"/>
      <c r="B191" s="91"/>
      <c r="C191" s="90"/>
      <c r="D191" s="89"/>
      <c r="E191" s="88"/>
      <c r="F191" s="87"/>
      <c r="G191" s="87"/>
      <c r="H191" s="87"/>
      <c r="I191" s="86"/>
      <c r="J191" s="52" t="s">
        <v>620</v>
      </c>
      <c r="K191" s="49" t="s">
        <v>193</v>
      </c>
      <c r="L191" s="47" t="s">
        <v>4</v>
      </c>
      <c r="M191" s="45" t="s">
        <v>4</v>
      </c>
      <c r="N191" s="46" t="s">
        <v>5</v>
      </c>
      <c r="O191" s="53" t="s">
        <v>37</v>
      </c>
      <c r="P191" s="50">
        <v>1</v>
      </c>
      <c r="Q191" s="50">
        <v>73</v>
      </c>
      <c r="R191" s="50" t="s">
        <v>52</v>
      </c>
      <c r="S191" s="48" t="s">
        <v>52</v>
      </c>
      <c r="T191" s="33" t="s">
        <v>67</v>
      </c>
    </row>
    <row r="192" spans="1:20" x14ac:dyDescent="0.4">
      <c r="A192" s="92"/>
      <c r="B192" s="91"/>
      <c r="C192" s="90"/>
      <c r="D192" s="89"/>
      <c r="E192" s="88"/>
      <c r="F192" s="87"/>
      <c r="G192" s="87"/>
      <c r="H192" s="87"/>
      <c r="I192" s="86"/>
      <c r="J192" s="52" t="s">
        <v>621</v>
      </c>
      <c r="K192" s="49" t="s">
        <v>193</v>
      </c>
      <c r="L192" s="47" t="s">
        <v>4</v>
      </c>
      <c r="M192" s="45" t="s">
        <v>4</v>
      </c>
      <c r="N192" s="46" t="s">
        <v>3</v>
      </c>
      <c r="O192" s="53" t="s">
        <v>1118</v>
      </c>
      <c r="P192" s="50">
        <v>2</v>
      </c>
      <c r="Q192" s="50">
        <v>79</v>
      </c>
      <c r="R192" s="50" t="s">
        <v>52</v>
      </c>
      <c r="S192" s="48" t="s">
        <v>52</v>
      </c>
      <c r="T192" s="33" t="s">
        <v>67</v>
      </c>
    </row>
    <row r="193" spans="1:20" x14ac:dyDescent="0.4">
      <c r="A193" s="92"/>
      <c r="B193" s="91"/>
      <c r="C193" s="90"/>
      <c r="D193" s="89"/>
      <c r="E193" s="88"/>
      <c r="F193" s="87"/>
      <c r="G193" s="87"/>
      <c r="H193" s="87"/>
      <c r="I193" s="86"/>
      <c r="J193" s="52" t="s">
        <v>622</v>
      </c>
      <c r="K193" s="49" t="s">
        <v>193</v>
      </c>
      <c r="L193" s="47" t="s">
        <v>4</v>
      </c>
      <c r="M193" s="45" t="s">
        <v>4</v>
      </c>
      <c r="N193" s="46" t="s">
        <v>3</v>
      </c>
      <c r="O193" s="53" t="s">
        <v>1118</v>
      </c>
      <c r="P193" s="50">
        <v>2</v>
      </c>
      <c r="Q193" s="50">
        <v>71</v>
      </c>
      <c r="R193" s="50" t="s">
        <v>52</v>
      </c>
      <c r="S193" s="48" t="s">
        <v>52</v>
      </c>
      <c r="T193" s="33" t="s">
        <v>67</v>
      </c>
    </row>
    <row r="194" spans="1:20" x14ac:dyDescent="0.4">
      <c r="A194" s="92"/>
      <c r="B194" s="91"/>
      <c r="C194" s="90"/>
      <c r="D194" s="89"/>
      <c r="E194" s="88"/>
      <c r="F194" s="87"/>
      <c r="G194" s="87"/>
      <c r="H194" s="87"/>
      <c r="I194" s="86"/>
      <c r="J194" s="52" t="s">
        <v>623</v>
      </c>
      <c r="K194" s="49" t="s">
        <v>193</v>
      </c>
      <c r="L194" s="47" t="s">
        <v>4</v>
      </c>
      <c r="M194" s="45" t="s">
        <v>4</v>
      </c>
      <c r="N194" s="46" t="s">
        <v>3</v>
      </c>
      <c r="O194" s="53" t="s">
        <v>1118</v>
      </c>
      <c r="P194" s="50">
        <v>2</v>
      </c>
      <c r="Q194" s="50">
        <v>68</v>
      </c>
      <c r="R194" s="50" t="s">
        <v>52</v>
      </c>
      <c r="S194" s="48" t="s">
        <v>52</v>
      </c>
      <c r="T194" s="33" t="s">
        <v>67</v>
      </c>
    </row>
    <row r="195" spans="1:20" x14ac:dyDescent="0.4">
      <c r="A195" s="92"/>
      <c r="B195" s="91"/>
      <c r="C195" s="90"/>
      <c r="D195" s="89"/>
      <c r="E195" s="88"/>
      <c r="F195" s="87"/>
      <c r="G195" s="87"/>
      <c r="H195" s="87"/>
      <c r="I195" s="86"/>
      <c r="J195" s="52" t="s">
        <v>624</v>
      </c>
      <c r="K195" s="49" t="s">
        <v>193</v>
      </c>
      <c r="L195" s="47" t="s">
        <v>4</v>
      </c>
      <c r="M195" s="45" t="s">
        <v>4</v>
      </c>
      <c r="N195" s="46" t="s">
        <v>5</v>
      </c>
      <c r="O195" s="53" t="s">
        <v>1124</v>
      </c>
      <c r="P195" s="50">
        <v>2</v>
      </c>
      <c r="Q195" s="50">
        <v>79</v>
      </c>
      <c r="R195" s="50" t="s">
        <v>52</v>
      </c>
      <c r="S195" s="48" t="s">
        <v>52</v>
      </c>
      <c r="T195" s="33" t="s">
        <v>67</v>
      </c>
    </row>
    <row r="196" spans="1:20" x14ac:dyDescent="0.4">
      <c r="A196" s="92"/>
      <c r="B196" s="91"/>
      <c r="C196" s="90"/>
      <c r="D196" s="89"/>
      <c r="E196" s="88"/>
      <c r="F196" s="87"/>
      <c r="G196" s="87"/>
      <c r="H196" s="87"/>
      <c r="I196" s="86"/>
      <c r="J196" s="52" t="s">
        <v>625</v>
      </c>
      <c r="K196" s="49" t="s">
        <v>193</v>
      </c>
      <c r="L196" s="47" t="s">
        <v>4</v>
      </c>
      <c r="M196" s="45" t="s">
        <v>4</v>
      </c>
      <c r="N196" s="46" t="s">
        <v>3</v>
      </c>
      <c r="O196" s="53" t="s">
        <v>1118</v>
      </c>
      <c r="P196" s="50">
        <v>2</v>
      </c>
      <c r="Q196" s="50">
        <v>72</v>
      </c>
      <c r="R196" s="50">
        <v>70</v>
      </c>
      <c r="S196" s="48" t="s">
        <v>52</v>
      </c>
      <c r="T196" s="33" t="s">
        <v>67</v>
      </c>
    </row>
    <row r="197" spans="1:20" x14ac:dyDescent="0.4">
      <c r="A197" s="92"/>
      <c r="B197" s="91"/>
      <c r="C197" s="90"/>
      <c r="D197" s="89"/>
      <c r="E197" s="88"/>
      <c r="F197" s="87"/>
      <c r="G197" s="87"/>
      <c r="H197" s="87"/>
      <c r="I197" s="86"/>
      <c r="J197" s="52" t="s">
        <v>626</v>
      </c>
      <c r="K197" s="49" t="s">
        <v>193</v>
      </c>
      <c r="L197" s="47" t="s">
        <v>4</v>
      </c>
      <c r="M197" s="45" t="s">
        <v>4</v>
      </c>
      <c r="N197" s="46" t="s">
        <v>5</v>
      </c>
      <c r="O197" s="53" t="s">
        <v>1124</v>
      </c>
      <c r="P197" s="50">
        <v>2</v>
      </c>
      <c r="Q197" s="50">
        <v>63</v>
      </c>
      <c r="R197" s="50" t="s">
        <v>52</v>
      </c>
      <c r="S197" s="48" t="s">
        <v>52</v>
      </c>
      <c r="T197" s="33" t="s">
        <v>67</v>
      </c>
    </row>
    <row r="198" spans="1:20" x14ac:dyDescent="0.4">
      <c r="A198" s="92" t="s">
        <v>295</v>
      </c>
      <c r="B198" s="91" t="s">
        <v>24</v>
      </c>
      <c r="C198" s="90" t="s">
        <v>4</v>
      </c>
      <c r="D198" s="89" t="s">
        <v>4</v>
      </c>
      <c r="E198" s="88" t="s">
        <v>3</v>
      </c>
      <c r="F198" s="87">
        <v>76</v>
      </c>
      <c r="G198" s="87" t="s">
        <v>502</v>
      </c>
      <c r="H198" s="87" t="s">
        <v>503</v>
      </c>
      <c r="I198" s="86" t="s">
        <v>1171</v>
      </c>
      <c r="J198" s="52" t="s">
        <v>627</v>
      </c>
      <c r="K198" s="49" t="s">
        <v>193</v>
      </c>
      <c r="L198" s="47" t="s">
        <v>4</v>
      </c>
      <c r="M198" s="45" t="s">
        <v>4</v>
      </c>
      <c r="N198" s="46" t="s">
        <v>3</v>
      </c>
      <c r="O198" s="53" t="s">
        <v>1121</v>
      </c>
      <c r="P198" s="50">
        <v>1</v>
      </c>
      <c r="Q198" s="50">
        <v>47</v>
      </c>
      <c r="R198" s="50">
        <v>42</v>
      </c>
      <c r="S198" s="48" t="s">
        <v>52</v>
      </c>
      <c r="T198" s="33" t="s">
        <v>67</v>
      </c>
    </row>
    <row r="199" spans="1:20" x14ac:dyDescent="0.4">
      <c r="A199" s="92"/>
      <c r="B199" s="91"/>
      <c r="C199" s="90"/>
      <c r="D199" s="89"/>
      <c r="E199" s="88"/>
      <c r="F199" s="87"/>
      <c r="G199" s="87"/>
      <c r="H199" s="87"/>
      <c r="I199" s="86"/>
      <c r="J199" s="52" t="s">
        <v>628</v>
      </c>
      <c r="K199" s="49" t="s">
        <v>193</v>
      </c>
      <c r="L199" s="47" t="s">
        <v>4</v>
      </c>
      <c r="M199" s="45" t="s">
        <v>4</v>
      </c>
      <c r="N199" s="46" t="s">
        <v>5</v>
      </c>
      <c r="O199" s="53" t="s">
        <v>1125</v>
      </c>
      <c r="P199" s="50">
        <v>1</v>
      </c>
      <c r="Q199" s="50">
        <v>48</v>
      </c>
      <c r="R199" s="50" t="s">
        <v>52</v>
      </c>
      <c r="S199" s="48" t="s">
        <v>52</v>
      </c>
      <c r="T199" s="33" t="s">
        <v>67</v>
      </c>
    </row>
    <row r="200" spans="1:20" x14ac:dyDescent="0.4">
      <c r="A200" s="92"/>
      <c r="B200" s="91"/>
      <c r="C200" s="90"/>
      <c r="D200" s="89"/>
      <c r="E200" s="88"/>
      <c r="F200" s="87"/>
      <c r="G200" s="87"/>
      <c r="H200" s="87"/>
      <c r="I200" s="86"/>
      <c r="J200" s="52" t="s">
        <v>629</v>
      </c>
      <c r="K200" s="49" t="s">
        <v>193</v>
      </c>
      <c r="L200" s="47" t="s">
        <v>4</v>
      </c>
      <c r="M200" s="45" t="s">
        <v>4</v>
      </c>
      <c r="N200" s="46" t="s">
        <v>3</v>
      </c>
      <c r="O200" s="53" t="s">
        <v>1121</v>
      </c>
      <c r="P200" s="50">
        <v>1</v>
      </c>
      <c r="Q200" s="50">
        <v>51</v>
      </c>
      <c r="R200" s="50" t="s">
        <v>52</v>
      </c>
      <c r="S200" s="48" t="s">
        <v>52</v>
      </c>
      <c r="T200" s="33" t="s">
        <v>67</v>
      </c>
    </row>
    <row r="201" spans="1:20" x14ac:dyDescent="0.4">
      <c r="A201" s="92" t="s">
        <v>296</v>
      </c>
      <c r="B201" s="91" t="s">
        <v>24</v>
      </c>
      <c r="C201" s="90" t="s">
        <v>4</v>
      </c>
      <c r="D201" s="89" t="s">
        <v>4</v>
      </c>
      <c r="E201" s="88" t="s">
        <v>3</v>
      </c>
      <c r="F201" s="87">
        <v>36</v>
      </c>
      <c r="G201" s="87">
        <v>36</v>
      </c>
      <c r="H201" s="87" t="s">
        <v>52</v>
      </c>
      <c r="I201" s="86" t="s">
        <v>80</v>
      </c>
      <c r="J201" s="52" t="s">
        <v>630</v>
      </c>
      <c r="K201" s="49" t="s">
        <v>193</v>
      </c>
      <c r="L201" s="47" t="s">
        <v>4</v>
      </c>
      <c r="M201" s="45" t="s">
        <v>4</v>
      </c>
      <c r="N201" s="46" t="s">
        <v>3</v>
      </c>
      <c r="O201" s="53" t="s">
        <v>36</v>
      </c>
      <c r="P201" s="50">
        <v>1</v>
      </c>
      <c r="Q201" s="50">
        <v>64</v>
      </c>
      <c r="R201" s="50">
        <v>43</v>
      </c>
      <c r="S201" s="48" t="s">
        <v>52</v>
      </c>
      <c r="T201" s="33" t="s">
        <v>67</v>
      </c>
    </row>
    <row r="202" spans="1:20" x14ac:dyDescent="0.4">
      <c r="A202" s="92"/>
      <c r="B202" s="91"/>
      <c r="C202" s="90"/>
      <c r="D202" s="89"/>
      <c r="E202" s="88"/>
      <c r="F202" s="87"/>
      <c r="G202" s="87"/>
      <c r="H202" s="87"/>
      <c r="I202" s="86"/>
      <c r="J202" s="52" t="s">
        <v>631</v>
      </c>
      <c r="K202" s="49" t="s">
        <v>193</v>
      </c>
      <c r="L202" s="47" t="s">
        <v>4</v>
      </c>
      <c r="M202" s="45" t="s">
        <v>4</v>
      </c>
      <c r="N202" s="46" t="s">
        <v>5</v>
      </c>
      <c r="O202" s="53" t="s">
        <v>37</v>
      </c>
      <c r="P202" s="50">
        <v>1</v>
      </c>
      <c r="Q202" s="50">
        <v>75</v>
      </c>
      <c r="R202" s="50" t="s">
        <v>52</v>
      </c>
      <c r="S202" s="48" t="s">
        <v>52</v>
      </c>
      <c r="T202" s="33" t="s">
        <v>67</v>
      </c>
    </row>
    <row r="203" spans="1:20" x14ac:dyDescent="0.4">
      <c r="A203" s="45" t="s">
        <v>297</v>
      </c>
      <c r="B203" s="46" t="s">
        <v>24</v>
      </c>
      <c r="C203" s="47" t="s">
        <v>4</v>
      </c>
      <c r="D203" s="48" t="s">
        <v>4</v>
      </c>
      <c r="E203" s="49" t="s">
        <v>3</v>
      </c>
      <c r="F203" s="50">
        <v>34</v>
      </c>
      <c r="G203" s="50">
        <v>34</v>
      </c>
      <c r="H203" s="50" t="s">
        <v>52</v>
      </c>
      <c r="I203" s="51" t="s">
        <v>1171</v>
      </c>
      <c r="J203" s="52" t="s">
        <v>632</v>
      </c>
      <c r="K203" s="49" t="s">
        <v>193</v>
      </c>
      <c r="L203" s="47" t="s">
        <v>4</v>
      </c>
      <c r="M203" s="45" t="s">
        <v>4</v>
      </c>
      <c r="N203" s="46" t="s">
        <v>3</v>
      </c>
      <c r="O203" s="53" t="s">
        <v>36</v>
      </c>
      <c r="P203" s="50">
        <v>1</v>
      </c>
      <c r="Q203" s="50">
        <v>68</v>
      </c>
      <c r="R203" s="50">
        <v>66</v>
      </c>
      <c r="S203" s="48" t="s">
        <v>52</v>
      </c>
      <c r="T203" s="33" t="s">
        <v>67</v>
      </c>
    </row>
    <row r="204" spans="1:20" x14ac:dyDescent="0.4">
      <c r="A204" s="92" t="s">
        <v>298</v>
      </c>
      <c r="B204" s="91" t="s">
        <v>24</v>
      </c>
      <c r="C204" s="90" t="s">
        <v>4</v>
      </c>
      <c r="D204" s="89" t="s">
        <v>4</v>
      </c>
      <c r="E204" s="88" t="s">
        <v>3</v>
      </c>
      <c r="F204" s="87">
        <v>67</v>
      </c>
      <c r="G204" s="87" t="s">
        <v>504</v>
      </c>
      <c r="H204" s="87" t="s">
        <v>1174</v>
      </c>
      <c r="I204" s="86" t="s">
        <v>1171</v>
      </c>
      <c r="J204" s="52" t="s">
        <v>633</v>
      </c>
      <c r="K204" s="49" t="s">
        <v>193</v>
      </c>
      <c r="L204" s="47" t="s">
        <v>4</v>
      </c>
      <c r="M204" s="45" t="s">
        <v>4</v>
      </c>
      <c r="N204" s="46" t="s">
        <v>5</v>
      </c>
      <c r="O204" s="53" t="s">
        <v>1119</v>
      </c>
      <c r="P204" s="50">
        <v>1</v>
      </c>
      <c r="Q204" s="50">
        <v>67</v>
      </c>
      <c r="R204" s="50" t="s">
        <v>52</v>
      </c>
      <c r="S204" s="48" t="s">
        <v>52</v>
      </c>
      <c r="T204" s="33" t="s">
        <v>67</v>
      </c>
    </row>
    <row r="205" spans="1:20" x14ac:dyDescent="0.4">
      <c r="A205" s="92"/>
      <c r="B205" s="91"/>
      <c r="C205" s="90"/>
      <c r="D205" s="89"/>
      <c r="E205" s="88"/>
      <c r="F205" s="87"/>
      <c r="G205" s="87"/>
      <c r="H205" s="87"/>
      <c r="I205" s="86"/>
      <c r="J205" s="52" t="s">
        <v>634</v>
      </c>
      <c r="K205" s="49" t="s">
        <v>193</v>
      </c>
      <c r="L205" s="47" t="s">
        <v>4</v>
      </c>
      <c r="M205" s="45" t="s">
        <v>4</v>
      </c>
      <c r="N205" s="46" t="s">
        <v>3</v>
      </c>
      <c r="O205" s="53" t="s">
        <v>36</v>
      </c>
      <c r="P205" s="50">
        <v>1</v>
      </c>
      <c r="Q205" s="50">
        <v>86</v>
      </c>
      <c r="R205" s="50">
        <v>66</v>
      </c>
      <c r="S205" s="48" t="s">
        <v>1221</v>
      </c>
      <c r="T205" s="33" t="s">
        <v>67</v>
      </c>
    </row>
    <row r="206" spans="1:20" x14ac:dyDescent="0.4">
      <c r="A206" s="92"/>
      <c r="B206" s="91"/>
      <c r="C206" s="90"/>
      <c r="D206" s="89"/>
      <c r="E206" s="88"/>
      <c r="F206" s="87"/>
      <c r="G206" s="87"/>
      <c r="H206" s="87"/>
      <c r="I206" s="86"/>
      <c r="J206" s="52" t="s">
        <v>635</v>
      </c>
      <c r="K206" s="49" t="s">
        <v>193</v>
      </c>
      <c r="L206" s="47" t="s">
        <v>4</v>
      </c>
      <c r="M206" s="45" t="s">
        <v>4</v>
      </c>
      <c r="N206" s="46" t="s">
        <v>5</v>
      </c>
      <c r="O206" s="53" t="s">
        <v>1125</v>
      </c>
      <c r="P206" s="50">
        <v>1</v>
      </c>
      <c r="Q206" s="50">
        <v>32</v>
      </c>
      <c r="R206" s="50" t="s">
        <v>52</v>
      </c>
      <c r="S206" s="48" t="s">
        <v>52</v>
      </c>
      <c r="T206" s="33" t="s">
        <v>67</v>
      </c>
    </row>
    <row r="207" spans="1:20" x14ac:dyDescent="0.4">
      <c r="A207" s="45" t="s">
        <v>299</v>
      </c>
      <c r="B207" s="46" t="s">
        <v>24</v>
      </c>
      <c r="C207" s="47" t="s">
        <v>4</v>
      </c>
      <c r="D207" s="48" t="s">
        <v>4</v>
      </c>
      <c r="E207" s="49" t="s">
        <v>3</v>
      </c>
      <c r="F207" s="50">
        <v>55</v>
      </c>
      <c r="G207" s="50">
        <v>49</v>
      </c>
      <c r="H207" s="50" t="s">
        <v>52</v>
      </c>
      <c r="I207" s="51" t="s">
        <v>1171</v>
      </c>
      <c r="J207" s="52" t="s">
        <v>636</v>
      </c>
      <c r="K207" s="49" t="s">
        <v>193</v>
      </c>
      <c r="L207" s="47" t="s">
        <v>4</v>
      </c>
      <c r="M207" s="45" t="s">
        <v>4</v>
      </c>
      <c r="N207" s="46" t="s">
        <v>5</v>
      </c>
      <c r="O207" s="53" t="s">
        <v>1125</v>
      </c>
      <c r="P207" s="50">
        <v>1</v>
      </c>
      <c r="Q207" s="50">
        <v>27</v>
      </c>
      <c r="R207" s="50" t="s">
        <v>52</v>
      </c>
      <c r="S207" s="48" t="s">
        <v>52</v>
      </c>
      <c r="T207" s="33" t="s">
        <v>67</v>
      </c>
    </row>
    <row r="208" spans="1:20" x14ac:dyDescent="0.4">
      <c r="A208" s="92" t="s">
        <v>300</v>
      </c>
      <c r="B208" s="91" t="s">
        <v>24</v>
      </c>
      <c r="C208" s="90" t="s">
        <v>4</v>
      </c>
      <c r="D208" s="89" t="s">
        <v>4</v>
      </c>
      <c r="E208" s="88" t="s">
        <v>3</v>
      </c>
      <c r="F208" s="87">
        <v>42</v>
      </c>
      <c r="G208" s="87">
        <v>41</v>
      </c>
      <c r="H208" s="87" t="s">
        <v>52</v>
      </c>
      <c r="I208" s="86" t="s">
        <v>80</v>
      </c>
      <c r="J208" s="52" t="s">
        <v>637</v>
      </c>
      <c r="K208" s="49" t="s">
        <v>193</v>
      </c>
      <c r="L208" s="47" t="s">
        <v>4</v>
      </c>
      <c r="M208" s="45" t="s">
        <v>4</v>
      </c>
      <c r="N208" s="46" t="s">
        <v>5</v>
      </c>
      <c r="O208" s="53" t="s">
        <v>37</v>
      </c>
      <c r="P208" s="50">
        <v>1</v>
      </c>
      <c r="Q208" s="50">
        <v>72</v>
      </c>
      <c r="R208" s="50" t="s">
        <v>52</v>
      </c>
      <c r="S208" s="48" t="s">
        <v>52</v>
      </c>
      <c r="T208" s="33" t="s">
        <v>67</v>
      </c>
    </row>
    <row r="209" spans="1:20" x14ac:dyDescent="0.4">
      <c r="A209" s="92"/>
      <c r="B209" s="91"/>
      <c r="C209" s="90"/>
      <c r="D209" s="89"/>
      <c r="E209" s="88"/>
      <c r="F209" s="87"/>
      <c r="G209" s="87"/>
      <c r="H209" s="87"/>
      <c r="I209" s="86"/>
      <c r="J209" s="52" t="s">
        <v>638</v>
      </c>
      <c r="K209" s="49" t="s">
        <v>193</v>
      </c>
      <c r="L209" s="47" t="s">
        <v>4</v>
      </c>
      <c r="M209" s="45" t="s">
        <v>4</v>
      </c>
      <c r="N209" s="46" t="s">
        <v>3</v>
      </c>
      <c r="O209" s="53" t="s">
        <v>36</v>
      </c>
      <c r="P209" s="50">
        <v>1</v>
      </c>
      <c r="Q209" s="50">
        <v>67</v>
      </c>
      <c r="R209" s="50" t="s">
        <v>52</v>
      </c>
      <c r="S209" s="48" t="s">
        <v>52</v>
      </c>
      <c r="T209" s="33" t="s">
        <v>67</v>
      </c>
    </row>
    <row r="210" spans="1:20" x14ac:dyDescent="0.4">
      <c r="A210" s="92"/>
      <c r="B210" s="91"/>
      <c r="C210" s="90"/>
      <c r="D210" s="89"/>
      <c r="E210" s="88"/>
      <c r="F210" s="87"/>
      <c r="G210" s="87"/>
      <c r="H210" s="87"/>
      <c r="I210" s="86"/>
      <c r="J210" s="52" t="s">
        <v>639</v>
      </c>
      <c r="K210" s="49" t="s">
        <v>193</v>
      </c>
      <c r="L210" s="47" t="s">
        <v>4</v>
      </c>
      <c r="M210" s="45" t="s">
        <v>4</v>
      </c>
      <c r="N210" s="46" t="s">
        <v>5</v>
      </c>
      <c r="O210" s="53" t="s">
        <v>1119</v>
      </c>
      <c r="P210" s="50">
        <v>1</v>
      </c>
      <c r="Q210" s="50">
        <v>39</v>
      </c>
      <c r="R210" s="50" t="s">
        <v>52</v>
      </c>
      <c r="S210" s="48" t="s">
        <v>52</v>
      </c>
      <c r="T210" s="33" t="s">
        <v>67</v>
      </c>
    </row>
    <row r="211" spans="1:20" x14ac:dyDescent="0.4">
      <c r="A211" s="92" t="s">
        <v>301</v>
      </c>
      <c r="B211" s="91" t="s">
        <v>24</v>
      </c>
      <c r="C211" s="90" t="s">
        <v>4</v>
      </c>
      <c r="D211" s="89" t="s">
        <v>4</v>
      </c>
      <c r="E211" s="88" t="s">
        <v>3</v>
      </c>
      <c r="F211" s="87">
        <v>65</v>
      </c>
      <c r="G211" s="87">
        <v>64</v>
      </c>
      <c r="H211" s="87" t="s">
        <v>52</v>
      </c>
      <c r="I211" s="86" t="s">
        <v>1171</v>
      </c>
      <c r="J211" s="52" t="s">
        <v>640</v>
      </c>
      <c r="K211" s="49" t="s">
        <v>193</v>
      </c>
      <c r="L211" s="47" t="s">
        <v>4</v>
      </c>
      <c r="M211" s="45" t="s">
        <v>4</v>
      </c>
      <c r="N211" s="46" t="s">
        <v>3</v>
      </c>
      <c r="O211" s="53" t="s">
        <v>1120</v>
      </c>
      <c r="P211" s="50">
        <v>1</v>
      </c>
      <c r="Q211" s="50">
        <v>68</v>
      </c>
      <c r="R211" s="50">
        <v>61</v>
      </c>
      <c r="S211" s="48" t="s">
        <v>52</v>
      </c>
      <c r="T211" s="33" t="s">
        <v>67</v>
      </c>
    </row>
    <row r="212" spans="1:20" x14ac:dyDescent="0.4">
      <c r="A212" s="92"/>
      <c r="B212" s="91"/>
      <c r="C212" s="90"/>
      <c r="D212" s="89"/>
      <c r="E212" s="88"/>
      <c r="F212" s="87"/>
      <c r="G212" s="87"/>
      <c r="H212" s="87"/>
      <c r="I212" s="86"/>
      <c r="J212" s="52" t="s">
        <v>641</v>
      </c>
      <c r="K212" s="49" t="s">
        <v>193</v>
      </c>
      <c r="L212" s="47" t="s">
        <v>4</v>
      </c>
      <c r="M212" s="45" t="s">
        <v>4</v>
      </c>
      <c r="N212" s="46" t="s">
        <v>5</v>
      </c>
      <c r="O212" s="53" t="s">
        <v>1125</v>
      </c>
      <c r="P212" s="50">
        <v>1</v>
      </c>
      <c r="Q212" s="50">
        <v>32</v>
      </c>
      <c r="R212" s="50" t="s">
        <v>52</v>
      </c>
      <c r="S212" s="48" t="s">
        <v>52</v>
      </c>
      <c r="T212" s="33" t="s">
        <v>67</v>
      </c>
    </row>
    <row r="213" spans="1:20" x14ac:dyDescent="0.4">
      <c r="A213" s="92"/>
      <c r="B213" s="91"/>
      <c r="C213" s="90"/>
      <c r="D213" s="89"/>
      <c r="E213" s="88"/>
      <c r="F213" s="87"/>
      <c r="G213" s="87"/>
      <c r="H213" s="87"/>
      <c r="I213" s="86"/>
      <c r="J213" s="52" t="s">
        <v>642</v>
      </c>
      <c r="K213" s="49" t="s">
        <v>193</v>
      </c>
      <c r="L213" s="47" t="s">
        <v>4</v>
      </c>
      <c r="M213" s="45" t="s">
        <v>4</v>
      </c>
      <c r="N213" s="46" t="s">
        <v>3</v>
      </c>
      <c r="O213" s="53" t="s">
        <v>1122</v>
      </c>
      <c r="P213" s="50">
        <v>2</v>
      </c>
      <c r="Q213" s="50">
        <v>39</v>
      </c>
      <c r="R213" s="50">
        <v>37</v>
      </c>
      <c r="S213" s="48" t="s">
        <v>52</v>
      </c>
      <c r="T213" s="33" t="s">
        <v>67</v>
      </c>
    </row>
    <row r="214" spans="1:20" x14ac:dyDescent="0.4">
      <c r="A214" s="92"/>
      <c r="B214" s="91"/>
      <c r="C214" s="90"/>
      <c r="D214" s="89"/>
      <c r="E214" s="88"/>
      <c r="F214" s="87"/>
      <c r="G214" s="87"/>
      <c r="H214" s="87"/>
      <c r="I214" s="86"/>
      <c r="J214" s="52" t="s">
        <v>643</v>
      </c>
      <c r="K214" s="49" t="s">
        <v>193</v>
      </c>
      <c r="L214" s="47" t="s">
        <v>4</v>
      </c>
      <c r="M214" s="45" t="s">
        <v>4</v>
      </c>
      <c r="N214" s="46" t="s">
        <v>3</v>
      </c>
      <c r="O214" s="53" t="s">
        <v>1122</v>
      </c>
      <c r="P214" s="50">
        <v>2</v>
      </c>
      <c r="Q214" s="50">
        <v>30</v>
      </c>
      <c r="R214" s="50" t="s">
        <v>52</v>
      </c>
      <c r="S214" s="48" t="s">
        <v>52</v>
      </c>
      <c r="T214" s="33" t="s">
        <v>67</v>
      </c>
    </row>
    <row r="215" spans="1:20" x14ac:dyDescent="0.4">
      <c r="A215" s="92" t="s">
        <v>302</v>
      </c>
      <c r="B215" s="91" t="s">
        <v>24</v>
      </c>
      <c r="C215" s="90" t="s">
        <v>4</v>
      </c>
      <c r="D215" s="89" t="s">
        <v>4</v>
      </c>
      <c r="E215" s="88" t="s">
        <v>3</v>
      </c>
      <c r="F215" s="87">
        <v>38</v>
      </c>
      <c r="G215" s="87">
        <v>37</v>
      </c>
      <c r="H215" s="87" t="s">
        <v>52</v>
      </c>
      <c r="I215" s="86" t="s">
        <v>1171</v>
      </c>
      <c r="J215" s="52" t="s">
        <v>644</v>
      </c>
      <c r="K215" s="49" t="s">
        <v>193</v>
      </c>
      <c r="L215" s="47" t="s">
        <v>4</v>
      </c>
      <c r="M215" s="45" t="s">
        <v>4</v>
      </c>
      <c r="N215" s="46" t="s">
        <v>3</v>
      </c>
      <c r="O215" s="53" t="s">
        <v>1120</v>
      </c>
      <c r="P215" s="50">
        <v>1</v>
      </c>
      <c r="Q215" s="50">
        <v>46</v>
      </c>
      <c r="R215" s="50" t="s">
        <v>52</v>
      </c>
      <c r="S215" s="48" t="s">
        <v>52</v>
      </c>
      <c r="T215" s="33" t="s">
        <v>67</v>
      </c>
    </row>
    <row r="216" spans="1:20" x14ac:dyDescent="0.4">
      <c r="A216" s="92"/>
      <c r="B216" s="91"/>
      <c r="C216" s="90"/>
      <c r="D216" s="89"/>
      <c r="E216" s="88"/>
      <c r="F216" s="87"/>
      <c r="G216" s="87"/>
      <c r="H216" s="87"/>
      <c r="I216" s="86"/>
      <c r="J216" s="52" t="s">
        <v>645</v>
      </c>
      <c r="K216" s="49" t="s">
        <v>193</v>
      </c>
      <c r="L216" s="47" t="s">
        <v>4</v>
      </c>
      <c r="M216" s="45" t="s">
        <v>4</v>
      </c>
      <c r="N216" s="46" t="s">
        <v>3</v>
      </c>
      <c r="O216" s="53" t="s">
        <v>36</v>
      </c>
      <c r="P216" s="50">
        <v>1</v>
      </c>
      <c r="Q216" s="50">
        <v>70</v>
      </c>
      <c r="R216" s="50" t="s">
        <v>52</v>
      </c>
      <c r="S216" s="48" t="s">
        <v>52</v>
      </c>
      <c r="T216" s="33" t="s">
        <v>67</v>
      </c>
    </row>
    <row r="217" spans="1:20" x14ac:dyDescent="0.4">
      <c r="A217" s="92" t="s">
        <v>303</v>
      </c>
      <c r="B217" s="91" t="s">
        <v>24</v>
      </c>
      <c r="C217" s="90" t="s">
        <v>4</v>
      </c>
      <c r="D217" s="89" t="s">
        <v>4</v>
      </c>
      <c r="E217" s="88" t="s">
        <v>3</v>
      </c>
      <c r="F217" s="87">
        <v>47</v>
      </c>
      <c r="G217" s="87">
        <v>43</v>
      </c>
      <c r="H217" s="87" t="s">
        <v>52</v>
      </c>
      <c r="I217" s="86" t="s">
        <v>1171</v>
      </c>
      <c r="J217" s="52" t="s">
        <v>646</v>
      </c>
      <c r="K217" s="49" t="s">
        <v>193</v>
      </c>
      <c r="L217" s="47" t="s">
        <v>4</v>
      </c>
      <c r="M217" s="45" t="s">
        <v>4</v>
      </c>
      <c r="N217" s="46" t="s">
        <v>3</v>
      </c>
      <c r="O217" s="53" t="s">
        <v>36</v>
      </c>
      <c r="P217" s="50">
        <v>1</v>
      </c>
      <c r="Q217" s="50">
        <v>70</v>
      </c>
      <c r="R217" s="50" t="s">
        <v>52</v>
      </c>
      <c r="S217" s="48" t="s">
        <v>52</v>
      </c>
      <c r="T217" s="33" t="s">
        <v>67</v>
      </c>
    </row>
    <row r="218" spans="1:20" x14ac:dyDescent="0.4">
      <c r="A218" s="92"/>
      <c r="B218" s="91"/>
      <c r="C218" s="90"/>
      <c r="D218" s="89"/>
      <c r="E218" s="88"/>
      <c r="F218" s="87"/>
      <c r="G218" s="87"/>
      <c r="H218" s="87"/>
      <c r="I218" s="86"/>
      <c r="J218" s="52" t="s">
        <v>647</v>
      </c>
      <c r="K218" s="49" t="s">
        <v>193</v>
      </c>
      <c r="L218" s="47" t="s">
        <v>4</v>
      </c>
      <c r="M218" s="45" t="s">
        <v>4</v>
      </c>
      <c r="N218" s="46" t="s">
        <v>3</v>
      </c>
      <c r="O218" s="53" t="s">
        <v>1120</v>
      </c>
      <c r="P218" s="50">
        <v>1</v>
      </c>
      <c r="Q218" s="50">
        <v>44</v>
      </c>
      <c r="R218" s="50" t="s">
        <v>52</v>
      </c>
      <c r="S218" s="48" t="s">
        <v>52</v>
      </c>
      <c r="T218" s="33" t="s">
        <v>67</v>
      </c>
    </row>
    <row r="219" spans="1:20" x14ac:dyDescent="0.4">
      <c r="A219" s="92" t="s">
        <v>304</v>
      </c>
      <c r="B219" s="91" t="s">
        <v>24</v>
      </c>
      <c r="C219" s="90" t="s">
        <v>4</v>
      </c>
      <c r="D219" s="89" t="s">
        <v>4</v>
      </c>
      <c r="E219" s="88" t="s">
        <v>3</v>
      </c>
      <c r="F219" s="87">
        <v>46</v>
      </c>
      <c r="G219" s="87">
        <v>46</v>
      </c>
      <c r="H219" s="87" t="s">
        <v>52</v>
      </c>
      <c r="I219" s="86" t="s">
        <v>1171</v>
      </c>
      <c r="J219" s="52" t="s">
        <v>648</v>
      </c>
      <c r="K219" s="49" t="s">
        <v>193</v>
      </c>
      <c r="L219" s="47" t="s">
        <v>4</v>
      </c>
      <c r="M219" s="45" t="s">
        <v>4</v>
      </c>
      <c r="N219" s="46" t="s">
        <v>3</v>
      </c>
      <c r="O219" s="53" t="s">
        <v>36</v>
      </c>
      <c r="P219" s="50">
        <v>1</v>
      </c>
      <c r="Q219" s="50">
        <v>72</v>
      </c>
      <c r="R219" s="50">
        <v>72</v>
      </c>
      <c r="S219" s="48" t="s">
        <v>52</v>
      </c>
      <c r="T219" s="33" t="s">
        <v>67</v>
      </c>
    </row>
    <row r="220" spans="1:20" x14ac:dyDescent="0.4">
      <c r="A220" s="92"/>
      <c r="B220" s="91"/>
      <c r="C220" s="90"/>
      <c r="D220" s="89"/>
      <c r="E220" s="88"/>
      <c r="F220" s="87"/>
      <c r="G220" s="87"/>
      <c r="H220" s="87"/>
      <c r="I220" s="86"/>
      <c r="J220" s="52" t="s">
        <v>649</v>
      </c>
      <c r="K220" s="49" t="s">
        <v>193</v>
      </c>
      <c r="L220" s="47" t="s">
        <v>4</v>
      </c>
      <c r="M220" s="45" t="s">
        <v>4</v>
      </c>
      <c r="N220" s="46" t="s">
        <v>3</v>
      </c>
      <c r="O220" s="53" t="s">
        <v>1120</v>
      </c>
      <c r="P220" s="50">
        <v>1</v>
      </c>
      <c r="Q220" s="50">
        <v>46</v>
      </c>
      <c r="R220" s="50" t="s">
        <v>52</v>
      </c>
      <c r="S220" s="48" t="s">
        <v>52</v>
      </c>
      <c r="T220" s="33" t="s">
        <v>67</v>
      </c>
    </row>
    <row r="221" spans="1:20" x14ac:dyDescent="0.4">
      <c r="A221" s="92" t="s">
        <v>305</v>
      </c>
      <c r="B221" s="91" t="s">
        <v>24</v>
      </c>
      <c r="C221" s="90" t="s">
        <v>4</v>
      </c>
      <c r="D221" s="89" t="s">
        <v>4</v>
      </c>
      <c r="E221" s="88" t="s">
        <v>3</v>
      </c>
      <c r="F221" s="87">
        <v>57</v>
      </c>
      <c r="G221" s="87">
        <v>57</v>
      </c>
      <c r="H221" s="87" t="s">
        <v>52</v>
      </c>
      <c r="I221" s="86" t="s">
        <v>1171</v>
      </c>
      <c r="J221" s="52" t="s">
        <v>650</v>
      </c>
      <c r="K221" s="49" t="s">
        <v>193</v>
      </c>
      <c r="L221" s="47" t="s">
        <v>4</v>
      </c>
      <c r="M221" s="45" t="s">
        <v>4</v>
      </c>
      <c r="N221" s="46" t="s">
        <v>3</v>
      </c>
      <c r="O221" s="53" t="s">
        <v>1123</v>
      </c>
      <c r="P221" s="50">
        <v>3</v>
      </c>
      <c r="Q221" s="50">
        <v>36</v>
      </c>
      <c r="R221" s="50" t="s">
        <v>52</v>
      </c>
      <c r="S221" s="48" t="s">
        <v>52</v>
      </c>
      <c r="T221" s="33" t="s">
        <v>67</v>
      </c>
    </row>
    <row r="222" spans="1:20" x14ac:dyDescent="0.4">
      <c r="A222" s="92"/>
      <c r="B222" s="91"/>
      <c r="C222" s="90"/>
      <c r="D222" s="89"/>
      <c r="E222" s="88"/>
      <c r="F222" s="87"/>
      <c r="G222" s="87"/>
      <c r="H222" s="87"/>
      <c r="I222" s="86"/>
      <c r="J222" s="52" t="s">
        <v>651</v>
      </c>
      <c r="K222" s="49" t="s">
        <v>193</v>
      </c>
      <c r="L222" s="47" t="s">
        <v>4</v>
      </c>
      <c r="M222" s="45" t="s">
        <v>4</v>
      </c>
      <c r="N222" s="46" t="s">
        <v>3</v>
      </c>
      <c r="O222" s="53" t="s">
        <v>1120</v>
      </c>
      <c r="P222" s="50">
        <v>1</v>
      </c>
      <c r="Q222" s="50">
        <v>53</v>
      </c>
      <c r="R222" s="50" t="s">
        <v>52</v>
      </c>
      <c r="S222" s="48" t="s">
        <v>52</v>
      </c>
      <c r="T222" s="33" t="s">
        <v>67</v>
      </c>
    </row>
    <row r="223" spans="1:20" x14ac:dyDescent="0.4">
      <c r="A223" s="92"/>
      <c r="B223" s="91"/>
      <c r="C223" s="90"/>
      <c r="D223" s="89"/>
      <c r="E223" s="88"/>
      <c r="F223" s="87"/>
      <c r="G223" s="87"/>
      <c r="H223" s="87"/>
      <c r="I223" s="86"/>
      <c r="J223" s="52" t="s">
        <v>652</v>
      </c>
      <c r="K223" s="49" t="s">
        <v>193</v>
      </c>
      <c r="L223" s="47" t="s">
        <v>4</v>
      </c>
      <c r="M223" s="45" t="s">
        <v>4</v>
      </c>
      <c r="N223" s="46" t="s">
        <v>3</v>
      </c>
      <c r="O223" s="53" t="s">
        <v>1118</v>
      </c>
      <c r="P223" s="50">
        <v>2</v>
      </c>
      <c r="Q223" s="50">
        <v>78</v>
      </c>
      <c r="R223" s="50" t="s">
        <v>52</v>
      </c>
      <c r="S223" s="48" t="s">
        <v>52</v>
      </c>
      <c r="T223" s="33" t="s">
        <v>67</v>
      </c>
    </row>
    <row r="224" spans="1:20" x14ac:dyDescent="0.4">
      <c r="A224" s="92"/>
      <c r="B224" s="91"/>
      <c r="C224" s="90"/>
      <c r="D224" s="89"/>
      <c r="E224" s="88"/>
      <c r="F224" s="87"/>
      <c r="G224" s="87"/>
      <c r="H224" s="87"/>
      <c r="I224" s="86"/>
      <c r="J224" s="52" t="s">
        <v>653</v>
      </c>
      <c r="K224" s="49" t="s">
        <v>193</v>
      </c>
      <c r="L224" s="47" t="s">
        <v>4</v>
      </c>
      <c r="M224" s="45" t="s">
        <v>4</v>
      </c>
      <c r="N224" s="46" t="s">
        <v>3</v>
      </c>
      <c r="O224" s="53" t="s">
        <v>1123</v>
      </c>
      <c r="P224" s="50">
        <v>3</v>
      </c>
      <c r="Q224" s="50">
        <v>35</v>
      </c>
      <c r="R224" s="50" t="s">
        <v>52</v>
      </c>
      <c r="S224" s="48" t="s">
        <v>52</v>
      </c>
      <c r="T224" s="33" t="s">
        <v>67</v>
      </c>
    </row>
    <row r="225" spans="1:20" x14ac:dyDescent="0.4">
      <c r="A225" s="92"/>
      <c r="B225" s="91"/>
      <c r="C225" s="90"/>
      <c r="D225" s="89"/>
      <c r="E225" s="88"/>
      <c r="F225" s="87"/>
      <c r="G225" s="87"/>
      <c r="H225" s="87"/>
      <c r="I225" s="86"/>
      <c r="J225" s="52" t="s">
        <v>654</v>
      </c>
      <c r="K225" s="49" t="s">
        <v>193</v>
      </c>
      <c r="L225" s="47" t="s">
        <v>4</v>
      </c>
      <c r="M225" s="45" t="s">
        <v>4</v>
      </c>
      <c r="N225" s="46" t="s">
        <v>3</v>
      </c>
      <c r="O225" s="53" t="s">
        <v>1123</v>
      </c>
      <c r="P225" s="50">
        <v>3</v>
      </c>
      <c r="Q225" s="50">
        <v>45</v>
      </c>
      <c r="R225" s="50" t="s">
        <v>52</v>
      </c>
      <c r="S225" s="48" t="s">
        <v>52</v>
      </c>
      <c r="T225" s="33" t="s">
        <v>67</v>
      </c>
    </row>
    <row r="226" spans="1:20" x14ac:dyDescent="0.4">
      <c r="A226" s="92"/>
      <c r="B226" s="91"/>
      <c r="C226" s="90"/>
      <c r="D226" s="89"/>
      <c r="E226" s="88"/>
      <c r="F226" s="87"/>
      <c r="G226" s="87"/>
      <c r="H226" s="87"/>
      <c r="I226" s="86"/>
      <c r="J226" s="52" t="s">
        <v>655</v>
      </c>
      <c r="K226" s="49" t="s">
        <v>193</v>
      </c>
      <c r="L226" s="47" t="s">
        <v>4</v>
      </c>
      <c r="M226" s="45" t="s">
        <v>4</v>
      </c>
      <c r="N226" s="46" t="s">
        <v>3</v>
      </c>
      <c r="O226" s="53" t="s">
        <v>1123</v>
      </c>
      <c r="P226" s="50">
        <v>3</v>
      </c>
      <c r="Q226" s="50">
        <v>45</v>
      </c>
      <c r="R226" s="50" t="s">
        <v>52</v>
      </c>
      <c r="S226" s="48" t="s">
        <v>52</v>
      </c>
      <c r="T226" s="33" t="s">
        <v>67</v>
      </c>
    </row>
    <row r="227" spans="1:20" x14ac:dyDescent="0.4">
      <c r="A227" s="45" t="s">
        <v>306</v>
      </c>
      <c r="B227" s="46" t="s">
        <v>24</v>
      </c>
      <c r="C227" s="47" t="s">
        <v>4</v>
      </c>
      <c r="D227" s="48" t="s">
        <v>4</v>
      </c>
      <c r="E227" s="49" t="s">
        <v>3</v>
      </c>
      <c r="F227" s="50">
        <v>44</v>
      </c>
      <c r="G227" s="50">
        <v>44</v>
      </c>
      <c r="H227" s="50" t="s">
        <v>52</v>
      </c>
      <c r="I227" s="51" t="s">
        <v>1171</v>
      </c>
      <c r="J227" s="52" t="s">
        <v>656</v>
      </c>
      <c r="K227" s="49" t="s">
        <v>193</v>
      </c>
      <c r="L227" s="47" t="s">
        <v>4</v>
      </c>
      <c r="M227" s="45" t="s">
        <v>4</v>
      </c>
      <c r="N227" s="46" t="s">
        <v>3</v>
      </c>
      <c r="O227" s="53" t="s">
        <v>1120</v>
      </c>
      <c r="P227" s="50">
        <v>1</v>
      </c>
      <c r="Q227" s="50">
        <v>40</v>
      </c>
      <c r="R227" s="50" t="s">
        <v>52</v>
      </c>
      <c r="S227" s="48" t="s">
        <v>52</v>
      </c>
      <c r="T227" s="33" t="s">
        <v>67</v>
      </c>
    </row>
    <row r="228" spans="1:20" x14ac:dyDescent="0.4">
      <c r="A228" s="45" t="s">
        <v>307</v>
      </c>
      <c r="B228" s="46" t="s">
        <v>24</v>
      </c>
      <c r="C228" s="47" t="s">
        <v>4</v>
      </c>
      <c r="D228" s="48" t="s">
        <v>4</v>
      </c>
      <c r="E228" s="49" t="s">
        <v>3</v>
      </c>
      <c r="F228" s="50">
        <v>44</v>
      </c>
      <c r="G228" s="50">
        <v>44</v>
      </c>
      <c r="H228" s="50" t="s">
        <v>52</v>
      </c>
      <c r="I228" s="51" t="s">
        <v>1171</v>
      </c>
      <c r="J228" s="52" t="s">
        <v>657</v>
      </c>
      <c r="K228" s="49" t="s">
        <v>193</v>
      </c>
      <c r="L228" s="47" t="s">
        <v>4</v>
      </c>
      <c r="M228" s="45" t="s">
        <v>4</v>
      </c>
      <c r="N228" s="46" t="s">
        <v>3</v>
      </c>
      <c r="O228" s="53" t="s">
        <v>1120</v>
      </c>
      <c r="P228" s="50">
        <v>1</v>
      </c>
      <c r="Q228" s="50">
        <v>43</v>
      </c>
      <c r="R228" s="50" t="s">
        <v>52</v>
      </c>
      <c r="S228" s="48" t="s">
        <v>1146</v>
      </c>
      <c r="T228" s="33" t="s">
        <v>67</v>
      </c>
    </row>
    <row r="229" spans="1:20" x14ac:dyDescent="0.4">
      <c r="A229" s="92" t="s">
        <v>308</v>
      </c>
      <c r="B229" s="91" t="s">
        <v>24</v>
      </c>
      <c r="C229" s="90" t="s">
        <v>4</v>
      </c>
      <c r="D229" s="89" t="s">
        <v>4</v>
      </c>
      <c r="E229" s="88" t="s">
        <v>3</v>
      </c>
      <c r="F229" s="87">
        <v>64</v>
      </c>
      <c r="G229" s="87">
        <v>60</v>
      </c>
      <c r="H229" s="87" t="s">
        <v>52</v>
      </c>
      <c r="I229" s="86" t="s">
        <v>1171</v>
      </c>
      <c r="J229" s="52" t="s">
        <v>658</v>
      </c>
      <c r="K229" s="49" t="s">
        <v>193</v>
      </c>
      <c r="L229" s="47" t="s">
        <v>4</v>
      </c>
      <c r="M229" s="45" t="s">
        <v>4</v>
      </c>
      <c r="N229" s="46" t="s">
        <v>3</v>
      </c>
      <c r="O229" s="53" t="s">
        <v>1120</v>
      </c>
      <c r="P229" s="50">
        <v>1</v>
      </c>
      <c r="Q229" s="50">
        <v>74</v>
      </c>
      <c r="R229" s="50">
        <v>59</v>
      </c>
      <c r="S229" s="48" t="s">
        <v>52</v>
      </c>
      <c r="T229" s="33" t="s">
        <v>67</v>
      </c>
    </row>
    <row r="230" spans="1:20" x14ac:dyDescent="0.4">
      <c r="A230" s="92"/>
      <c r="B230" s="91"/>
      <c r="C230" s="90"/>
      <c r="D230" s="89"/>
      <c r="E230" s="88"/>
      <c r="F230" s="87"/>
      <c r="G230" s="87"/>
      <c r="H230" s="87"/>
      <c r="I230" s="86"/>
      <c r="J230" s="52" t="s">
        <v>659</v>
      </c>
      <c r="K230" s="49" t="s">
        <v>193</v>
      </c>
      <c r="L230" s="47" t="s">
        <v>4</v>
      </c>
      <c r="M230" s="45" t="s">
        <v>4</v>
      </c>
      <c r="N230" s="46" t="s">
        <v>3</v>
      </c>
      <c r="O230" s="53" t="s">
        <v>1120</v>
      </c>
      <c r="P230" s="50">
        <v>1</v>
      </c>
      <c r="Q230" s="50">
        <v>62</v>
      </c>
      <c r="R230" s="50">
        <v>61</v>
      </c>
      <c r="S230" s="48" t="s">
        <v>52</v>
      </c>
      <c r="T230" s="33" t="s">
        <v>67</v>
      </c>
    </row>
    <row r="231" spans="1:20" x14ac:dyDescent="0.4">
      <c r="A231" s="92"/>
      <c r="B231" s="91"/>
      <c r="C231" s="90"/>
      <c r="D231" s="89"/>
      <c r="E231" s="88"/>
      <c r="F231" s="87"/>
      <c r="G231" s="87"/>
      <c r="H231" s="87"/>
      <c r="I231" s="86"/>
      <c r="J231" s="52" t="s">
        <v>660</v>
      </c>
      <c r="K231" s="49" t="s">
        <v>193</v>
      </c>
      <c r="L231" s="47" t="s">
        <v>4</v>
      </c>
      <c r="M231" s="45" t="s">
        <v>4</v>
      </c>
      <c r="N231" s="46" t="s">
        <v>3</v>
      </c>
      <c r="O231" s="53" t="s">
        <v>1120</v>
      </c>
      <c r="P231" s="50">
        <v>1</v>
      </c>
      <c r="Q231" s="50">
        <v>61</v>
      </c>
      <c r="R231" s="50">
        <v>60</v>
      </c>
      <c r="S231" s="48" t="s">
        <v>52</v>
      </c>
      <c r="T231" s="33" t="s">
        <v>67</v>
      </c>
    </row>
    <row r="232" spans="1:20" x14ac:dyDescent="0.4">
      <c r="A232" s="92"/>
      <c r="B232" s="91"/>
      <c r="C232" s="90"/>
      <c r="D232" s="89"/>
      <c r="E232" s="88"/>
      <c r="F232" s="87"/>
      <c r="G232" s="87"/>
      <c r="H232" s="87"/>
      <c r="I232" s="86"/>
      <c r="J232" s="52" t="s">
        <v>661</v>
      </c>
      <c r="K232" s="49" t="s">
        <v>193</v>
      </c>
      <c r="L232" s="47" t="s">
        <v>4</v>
      </c>
      <c r="M232" s="45" t="s">
        <v>4</v>
      </c>
      <c r="N232" s="46" t="s">
        <v>3</v>
      </c>
      <c r="O232" s="53" t="s">
        <v>1122</v>
      </c>
      <c r="P232" s="50">
        <v>2</v>
      </c>
      <c r="Q232" s="50">
        <v>25</v>
      </c>
      <c r="R232" s="50" t="s">
        <v>52</v>
      </c>
      <c r="S232" s="48" t="s">
        <v>52</v>
      </c>
      <c r="T232" s="33" t="s">
        <v>67</v>
      </c>
    </row>
    <row r="233" spans="1:20" x14ac:dyDescent="0.4">
      <c r="A233" s="92"/>
      <c r="B233" s="91"/>
      <c r="C233" s="90"/>
      <c r="D233" s="89"/>
      <c r="E233" s="88"/>
      <c r="F233" s="87"/>
      <c r="G233" s="87"/>
      <c r="H233" s="87"/>
      <c r="I233" s="86"/>
      <c r="J233" s="52" t="s">
        <v>662</v>
      </c>
      <c r="K233" s="49" t="s">
        <v>193</v>
      </c>
      <c r="L233" s="47" t="s">
        <v>4</v>
      </c>
      <c r="M233" s="45" t="s">
        <v>4</v>
      </c>
      <c r="N233" s="46" t="s">
        <v>3</v>
      </c>
      <c r="O233" s="53" t="s">
        <v>1122</v>
      </c>
      <c r="P233" s="50">
        <v>2</v>
      </c>
      <c r="Q233" s="50">
        <v>54</v>
      </c>
      <c r="R233" s="50" t="s">
        <v>52</v>
      </c>
      <c r="S233" s="48" t="s">
        <v>52</v>
      </c>
      <c r="T233" s="33" t="s">
        <v>67</v>
      </c>
    </row>
    <row r="234" spans="1:20" x14ac:dyDescent="0.4">
      <c r="A234" s="92"/>
      <c r="B234" s="91"/>
      <c r="C234" s="90"/>
      <c r="D234" s="89"/>
      <c r="E234" s="88"/>
      <c r="F234" s="87"/>
      <c r="G234" s="87"/>
      <c r="H234" s="87"/>
      <c r="I234" s="86"/>
      <c r="J234" s="52" t="s">
        <v>663</v>
      </c>
      <c r="K234" s="49" t="s">
        <v>193</v>
      </c>
      <c r="L234" s="47" t="s">
        <v>4</v>
      </c>
      <c r="M234" s="45" t="s">
        <v>4</v>
      </c>
      <c r="N234" s="46" t="s">
        <v>3</v>
      </c>
      <c r="O234" s="53" t="s">
        <v>1122</v>
      </c>
      <c r="P234" s="50">
        <v>2</v>
      </c>
      <c r="Q234" s="50">
        <v>31</v>
      </c>
      <c r="R234" s="50" t="s">
        <v>52</v>
      </c>
      <c r="S234" s="48" t="s">
        <v>52</v>
      </c>
      <c r="T234" s="33" t="s">
        <v>67</v>
      </c>
    </row>
    <row r="235" spans="1:20" x14ac:dyDescent="0.4">
      <c r="A235" s="45" t="s">
        <v>309</v>
      </c>
      <c r="B235" s="46" t="s">
        <v>24</v>
      </c>
      <c r="C235" s="47" t="s">
        <v>4</v>
      </c>
      <c r="D235" s="48" t="s">
        <v>4</v>
      </c>
      <c r="E235" s="49" t="s">
        <v>3</v>
      </c>
      <c r="F235" s="50">
        <v>40</v>
      </c>
      <c r="G235" s="50">
        <v>37</v>
      </c>
      <c r="H235" s="50" t="s">
        <v>52</v>
      </c>
      <c r="I235" s="51" t="s">
        <v>1171</v>
      </c>
      <c r="J235" s="52" t="s">
        <v>664</v>
      </c>
      <c r="K235" s="49" t="s">
        <v>193</v>
      </c>
      <c r="L235" s="47" t="s">
        <v>4</v>
      </c>
      <c r="M235" s="45" t="s">
        <v>4</v>
      </c>
      <c r="N235" s="46" t="s">
        <v>3</v>
      </c>
      <c r="O235" s="53" t="s">
        <v>1120</v>
      </c>
      <c r="P235" s="50">
        <v>1</v>
      </c>
      <c r="Q235" s="50">
        <v>41</v>
      </c>
      <c r="R235" s="50" t="s">
        <v>52</v>
      </c>
      <c r="S235" s="48" t="s">
        <v>52</v>
      </c>
      <c r="T235" s="33" t="s">
        <v>67</v>
      </c>
    </row>
    <row r="236" spans="1:20" x14ac:dyDescent="0.4">
      <c r="A236" s="45" t="s">
        <v>310</v>
      </c>
      <c r="B236" s="46" t="s">
        <v>24</v>
      </c>
      <c r="C236" s="47" t="s">
        <v>4</v>
      </c>
      <c r="D236" s="48" t="s">
        <v>4</v>
      </c>
      <c r="E236" s="49" t="s">
        <v>3</v>
      </c>
      <c r="F236" s="50">
        <v>63</v>
      </c>
      <c r="G236" s="50">
        <v>63</v>
      </c>
      <c r="H236" s="50" t="s">
        <v>52</v>
      </c>
      <c r="I236" s="51" t="s">
        <v>1171</v>
      </c>
      <c r="J236" s="52" t="s">
        <v>665</v>
      </c>
      <c r="K236" s="49" t="s">
        <v>193</v>
      </c>
      <c r="L236" s="47" t="s">
        <v>4</v>
      </c>
      <c r="M236" s="45" t="s">
        <v>4</v>
      </c>
      <c r="N236" s="46" t="s">
        <v>3</v>
      </c>
      <c r="O236" s="53" t="s">
        <v>1120</v>
      </c>
      <c r="P236" s="50">
        <v>1</v>
      </c>
      <c r="Q236" s="50">
        <v>66</v>
      </c>
      <c r="R236" s="50" t="s">
        <v>52</v>
      </c>
      <c r="S236" s="48" t="s">
        <v>52</v>
      </c>
      <c r="T236" s="33" t="s">
        <v>67</v>
      </c>
    </row>
    <row r="237" spans="1:20" x14ac:dyDescent="0.4">
      <c r="A237" s="45" t="s">
        <v>311</v>
      </c>
      <c r="B237" s="46" t="s">
        <v>24</v>
      </c>
      <c r="C237" s="47" t="s">
        <v>4</v>
      </c>
      <c r="D237" s="48" t="s">
        <v>4</v>
      </c>
      <c r="E237" s="49" t="s">
        <v>3</v>
      </c>
      <c r="F237" s="50">
        <v>49</v>
      </c>
      <c r="G237" s="50">
        <v>42</v>
      </c>
      <c r="H237" s="50" t="s">
        <v>52</v>
      </c>
      <c r="I237" s="51" t="s">
        <v>1171</v>
      </c>
      <c r="J237" s="52" t="s">
        <v>666</v>
      </c>
      <c r="K237" s="49" t="s">
        <v>193</v>
      </c>
      <c r="L237" s="47" t="s">
        <v>4</v>
      </c>
      <c r="M237" s="45" t="s">
        <v>4</v>
      </c>
      <c r="N237" s="46" t="s">
        <v>3</v>
      </c>
      <c r="O237" s="53" t="s">
        <v>1120</v>
      </c>
      <c r="P237" s="50">
        <v>1</v>
      </c>
      <c r="Q237" s="50">
        <v>52</v>
      </c>
      <c r="R237" s="50" t="s">
        <v>52</v>
      </c>
      <c r="S237" s="48" t="s">
        <v>52</v>
      </c>
      <c r="T237" s="33" t="s">
        <v>67</v>
      </c>
    </row>
    <row r="238" spans="1:20" x14ac:dyDescent="0.4">
      <c r="A238" s="45" t="s">
        <v>312</v>
      </c>
      <c r="B238" s="46" t="s">
        <v>24</v>
      </c>
      <c r="C238" s="47" t="s">
        <v>4</v>
      </c>
      <c r="D238" s="48" t="s">
        <v>4</v>
      </c>
      <c r="E238" s="49" t="s">
        <v>3</v>
      </c>
      <c r="F238" s="50">
        <v>45</v>
      </c>
      <c r="G238" s="50">
        <v>45</v>
      </c>
      <c r="H238" s="50" t="s">
        <v>52</v>
      </c>
      <c r="I238" s="51" t="s">
        <v>1171</v>
      </c>
      <c r="J238" s="52" t="s">
        <v>667</v>
      </c>
      <c r="K238" s="49" t="s">
        <v>193</v>
      </c>
      <c r="L238" s="47" t="s">
        <v>4</v>
      </c>
      <c r="M238" s="45" t="s">
        <v>4</v>
      </c>
      <c r="N238" s="46" t="s">
        <v>3</v>
      </c>
      <c r="O238" s="53" t="s">
        <v>36</v>
      </c>
      <c r="P238" s="50">
        <v>1</v>
      </c>
      <c r="Q238" s="50">
        <v>76</v>
      </c>
      <c r="R238" s="50">
        <v>58</v>
      </c>
      <c r="S238" s="48" t="s">
        <v>52</v>
      </c>
      <c r="T238" s="33" t="s">
        <v>67</v>
      </c>
    </row>
    <row r="239" spans="1:20" x14ac:dyDescent="0.4">
      <c r="A239" s="92" t="s">
        <v>313</v>
      </c>
      <c r="B239" s="91" t="s">
        <v>24</v>
      </c>
      <c r="C239" s="90" t="s">
        <v>4</v>
      </c>
      <c r="D239" s="89" t="s">
        <v>4</v>
      </c>
      <c r="E239" s="88" t="s">
        <v>3</v>
      </c>
      <c r="F239" s="87">
        <v>56</v>
      </c>
      <c r="G239" s="87" t="s">
        <v>1183</v>
      </c>
      <c r="H239" s="87" t="s">
        <v>52</v>
      </c>
      <c r="I239" s="86" t="s">
        <v>1171</v>
      </c>
      <c r="J239" s="52" t="s">
        <v>668</v>
      </c>
      <c r="K239" s="49" t="s">
        <v>193</v>
      </c>
      <c r="L239" s="47" t="s">
        <v>4</v>
      </c>
      <c r="M239" s="45" t="s">
        <v>4</v>
      </c>
      <c r="N239" s="46" t="s">
        <v>5</v>
      </c>
      <c r="O239" s="53" t="s">
        <v>1119</v>
      </c>
      <c r="P239" s="50">
        <v>1</v>
      </c>
      <c r="Q239" s="50">
        <v>53</v>
      </c>
      <c r="R239" s="50" t="s">
        <v>52</v>
      </c>
      <c r="S239" s="48" t="s">
        <v>52</v>
      </c>
      <c r="T239" s="33" t="s">
        <v>67</v>
      </c>
    </row>
    <row r="240" spans="1:20" x14ac:dyDescent="0.4">
      <c r="A240" s="92"/>
      <c r="B240" s="91"/>
      <c r="C240" s="90"/>
      <c r="D240" s="89"/>
      <c r="E240" s="88"/>
      <c r="F240" s="87"/>
      <c r="G240" s="87"/>
      <c r="H240" s="87"/>
      <c r="I240" s="86"/>
      <c r="J240" s="52" t="s">
        <v>669</v>
      </c>
      <c r="K240" s="49" t="s">
        <v>193</v>
      </c>
      <c r="L240" s="47" t="s">
        <v>4</v>
      </c>
      <c r="M240" s="45" t="s">
        <v>4</v>
      </c>
      <c r="N240" s="46" t="s">
        <v>5</v>
      </c>
      <c r="O240" s="53" t="s">
        <v>1126</v>
      </c>
      <c r="P240" s="50">
        <v>2</v>
      </c>
      <c r="Q240" s="50">
        <v>19</v>
      </c>
      <c r="R240" s="50" t="s">
        <v>52</v>
      </c>
      <c r="S240" s="48" t="s">
        <v>52</v>
      </c>
      <c r="T240" s="33" t="s">
        <v>67</v>
      </c>
    </row>
    <row r="241" spans="1:20" x14ac:dyDescent="0.4">
      <c r="A241" s="92"/>
      <c r="B241" s="91"/>
      <c r="C241" s="90"/>
      <c r="D241" s="89"/>
      <c r="E241" s="88"/>
      <c r="F241" s="87"/>
      <c r="G241" s="87"/>
      <c r="H241" s="87"/>
      <c r="I241" s="86"/>
      <c r="J241" s="52" t="s">
        <v>670</v>
      </c>
      <c r="K241" s="49" t="s">
        <v>193</v>
      </c>
      <c r="L241" s="47" t="s">
        <v>4</v>
      </c>
      <c r="M241" s="45" t="s">
        <v>4</v>
      </c>
      <c r="N241" s="46" t="s">
        <v>3</v>
      </c>
      <c r="O241" s="53" t="s">
        <v>1121</v>
      </c>
      <c r="P241" s="50">
        <v>1</v>
      </c>
      <c r="Q241" s="50">
        <v>26</v>
      </c>
      <c r="R241" s="50" t="s">
        <v>52</v>
      </c>
      <c r="S241" s="48" t="s">
        <v>52</v>
      </c>
      <c r="T241" s="33" t="s">
        <v>67</v>
      </c>
    </row>
    <row r="242" spans="1:20" x14ac:dyDescent="0.4">
      <c r="A242" s="92"/>
      <c r="B242" s="91"/>
      <c r="C242" s="90"/>
      <c r="D242" s="89"/>
      <c r="E242" s="88"/>
      <c r="F242" s="87"/>
      <c r="G242" s="87"/>
      <c r="H242" s="87"/>
      <c r="I242" s="86"/>
      <c r="J242" s="52" t="s">
        <v>671</v>
      </c>
      <c r="K242" s="49" t="s">
        <v>193</v>
      </c>
      <c r="L242" s="47" t="s">
        <v>4</v>
      </c>
      <c r="M242" s="45" t="s">
        <v>4</v>
      </c>
      <c r="N242" s="46" t="s">
        <v>3</v>
      </c>
      <c r="O242" s="53" t="s">
        <v>1122</v>
      </c>
      <c r="P242" s="50">
        <v>2</v>
      </c>
      <c r="Q242" s="50">
        <v>22</v>
      </c>
      <c r="R242" s="50" t="s">
        <v>52</v>
      </c>
      <c r="S242" s="48" t="s">
        <v>52</v>
      </c>
      <c r="T242" s="33" t="s">
        <v>67</v>
      </c>
    </row>
    <row r="243" spans="1:20" x14ac:dyDescent="0.4">
      <c r="A243" s="92"/>
      <c r="B243" s="91"/>
      <c r="C243" s="90"/>
      <c r="D243" s="89"/>
      <c r="E243" s="88"/>
      <c r="F243" s="87"/>
      <c r="G243" s="87"/>
      <c r="H243" s="87"/>
      <c r="I243" s="86"/>
      <c r="J243" s="52" t="s">
        <v>672</v>
      </c>
      <c r="K243" s="49" t="s">
        <v>193</v>
      </c>
      <c r="L243" s="47" t="s">
        <v>4</v>
      </c>
      <c r="M243" s="45" t="s">
        <v>4</v>
      </c>
      <c r="N243" s="46" t="s">
        <v>3</v>
      </c>
      <c r="O243" s="53" t="s">
        <v>1120</v>
      </c>
      <c r="P243" s="50">
        <v>1</v>
      </c>
      <c r="Q243" s="50">
        <v>49</v>
      </c>
      <c r="R243" s="50">
        <v>48</v>
      </c>
      <c r="S243" s="48" t="s">
        <v>52</v>
      </c>
      <c r="T243" s="33" t="s">
        <v>67</v>
      </c>
    </row>
    <row r="244" spans="1:20" x14ac:dyDescent="0.4">
      <c r="A244" s="45" t="s">
        <v>314</v>
      </c>
      <c r="B244" s="46" t="s">
        <v>24</v>
      </c>
      <c r="C244" s="47" t="s">
        <v>4</v>
      </c>
      <c r="D244" s="48" t="s">
        <v>4</v>
      </c>
      <c r="E244" s="49" t="s">
        <v>3</v>
      </c>
      <c r="F244" s="50">
        <v>43</v>
      </c>
      <c r="G244" s="50" t="s">
        <v>74</v>
      </c>
      <c r="H244" s="50" t="s">
        <v>52</v>
      </c>
      <c r="I244" s="51" t="s">
        <v>1171</v>
      </c>
      <c r="J244" s="52" t="s">
        <v>673</v>
      </c>
      <c r="K244" s="49" t="s">
        <v>193</v>
      </c>
      <c r="L244" s="47" t="s">
        <v>4</v>
      </c>
      <c r="M244" s="45" t="s">
        <v>4</v>
      </c>
      <c r="N244" s="46" t="s">
        <v>5</v>
      </c>
      <c r="O244" s="53" t="s">
        <v>1119</v>
      </c>
      <c r="P244" s="50">
        <v>1</v>
      </c>
      <c r="Q244" s="50">
        <v>39</v>
      </c>
      <c r="R244" s="50" t="s">
        <v>52</v>
      </c>
      <c r="S244" s="48" t="s">
        <v>52</v>
      </c>
      <c r="T244" s="33" t="s">
        <v>67</v>
      </c>
    </row>
    <row r="245" spans="1:20" x14ac:dyDescent="0.4">
      <c r="A245" s="92" t="s">
        <v>315</v>
      </c>
      <c r="B245" s="91" t="s">
        <v>24</v>
      </c>
      <c r="C245" s="90" t="s">
        <v>4</v>
      </c>
      <c r="D245" s="89" t="s">
        <v>4</v>
      </c>
      <c r="E245" s="88" t="s">
        <v>3</v>
      </c>
      <c r="F245" s="87">
        <v>66</v>
      </c>
      <c r="G245" s="87">
        <v>52</v>
      </c>
      <c r="H245" s="87" t="s">
        <v>52</v>
      </c>
      <c r="I245" s="86" t="s">
        <v>1171</v>
      </c>
      <c r="J245" s="52" t="s">
        <v>674</v>
      </c>
      <c r="K245" s="49" t="s">
        <v>193</v>
      </c>
      <c r="L245" s="47" t="s">
        <v>4</v>
      </c>
      <c r="M245" s="45" t="s">
        <v>4</v>
      </c>
      <c r="N245" s="46" t="s">
        <v>3</v>
      </c>
      <c r="O245" s="53" t="s">
        <v>1121</v>
      </c>
      <c r="P245" s="50">
        <v>1</v>
      </c>
      <c r="Q245" s="50">
        <v>40</v>
      </c>
      <c r="R245" s="50">
        <v>38</v>
      </c>
      <c r="S245" s="48" t="s">
        <v>52</v>
      </c>
      <c r="T245" s="33" t="s">
        <v>67</v>
      </c>
    </row>
    <row r="246" spans="1:20" x14ac:dyDescent="0.4">
      <c r="A246" s="92"/>
      <c r="B246" s="91"/>
      <c r="C246" s="90"/>
      <c r="D246" s="89"/>
      <c r="E246" s="88"/>
      <c r="F246" s="87"/>
      <c r="G246" s="87"/>
      <c r="H246" s="87"/>
      <c r="I246" s="86"/>
      <c r="J246" s="52" t="s">
        <v>675</v>
      </c>
      <c r="K246" s="49" t="s">
        <v>193</v>
      </c>
      <c r="L246" s="47" t="s">
        <v>4</v>
      </c>
      <c r="M246" s="45" t="s">
        <v>4</v>
      </c>
      <c r="N246" s="46" t="s">
        <v>3</v>
      </c>
      <c r="O246" s="53" t="s">
        <v>1121</v>
      </c>
      <c r="P246" s="50">
        <v>1</v>
      </c>
      <c r="Q246" s="50">
        <v>39</v>
      </c>
      <c r="R246" s="50" t="s">
        <v>52</v>
      </c>
      <c r="S246" s="48" t="s">
        <v>52</v>
      </c>
      <c r="T246" s="33" t="s">
        <v>67</v>
      </c>
    </row>
    <row r="247" spans="1:20" x14ac:dyDescent="0.4">
      <c r="A247" s="92" t="s">
        <v>316</v>
      </c>
      <c r="B247" s="91" t="s">
        <v>24</v>
      </c>
      <c r="C247" s="90" t="s">
        <v>4</v>
      </c>
      <c r="D247" s="89" t="s">
        <v>4</v>
      </c>
      <c r="E247" s="88" t="s">
        <v>3</v>
      </c>
      <c r="F247" s="87">
        <v>75</v>
      </c>
      <c r="G247" s="87">
        <v>69</v>
      </c>
      <c r="H247" s="87" t="s">
        <v>52</v>
      </c>
      <c r="I247" s="86" t="s">
        <v>1171</v>
      </c>
      <c r="J247" s="52" t="s">
        <v>676</v>
      </c>
      <c r="K247" s="49" t="s">
        <v>193</v>
      </c>
      <c r="L247" s="47" t="s">
        <v>4</v>
      </c>
      <c r="M247" s="45" t="s">
        <v>4</v>
      </c>
      <c r="N247" s="46" t="s">
        <v>3</v>
      </c>
      <c r="O247" s="53" t="s">
        <v>1121</v>
      </c>
      <c r="P247" s="50">
        <v>1</v>
      </c>
      <c r="Q247" s="50">
        <v>51</v>
      </c>
      <c r="R247" s="50" t="s">
        <v>52</v>
      </c>
      <c r="S247" s="48" t="s">
        <v>52</v>
      </c>
      <c r="T247" s="33" t="s">
        <v>67</v>
      </c>
    </row>
    <row r="248" spans="1:20" x14ac:dyDescent="0.4">
      <c r="A248" s="92"/>
      <c r="B248" s="91"/>
      <c r="C248" s="90"/>
      <c r="D248" s="89"/>
      <c r="E248" s="88"/>
      <c r="F248" s="87"/>
      <c r="G248" s="87"/>
      <c r="H248" s="87"/>
      <c r="I248" s="86"/>
      <c r="J248" s="52" t="s">
        <v>677</v>
      </c>
      <c r="K248" s="49" t="s">
        <v>193</v>
      </c>
      <c r="L248" s="47" t="s">
        <v>4</v>
      </c>
      <c r="M248" s="45" t="s">
        <v>4</v>
      </c>
      <c r="N248" s="46" t="s">
        <v>5</v>
      </c>
      <c r="O248" s="53" t="s">
        <v>1119</v>
      </c>
      <c r="P248" s="50">
        <v>1</v>
      </c>
      <c r="Q248" s="50">
        <v>83</v>
      </c>
      <c r="R248" s="50" t="s">
        <v>52</v>
      </c>
      <c r="S248" s="48" t="s">
        <v>52</v>
      </c>
      <c r="T248" s="33" t="s">
        <v>67</v>
      </c>
    </row>
    <row r="249" spans="1:20" x14ac:dyDescent="0.4">
      <c r="A249" s="92"/>
      <c r="B249" s="91"/>
      <c r="C249" s="90"/>
      <c r="D249" s="89"/>
      <c r="E249" s="88"/>
      <c r="F249" s="87"/>
      <c r="G249" s="87"/>
      <c r="H249" s="87"/>
      <c r="I249" s="86"/>
      <c r="J249" s="52" t="s">
        <v>678</v>
      </c>
      <c r="K249" s="49" t="s">
        <v>193</v>
      </c>
      <c r="L249" s="47" t="s">
        <v>4</v>
      </c>
      <c r="M249" s="45" t="s">
        <v>4</v>
      </c>
      <c r="N249" s="46" t="s">
        <v>3</v>
      </c>
      <c r="O249" s="53" t="s">
        <v>1122</v>
      </c>
      <c r="P249" s="50">
        <v>2</v>
      </c>
      <c r="Q249" s="50">
        <v>49</v>
      </c>
      <c r="R249" s="50" t="s">
        <v>52</v>
      </c>
      <c r="S249" s="48" t="s">
        <v>52</v>
      </c>
      <c r="T249" s="33" t="s">
        <v>67</v>
      </c>
    </row>
    <row r="250" spans="1:20" x14ac:dyDescent="0.4">
      <c r="A250" s="92"/>
      <c r="B250" s="91"/>
      <c r="C250" s="90"/>
      <c r="D250" s="89"/>
      <c r="E250" s="88"/>
      <c r="F250" s="87"/>
      <c r="G250" s="87"/>
      <c r="H250" s="87"/>
      <c r="I250" s="86"/>
      <c r="J250" s="52" t="s">
        <v>679</v>
      </c>
      <c r="K250" s="49" t="s">
        <v>193</v>
      </c>
      <c r="L250" s="47" t="s">
        <v>4</v>
      </c>
      <c r="M250" s="45" t="s">
        <v>4</v>
      </c>
      <c r="N250" s="46" t="s">
        <v>5</v>
      </c>
      <c r="O250" s="53" t="s">
        <v>1125</v>
      </c>
      <c r="P250" s="50">
        <v>1</v>
      </c>
      <c r="Q250" s="50">
        <v>47</v>
      </c>
      <c r="R250" s="50" t="s">
        <v>52</v>
      </c>
      <c r="S250" s="48" t="s">
        <v>52</v>
      </c>
      <c r="T250" s="33" t="s">
        <v>67</v>
      </c>
    </row>
    <row r="251" spans="1:20" x14ac:dyDescent="0.4">
      <c r="A251" s="92"/>
      <c r="B251" s="91"/>
      <c r="C251" s="90"/>
      <c r="D251" s="89"/>
      <c r="E251" s="88"/>
      <c r="F251" s="87"/>
      <c r="G251" s="87"/>
      <c r="H251" s="87"/>
      <c r="I251" s="86"/>
      <c r="J251" s="52" t="s">
        <v>680</v>
      </c>
      <c r="K251" s="49" t="s">
        <v>193</v>
      </c>
      <c r="L251" s="47" t="s">
        <v>4</v>
      </c>
      <c r="M251" s="45" t="s">
        <v>4</v>
      </c>
      <c r="N251" s="46" t="s">
        <v>3</v>
      </c>
      <c r="O251" s="53" t="s">
        <v>1122</v>
      </c>
      <c r="P251" s="50">
        <v>2</v>
      </c>
      <c r="Q251" s="50">
        <v>45</v>
      </c>
      <c r="R251" s="50" t="s">
        <v>52</v>
      </c>
      <c r="S251" s="48" t="s">
        <v>52</v>
      </c>
      <c r="T251" s="33" t="s">
        <v>67</v>
      </c>
    </row>
    <row r="252" spans="1:20" x14ac:dyDescent="0.4">
      <c r="A252" s="45" t="s">
        <v>317</v>
      </c>
      <c r="B252" s="46" t="s">
        <v>24</v>
      </c>
      <c r="C252" s="47" t="s">
        <v>4</v>
      </c>
      <c r="D252" s="48" t="s">
        <v>4</v>
      </c>
      <c r="E252" s="49" t="s">
        <v>3</v>
      </c>
      <c r="F252" s="50">
        <v>50</v>
      </c>
      <c r="G252" s="50">
        <v>49</v>
      </c>
      <c r="H252" s="50" t="s">
        <v>52</v>
      </c>
      <c r="I252" s="51" t="s">
        <v>1171</v>
      </c>
      <c r="J252" s="52" t="s">
        <v>681</v>
      </c>
      <c r="K252" s="49" t="s">
        <v>193</v>
      </c>
      <c r="L252" s="47" t="s">
        <v>4</v>
      </c>
      <c r="M252" s="45" t="s">
        <v>4</v>
      </c>
      <c r="N252" s="46" t="s">
        <v>5</v>
      </c>
      <c r="O252" s="53" t="s">
        <v>37</v>
      </c>
      <c r="P252" s="50">
        <v>1</v>
      </c>
      <c r="Q252" s="50">
        <v>82</v>
      </c>
      <c r="R252" s="50" t="s">
        <v>52</v>
      </c>
      <c r="S252" s="48" t="s">
        <v>1147</v>
      </c>
      <c r="T252" s="33" t="s">
        <v>67</v>
      </c>
    </row>
    <row r="253" spans="1:20" x14ac:dyDescent="0.4">
      <c r="A253" s="92" t="s">
        <v>318</v>
      </c>
      <c r="B253" s="91" t="s">
        <v>24</v>
      </c>
      <c r="C253" s="90" t="s">
        <v>4</v>
      </c>
      <c r="D253" s="89" t="s">
        <v>4</v>
      </c>
      <c r="E253" s="88" t="s">
        <v>3</v>
      </c>
      <c r="F253" s="87">
        <v>55</v>
      </c>
      <c r="G253" s="87">
        <v>55</v>
      </c>
      <c r="H253" s="87" t="s">
        <v>52</v>
      </c>
      <c r="I253" s="86" t="s">
        <v>1171</v>
      </c>
      <c r="J253" s="52" t="s">
        <v>682</v>
      </c>
      <c r="K253" s="49" t="s">
        <v>193</v>
      </c>
      <c r="L253" s="47" t="s">
        <v>4</v>
      </c>
      <c r="M253" s="45" t="s">
        <v>4</v>
      </c>
      <c r="N253" s="46" t="s">
        <v>3</v>
      </c>
      <c r="O253" s="53" t="s">
        <v>1121</v>
      </c>
      <c r="P253" s="50">
        <v>1</v>
      </c>
      <c r="Q253" s="50">
        <v>23</v>
      </c>
      <c r="R253" s="50" t="s">
        <v>52</v>
      </c>
      <c r="S253" s="48" t="s">
        <v>52</v>
      </c>
      <c r="T253" s="33" t="s">
        <v>67</v>
      </c>
    </row>
    <row r="254" spans="1:20" x14ac:dyDescent="0.4">
      <c r="A254" s="92"/>
      <c r="B254" s="91"/>
      <c r="C254" s="90"/>
      <c r="D254" s="89"/>
      <c r="E254" s="88"/>
      <c r="F254" s="87"/>
      <c r="G254" s="87"/>
      <c r="H254" s="87"/>
      <c r="I254" s="86"/>
      <c r="J254" s="52" t="s">
        <v>683</v>
      </c>
      <c r="K254" s="49" t="s">
        <v>193</v>
      </c>
      <c r="L254" s="47" t="s">
        <v>4</v>
      </c>
      <c r="M254" s="45" t="s">
        <v>4</v>
      </c>
      <c r="N254" s="46" t="s">
        <v>3</v>
      </c>
      <c r="O254" s="53" t="s">
        <v>1120</v>
      </c>
      <c r="P254" s="50">
        <v>1</v>
      </c>
      <c r="Q254" s="50">
        <v>59</v>
      </c>
      <c r="R254" s="50">
        <v>57</v>
      </c>
      <c r="S254" s="48" t="s">
        <v>52</v>
      </c>
      <c r="T254" s="33" t="s">
        <v>67</v>
      </c>
    </row>
    <row r="255" spans="1:20" x14ac:dyDescent="0.4">
      <c r="A255" s="92"/>
      <c r="B255" s="91"/>
      <c r="C255" s="90"/>
      <c r="D255" s="89"/>
      <c r="E255" s="88"/>
      <c r="F255" s="87"/>
      <c r="G255" s="87"/>
      <c r="H255" s="87"/>
      <c r="I255" s="86"/>
      <c r="J255" s="52" t="s">
        <v>684</v>
      </c>
      <c r="K255" s="49" t="s">
        <v>193</v>
      </c>
      <c r="L255" s="47" t="s">
        <v>4</v>
      </c>
      <c r="M255" s="45" t="s">
        <v>4</v>
      </c>
      <c r="N255" s="46" t="s">
        <v>3</v>
      </c>
      <c r="O255" s="53" t="s">
        <v>1118</v>
      </c>
      <c r="P255" s="50">
        <v>2</v>
      </c>
      <c r="Q255" s="50">
        <v>69</v>
      </c>
      <c r="R255" s="50" t="s">
        <v>52</v>
      </c>
      <c r="S255" s="48" t="s">
        <v>519</v>
      </c>
      <c r="T255" s="33" t="s">
        <v>67</v>
      </c>
    </row>
    <row r="256" spans="1:20" x14ac:dyDescent="0.4">
      <c r="A256" s="92"/>
      <c r="B256" s="91"/>
      <c r="C256" s="90"/>
      <c r="D256" s="89"/>
      <c r="E256" s="88"/>
      <c r="F256" s="87"/>
      <c r="G256" s="87"/>
      <c r="H256" s="87"/>
      <c r="I256" s="86"/>
      <c r="J256" s="52" t="s">
        <v>685</v>
      </c>
      <c r="K256" s="49" t="s">
        <v>193</v>
      </c>
      <c r="L256" s="47" t="s">
        <v>4</v>
      </c>
      <c r="M256" s="45" t="s">
        <v>4</v>
      </c>
      <c r="N256" s="46" t="s">
        <v>3</v>
      </c>
      <c r="O256" s="53" t="s">
        <v>1123</v>
      </c>
      <c r="P256" s="50">
        <v>3</v>
      </c>
      <c r="Q256" s="50">
        <v>45</v>
      </c>
      <c r="R256" s="50">
        <v>35</v>
      </c>
      <c r="S256" s="48" t="s">
        <v>52</v>
      </c>
      <c r="T256" s="33" t="s">
        <v>67</v>
      </c>
    </row>
    <row r="257" spans="1:20" x14ac:dyDescent="0.4">
      <c r="A257" s="92"/>
      <c r="B257" s="91"/>
      <c r="C257" s="90"/>
      <c r="D257" s="89"/>
      <c r="E257" s="88"/>
      <c r="F257" s="87"/>
      <c r="G257" s="87"/>
      <c r="H257" s="87"/>
      <c r="I257" s="86"/>
      <c r="J257" s="52" t="s">
        <v>686</v>
      </c>
      <c r="K257" s="49" t="s">
        <v>193</v>
      </c>
      <c r="L257" s="47" t="s">
        <v>4</v>
      </c>
      <c r="M257" s="45" t="s">
        <v>4</v>
      </c>
      <c r="N257" s="46" t="s">
        <v>3</v>
      </c>
      <c r="O257" s="53" t="s">
        <v>1123</v>
      </c>
      <c r="P257" s="50">
        <v>3</v>
      </c>
      <c r="Q257" s="50">
        <v>43</v>
      </c>
      <c r="R257" s="50" t="s">
        <v>52</v>
      </c>
      <c r="S257" s="48" t="s">
        <v>52</v>
      </c>
      <c r="T257" s="33" t="s">
        <v>67</v>
      </c>
    </row>
    <row r="258" spans="1:20" x14ac:dyDescent="0.4">
      <c r="A258" s="92" t="s">
        <v>319</v>
      </c>
      <c r="B258" s="91" t="s">
        <v>24</v>
      </c>
      <c r="C258" s="90" t="s">
        <v>4</v>
      </c>
      <c r="D258" s="89" t="s">
        <v>4</v>
      </c>
      <c r="E258" s="88" t="s">
        <v>5</v>
      </c>
      <c r="F258" s="87">
        <v>73</v>
      </c>
      <c r="G258" s="87" t="s">
        <v>505</v>
      </c>
      <c r="H258" s="87" t="s">
        <v>506</v>
      </c>
      <c r="I258" s="86" t="s">
        <v>1171</v>
      </c>
      <c r="J258" s="52" t="s">
        <v>687</v>
      </c>
      <c r="K258" s="49" t="s">
        <v>193</v>
      </c>
      <c r="L258" s="47" t="s">
        <v>4</v>
      </c>
      <c r="M258" s="45" t="s">
        <v>4</v>
      </c>
      <c r="N258" s="46" t="s">
        <v>3</v>
      </c>
      <c r="O258" s="53" t="s">
        <v>1122</v>
      </c>
      <c r="P258" s="50">
        <v>2</v>
      </c>
      <c r="Q258" s="50">
        <v>50</v>
      </c>
      <c r="R258" s="50">
        <v>39</v>
      </c>
      <c r="S258" s="48" t="s">
        <v>52</v>
      </c>
      <c r="T258" s="33" t="s">
        <v>67</v>
      </c>
    </row>
    <row r="259" spans="1:20" x14ac:dyDescent="0.4">
      <c r="A259" s="92"/>
      <c r="B259" s="91"/>
      <c r="C259" s="90"/>
      <c r="D259" s="89"/>
      <c r="E259" s="88"/>
      <c r="F259" s="87"/>
      <c r="G259" s="87"/>
      <c r="H259" s="87"/>
      <c r="I259" s="86"/>
      <c r="J259" s="52" t="s">
        <v>688</v>
      </c>
      <c r="K259" s="49" t="s">
        <v>193</v>
      </c>
      <c r="L259" s="47" t="s">
        <v>4</v>
      </c>
      <c r="M259" s="45" t="s">
        <v>4</v>
      </c>
      <c r="N259" s="46" t="s">
        <v>3</v>
      </c>
      <c r="O259" s="53" t="s">
        <v>1120</v>
      </c>
      <c r="P259" s="50">
        <v>1</v>
      </c>
      <c r="Q259" s="50">
        <v>70</v>
      </c>
      <c r="R259" s="50" t="s">
        <v>52</v>
      </c>
      <c r="S259" s="48" t="s">
        <v>52</v>
      </c>
      <c r="T259" s="33" t="s">
        <v>67</v>
      </c>
    </row>
    <row r="260" spans="1:20" x14ac:dyDescent="0.4">
      <c r="A260" s="92"/>
      <c r="B260" s="91"/>
      <c r="C260" s="90"/>
      <c r="D260" s="89"/>
      <c r="E260" s="88"/>
      <c r="F260" s="87"/>
      <c r="G260" s="87"/>
      <c r="H260" s="87"/>
      <c r="I260" s="86"/>
      <c r="J260" s="52" t="s">
        <v>689</v>
      </c>
      <c r="K260" s="49" t="s">
        <v>193</v>
      </c>
      <c r="L260" s="47" t="s">
        <v>4</v>
      </c>
      <c r="M260" s="45" t="s">
        <v>4</v>
      </c>
      <c r="N260" s="46" t="s">
        <v>3</v>
      </c>
      <c r="O260" s="53" t="s">
        <v>1121</v>
      </c>
      <c r="P260" s="50">
        <v>1</v>
      </c>
      <c r="Q260" s="50">
        <v>39</v>
      </c>
      <c r="R260" s="50" t="s">
        <v>52</v>
      </c>
      <c r="S260" s="48" t="s">
        <v>52</v>
      </c>
      <c r="T260" s="33" t="s">
        <v>67</v>
      </c>
    </row>
    <row r="261" spans="1:20" x14ac:dyDescent="0.4">
      <c r="A261" s="92" t="s">
        <v>320</v>
      </c>
      <c r="B261" s="91" t="s">
        <v>24</v>
      </c>
      <c r="C261" s="90" t="s">
        <v>4</v>
      </c>
      <c r="D261" s="89" t="s">
        <v>4</v>
      </c>
      <c r="E261" s="88" t="s">
        <v>3</v>
      </c>
      <c r="F261" s="87">
        <v>42</v>
      </c>
      <c r="G261" s="87" t="s">
        <v>507</v>
      </c>
      <c r="H261" s="87" t="s">
        <v>1234</v>
      </c>
      <c r="I261" s="86" t="s">
        <v>80</v>
      </c>
      <c r="J261" s="52" t="s">
        <v>690</v>
      </c>
      <c r="K261" s="49" t="s">
        <v>193</v>
      </c>
      <c r="L261" s="47" t="s">
        <v>4</v>
      </c>
      <c r="M261" s="45" t="s">
        <v>4</v>
      </c>
      <c r="N261" s="46" t="s">
        <v>5</v>
      </c>
      <c r="O261" s="53" t="s">
        <v>37</v>
      </c>
      <c r="P261" s="50">
        <v>1</v>
      </c>
      <c r="Q261" s="50">
        <v>66</v>
      </c>
      <c r="R261" s="50" t="s">
        <v>52</v>
      </c>
      <c r="S261" s="48" t="s">
        <v>52</v>
      </c>
      <c r="T261" s="33" t="s">
        <v>67</v>
      </c>
    </row>
    <row r="262" spans="1:20" x14ac:dyDescent="0.4">
      <c r="A262" s="92"/>
      <c r="B262" s="91"/>
      <c r="C262" s="90"/>
      <c r="D262" s="89"/>
      <c r="E262" s="88"/>
      <c r="F262" s="87"/>
      <c r="G262" s="87"/>
      <c r="H262" s="87"/>
      <c r="I262" s="86"/>
      <c r="J262" s="52" t="s">
        <v>691</v>
      </c>
      <c r="K262" s="49" t="s">
        <v>193</v>
      </c>
      <c r="L262" s="47" t="s">
        <v>4</v>
      </c>
      <c r="M262" s="45" t="s">
        <v>4</v>
      </c>
      <c r="N262" s="46" t="s">
        <v>3</v>
      </c>
      <c r="O262" s="53" t="s">
        <v>36</v>
      </c>
      <c r="P262" s="50">
        <v>1</v>
      </c>
      <c r="Q262" s="50">
        <v>66</v>
      </c>
      <c r="R262" s="50">
        <v>43</v>
      </c>
      <c r="S262" s="48" t="s">
        <v>52</v>
      </c>
      <c r="T262" s="33" t="s">
        <v>67</v>
      </c>
    </row>
    <row r="263" spans="1:20" x14ac:dyDescent="0.4">
      <c r="A263" s="92"/>
      <c r="B263" s="91"/>
      <c r="C263" s="90"/>
      <c r="D263" s="89"/>
      <c r="E263" s="88"/>
      <c r="F263" s="87"/>
      <c r="G263" s="87"/>
      <c r="H263" s="87"/>
      <c r="I263" s="86"/>
      <c r="J263" s="52" t="s">
        <v>692</v>
      </c>
      <c r="K263" s="49" t="s">
        <v>193</v>
      </c>
      <c r="L263" s="47" t="s">
        <v>4</v>
      </c>
      <c r="M263" s="45" t="s">
        <v>4</v>
      </c>
      <c r="N263" s="46" t="s">
        <v>5</v>
      </c>
      <c r="O263" s="53" t="s">
        <v>1119</v>
      </c>
      <c r="P263" s="50">
        <v>1</v>
      </c>
      <c r="Q263" s="50">
        <v>40</v>
      </c>
      <c r="R263" s="50" t="s">
        <v>52</v>
      </c>
      <c r="S263" s="48" t="s">
        <v>52</v>
      </c>
      <c r="T263" s="33" t="s">
        <v>67</v>
      </c>
    </row>
    <row r="264" spans="1:20" x14ac:dyDescent="0.4">
      <c r="A264" s="92" t="s">
        <v>321</v>
      </c>
      <c r="B264" s="91" t="s">
        <v>24</v>
      </c>
      <c r="C264" s="90" t="s">
        <v>4</v>
      </c>
      <c r="D264" s="89" t="s">
        <v>4</v>
      </c>
      <c r="E264" s="88" t="s">
        <v>3</v>
      </c>
      <c r="F264" s="87">
        <v>51</v>
      </c>
      <c r="G264" s="87" t="s">
        <v>508</v>
      </c>
      <c r="H264" s="87" t="s">
        <v>509</v>
      </c>
      <c r="I264" s="86" t="s">
        <v>1171</v>
      </c>
      <c r="J264" s="52" t="s">
        <v>693</v>
      </c>
      <c r="K264" s="49" t="s">
        <v>193</v>
      </c>
      <c r="L264" s="47" t="s">
        <v>4</v>
      </c>
      <c r="M264" s="45" t="s">
        <v>4</v>
      </c>
      <c r="N264" s="46" t="s">
        <v>3</v>
      </c>
      <c r="O264" s="53" t="s">
        <v>1120</v>
      </c>
      <c r="P264" s="50">
        <v>1</v>
      </c>
      <c r="Q264" s="50">
        <v>48</v>
      </c>
      <c r="R264" s="50">
        <v>48</v>
      </c>
      <c r="S264" s="48" t="s">
        <v>52</v>
      </c>
      <c r="T264" s="33" t="s">
        <v>67</v>
      </c>
    </row>
    <row r="265" spans="1:20" x14ac:dyDescent="0.4">
      <c r="A265" s="92"/>
      <c r="B265" s="91"/>
      <c r="C265" s="90"/>
      <c r="D265" s="89"/>
      <c r="E265" s="88"/>
      <c r="F265" s="87"/>
      <c r="G265" s="87"/>
      <c r="H265" s="87"/>
      <c r="I265" s="86"/>
      <c r="J265" s="52" t="s">
        <v>694</v>
      </c>
      <c r="K265" s="49" t="s">
        <v>193</v>
      </c>
      <c r="L265" s="47" t="s">
        <v>4</v>
      </c>
      <c r="M265" s="45" t="s">
        <v>4</v>
      </c>
      <c r="N265" s="46" t="s">
        <v>5</v>
      </c>
      <c r="O265" s="53" t="s">
        <v>1126</v>
      </c>
      <c r="P265" s="50">
        <v>2</v>
      </c>
      <c r="Q265" s="50">
        <v>23</v>
      </c>
      <c r="R265" s="50" t="s">
        <v>52</v>
      </c>
      <c r="S265" s="48" t="s">
        <v>52</v>
      </c>
      <c r="T265" s="33" t="s">
        <v>67</v>
      </c>
    </row>
    <row r="266" spans="1:20" x14ac:dyDescent="0.4">
      <c r="A266" s="92"/>
      <c r="B266" s="91"/>
      <c r="C266" s="90"/>
      <c r="D266" s="89"/>
      <c r="E266" s="88"/>
      <c r="F266" s="87"/>
      <c r="G266" s="87"/>
      <c r="H266" s="87"/>
      <c r="I266" s="86"/>
      <c r="J266" s="52" t="s">
        <v>695</v>
      </c>
      <c r="K266" s="49" t="s">
        <v>193</v>
      </c>
      <c r="L266" s="47" t="s">
        <v>4</v>
      </c>
      <c r="M266" s="45" t="s">
        <v>4</v>
      </c>
      <c r="N266" s="46" t="s">
        <v>5</v>
      </c>
      <c r="O266" s="53" t="s">
        <v>1125</v>
      </c>
      <c r="P266" s="50">
        <v>1</v>
      </c>
      <c r="Q266" s="50">
        <v>29</v>
      </c>
      <c r="R266" s="50" t="s">
        <v>52</v>
      </c>
      <c r="S266" s="48" t="s">
        <v>52</v>
      </c>
      <c r="T266" s="33" t="s">
        <v>67</v>
      </c>
    </row>
    <row r="267" spans="1:20" x14ac:dyDescent="0.4">
      <c r="A267" s="92"/>
      <c r="B267" s="91"/>
      <c r="C267" s="90"/>
      <c r="D267" s="89"/>
      <c r="E267" s="88"/>
      <c r="F267" s="87"/>
      <c r="G267" s="87"/>
      <c r="H267" s="87"/>
      <c r="I267" s="86"/>
      <c r="J267" s="52" t="s">
        <v>696</v>
      </c>
      <c r="K267" s="49" t="s">
        <v>193</v>
      </c>
      <c r="L267" s="47" t="s">
        <v>4</v>
      </c>
      <c r="M267" s="45" t="s">
        <v>4</v>
      </c>
      <c r="N267" s="46" t="s">
        <v>5</v>
      </c>
      <c r="O267" s="53" t="s">
        <v>1125</v>
      </c>
      <c r="P267" s="50">
        <v>1</v>
      </c>
      <c r="Q267" s="50">
        <v>27</v>
      </c>
      <c r="R267" s="50" t="s">
        <v>52</v>
      </c>
      <c r="S267" s="48" t="s">
        <v>52</v>
      </c>
      <c r="T267" s="33" t="s">
        <v>67</v>
      </c>
    </row>
    <row r="268" spans="1:20" x14ac:dyDescent="0.4">
      <c r="A268" s="92"/>
      <c r="B268" s="91"/>
      <c r="C268" s="90"/>
      <c r="D268" s="89"/>
      <c r="E268" s="88"/>
      <c r="F268" s="87"/>
      <c r="G268" s="87"/>
      <c r="H268" s="87"/>
      <c r="I268" s="86"/>
      <c r="J268" s="52" t="s">
        <v>697</v>
      </c>
      <c r="K268" s="49" t="s">
        <v>193</v>
      </c>
      <c r="L268" s="47" t="s">
        <v>4</v>
      </c>
      <c r="M268" s="45" t="s">
        <v>4</v>
      </c>
      <c r="N268" s="46" t="s">
        <v>5</v>
      </c>
      <c r="O268" s="53" t="s">
        <v>1124</v>
      </c>
      <c r="P268" s="50">
        <v>2</v>
      </c>
      <c r="Q268" s="50">
        <v>70</v>
      </c>
      <c r="R268" s="50" t="s">
        <v>52</v>
      </c>
      <c r="S268" s="48" t="s">
        <v>52</v>
      </c>
      <c r="T268" s="33" t="s">
        <v>67</v>
      </c>
    </row>
    <row r="269" spans="1:20" x14ac:dyDescent="0.4">
      <c r="A269" s="92" t="s">
        <v>322</v>
      </c>
      <c r="B269" s="91" t="s">
        <v>24</v>
      </c>
      <c r="C269" s="90" t="s">
        <v>4</v>
      </c>
      <c r="D269" s="89" t="s">
        <v>4</v>
      </c>
      <c r="E269" s="88" t="s">
        <v>3</v>
      </c>
      <c r="F269" s="87">
        <v>49</v>
      </c>
      <c r="G269" s="87" t="s">
        <v>1184</v>
      </c>
      <c r="H269" s="87" t="s">
        <v>52</v>
      </c>
      <c r="I269" s="86" t="s">
        <v>80</v>
      </c>
      <c r="J269" s="52" t="s">
        <v>698</v>
      </c>
      <c r="K269" s="49" t="s">
        <v>193</v>
      </c>
      <c r="L269" s="47" t="s">
        <v>4</v>
      </c>
      <c r="M269" s="45" t="s">
        <v>4</v>
      </c>
      <c r="N269" s="46" t="s">
        <v>3</v>
      </c>
      <c r="O269" s="53" t="s">
        <v>1120</v>
      </c>
      <c r="P269" s="50">
        <v>1</v>
      </c>
      <c r="Q269" s="50">
        <v>45</v>
      </c>
      <c r="R269" s="50" t="s">
        <v>52</v>
      </c>
      <c r="S269" s="48" t="s">
        <v>52</v>
      </c>
      <c r="T269" s="33" t="s">
        <v>67</v>
      </c>
    </row>
    <row r="270" spans="1:20" x14ac:dyDescent="0.4">
      <c r="A270" s="92"/>
      <c r="B270" s="91"/>
      <c r="C270" s="90"/>
      <c r="D270" s="89"/>
      <c r="E270" s="88"/>
      <c r="F270" s="87"/>
      <c r="G270" s="87"/>
      <c r="H270" s="87"/>
      <c r="I270" s="86"/>
      <c r="J270" s="52" t="s">
        <v>699</v>
      </c>
      <c r="K270" s="49" t="s">
        <v>193</v>
      </c>
      <c r="L270" s="47" t="s">
        <v>4</v>
      </c>
      <c r="M270" s="45" t="s">
        <v>4</v>
      </c>
      <c r="N270" s="46" t="s">
        <v>5</v>
      </c>
      <c r="O270" s="53" t="s">
        <v>37</v>
      </c>
      <c r="P270" s="50">
        <v>1</v>
      </c>
      <c r="Q270" s="50">
        <v>83</v>
      </c>
      <c r="R270" s="50" t="s">
        <v>52</v>
      </c>
      <c r="S270" s="48" t="s">
        <v>52</v>
      </c>
      <c r="T270" s="33" t="s">
        <v>67</v>
      </c>
    </row>
    <row r="271" spans="1:20" x14ac:dyDescent="0.4">
      <c r="A271" s="92"/>
      <c r="B271" s="91"/>
      <c r="C271" s="90"/>
      <c r="D271" s="89"/>
      <c r="E271" s="88"/>
      <c r="F271" s="87"/>
      <c r="G271" s="87"/>
      <c r="H271" s="87"/>
      <c r="I271" s="86"/>
      <c r="J271" s="52" t="s">
        <v>700</v>
      </c>
      <c r="K271" s="49" t="s">
        <v>193</v>
      </c>
      <c r="L271" s="47" t="s">
        <v>4</v>
      </c>
      <c r="M271" s="45" t="s">
        <v>4</v>
      </c>
      <c r="N271" s="46" t="s">
        <v>3</v>
      </c>
      <c r="O271" s="53" t="s">
        <v>36</v>
      </c>
      <c r="P271" s="50">
        <v>1</v>
      </c>
      <c r="Q271" s="50">
        <v>74</v>
      </c>
      <c r="R271" s="50">
        <v>72</v>
      </c>
      <c r="S271" s="48" t="s">
        <v>52</v>
      </c>
      <c r="T271" s="33" t="s">
        <v>67</v>
      </c>
    </row>
    <row r="272" spans="1:20" x14ac:dyDescent="0.4">
      <c r="A272" s="92" t="s">
        <v>323</v>
      </c>
      <c r="B272" s="91" t="s">
        <v>24</v>
      </c>
      <c r="C272" s="90" t="s">
        <v>4</v>
      </c>
      <c r="D272" s="89" t="s">
        <v>4</v>
      </c>
      <c r="E272" s="88" t="s">
        <v>3</v>
      </c>
      <c r="F272" s="87">
        <v>57</v>
      </c>
      <c r="G272" s="87" t="s">
        <v>1175</v>
      </c>
      <c r="H272" s="87" t="s">
        <v>52</v>
      </c>
      <c r="I272" s="86" t="s">
        <v>1171</v>
      </c>
      <c r="J272" s="52" t="s">
        <v>701</v>
      </c>
      <c r="K272" s="49" t="s">
        <v>193</v>
      </c>
      <c r="L272" s="47" t="s">
        <v>4</v>
      </c>
      <c r="M272" s="45" t="s">
        <v>4</v>
      </c>
      <c r="N272" s="46" t="s">
        <v>3</v>
      </c>
      <c r="O272" s="53" t="s">
        <v>1121</v>
      </c>
      <c r="P272" s="50">
        <v>1</v>
      </c>
      <c r="Q272" s="50">
        <v>33</v>
      </c>
      <c r="R272" s="50" t="s">
        <v>52</v>
      </c>
      <c r="S272" s="48" t="s">
        <v>52</v>
      </c>
      <c r="T272" s="33" t="s">
        <v>67</v>
      </c>
    </row>
    <row r="273" spans="1:20" x14ac:dyDescent="0.4">
      <c r="A273" s="92"/>
      <c r="B273" s="91"/>
      <c r="C273" s="90"/>
      <c r="D273" s="89"/>
      <c r="E273" s="88"/>
      <c r="F273" s="87"/>
      <c r="G273" s="87"/>
      <c r="H273" s="87"/>
      <c r="I273" s="86"/>
      <c r="J273" s="52" t="s">
        <v>702</v>
      </c>
      <c r="K273" s="49" t="s">
        <v>193</v>
      </c>
      <c r="L273" s="47" t="s">
        <v>4</v>
      </c>
      <c r="M273" s="45" t="s">
        <v>4</v>
      </c>
      <c r="N273" s="46" t="s">
        <v>3</v>
      </c>
      <c r="O273" s="53" t="s">
        <v>1121</v>
      </c>
      <c r="P273" s="50">
        <v>1</v>
      </c>
      <c r="Q273" s="50">
        <v>32</v>
      </c>
      <c r="R273" s="50" t="s">
        <v>52</v>
      </c>
      <c r="S273" s="48" t="s">
        <v>52</v>
      </c>
      <c r="T273" s="33" t="s">
        <v>67</v>
      </c>
    </row>
    <row r="274" spans="1:20" x14ac:dyDescent="0.4">
      <c r="A274" s="92" t="s">
        <v>324</v>
      </c>
      <c r="B274" s="91" t="s">
        <v>24</v>
      </c>
      <c r="C274" s="90" t="s">
        <v>4</v>
      </c>
      <c r="D274" s="89" t="s">
        <v>4</v>
      </c>
      <c r="E274" s="88" t="s">
        <v>5</v>
      </c>
      <c r="F274" s="87">
        <v>66</v>
      </c>
      <c r="G274" s="87" t="s">
        <v>510</v>
      </c>
      <c r="H274" s="87" t="s">
        <v>1236</v>
      </c>
      <c r="I274" s="86" t="s">
        <v>1171</v>
      </c>
      <c r="J274" s="52" t="s">
        <v>703</v>
      </c>
      <c r="K274" s="49" t="s">
        <v>193</v>
      </c>
      <c r="L274" s="47" t="s">
        <v>4</v>
      </c>
      <c r="M274" s="45" t="s">
        <v>4</v>
      </c>
      <c r="N274" s="46" t="s">
        <v>3</v>
      </c>
      <c r="O274" s="53" t="s">
        <v>1120</v>
      </c>
      <c r="P274" s="50">
        <v>1</v>
      </c>
      <c r="Q274" s="50">
        <v>84</v>
      </c>
      <c r="R274" s="50">
        <v>62</v>
      </c>
      <c r="S274" s="48" t="s">
        <v>52</v>
      </c>
      <c r="T274" s="33" t="s">
        <v>67</v>
      </c>
    </row>
    <row r="275" spans="1:20" x14ac:dyDescent="0.4">
      <c r="A275" s="92"/>
      <c r="B275" s="91"/>
      <c r="C275" s="90"/>
      <c r="D275" s="89"/>
      <c r="E275" s="88"/>
      <c r="F275" s="87"/>
      <c r="G275" s="87"/>
      <c r="H275" s="87"/>
      <c r="I275" s="86"/>
      <c r="J275" s="52" t="s">
        <v>704</v>
      </c>
      <c r="K275" s="49" t="s">
        <v>193</v>
      </c>
      <c r="L275" s="47" t="s">
        <v>4</v>
      </c>
      <c r="M275" s="45" t="s">
        <v>4</v>
      </c>
      <c r="N275" s="46" t="s">
        <v>3</v>
      </c>
      <c r="O275" s="53" t="s">
        <v>1120</v>
      </c>
      <c r="P275" s="50">
        <v>1</v>
      </c>
      <c r="Q275" s="50">
        <v>76</v>
      </c>
      <c r="R275" s="50">
        <v>52</v>
      </c>
      <c r="S275" s="48" t="s">
        <v>52</v>
      </c>
      <c r="T275" s="33" t="s">
        <v>67</v>
      </c>
    </row>
    <row r="276" spans="1:20" x14ac:dyDescent="0.4">
      <c r="A276" s="92" t="s">
        <v>325</v>
      </c>
      <c r="B276" s="91" t="s">
        <v>24</v>
      </c>
      <c r="C276" s="90" t="s">
        <v>4</v>
      </c>
      <c r="D276" s="89" t="s">
        <v>4</v>
      </c>
      <c r="E276" s="88" t="s">
        <v>3</v>
      </c>
      <c r="F276" s="87">
        <v>39</v>
      </c>
      <c r="G276" s="87" t="s">
        <v>1185</v>
      </c>
      <c r="H276" s="87" t="s">
        <v>52</v>
      </c>
      <c r="I276" s="86" t="s">
        <v>80</v>
      </c>
      <c r="J276" s="52" t="s">
        <v>705</v>
      </c>
      <c r="K276" s="49" t="s">
        <v>193</v>
      </c>
      <c r="L276" s="47" t="s">
        <v>4</v>
      </c>
      <c r="M276" s="45" t="s">
        <v>4</v>
      </c>
      <c r="N276" s="46" t="s">
        <v>5</v>
      </c>
      <c r="O276" s="53" t="s">
        <v>1119</v>
      </c>
      <c r="P276" s="50">
        <v>1</v>
      </c>
      <c r="Q276" s="50">
        <v>42</v>
      </c>
      <c r="R276" s="50" t="s">
        <v>52</v>
      </c>
      <c r="S276" s="48" t="s">
        <v>52</v>
      </c>
      <c r="T276" s="33" t="s">
        <v>67</v>
      </c>
    </row>
    <row r="277" spans="1:20" x14ac:dyDescent="0.4">
      <c r="A277" s="92"/>
      <c r="B277" s="91"/>
      <c r="C277" s="90"/>
      <c r="D277" s="89"/>
      <c r="E277" s="88"/>
      <c r="F277" s="87"/>
      <c r="G277" s="87"/>
      <c r="H277" s="87"/>
      <c r="I277" s="86"/>
      <c r="J277" s="52" t="s">
        <v>706</v>
      </c>
      <c r="K277" s="49" t="s">
        <v>193</v>
      </c>
      <c r="L277" s="47" t="s">
        <v>4</v>
      </c>
      <c r="M277" s="45" t="s">
        <v>4</v>
      </c>
      <c r="N277" s="46" t="s">
        <v>5</v>
      </c>
      <c r="O277" s="53" t="s">
        <v>37</v>
      </c>
      <c r="P277" s="50">
        <v>1</v>
      </c>
      <c r="Q277" s="50">
        <v>68</v>
      </c>
      <c r="R277" s="50" t="s">
        <v>52</v>
      </c>
      <c r="S277" s="48" t="s">
        <v>52</v>
      </c>
      <c r="T277" s="33" t="s">
        <v>67</v>
      </c>
    </row>
    <row r="278" spans="1:20" x14ac:dyDescent="0.4">
      <c r="A278" s="92"/>
      <c r="B278" s="91"/>
      <c r="C278" s="90"/>
      <c r="D278" s="89"/>
      <c r="E278" s="88"/>
      <c r="F278" s="87"/>
      <c r="G278" s="87"/>
      <c r="H278" s="87"/>
      <c r="I278" s="86"/>
      <c r="J278" s="52" t="s">
        <v>707</v>
      </c>
      <c r="K278" s="49" t="s">
        <v>193</v>
      </c>
      <c r="L278" s="47" t="s">
        <v>4</v>
      </c>
      <c r="M278" s="45" t="s">
        <v>4</v>
      </c>
      <c r="N278" s="46" t="s">
        <v>3</v>
      </c>
      <c r="O278" s="53" t="s">
        <v>36</v>
      </c>
      <c r="P278" s="50">
        <v>1</v>
      </c>
      <c r="Q278" s="50">
        <v>63</v>
      </c>
      <c r="R278" s="50" t="s">
        <v>52</v>
      </c>
      <c r="S278" s="48" t="s">
        <v>52</v>
      </c>
      <c r="T278" s="33" t="s">
        <v>67</v>
      </c>
    </row>
    <row r="279" spans="1:20" x14ac:dyDescent="0.4">
      <c r="A279" s="92"/>
      <c r="B279" s="91"/>
      <c r="C279" s="90"/>
      <c r="D279" s="89"/>
      <c r="E279" s="88"/>
      <c r="F279" s="87"/>
      <c r="G279" s="87"/>
      <c r="H279" s="87"/>
      <c r="I279" s="86"/>
      <c r="J279" s="52" t="s">
        <v>708</v>
      </c>
      <c r="K279" s="49" t="s">
        <v>193</v>
      </c>
      <c r="L279" s="47" t="s">
        <v>4</v>
      </c>
      <c r="M279" s="45" t="s">
        <v>4</v>
      </c>
      <c r="N279" s="46" t="s">
        <v>5</v>
      </c>
      <c r="O279" s="53" t="s">
        <v>1119</v>
      </c>
      <c r="P279" s="50">
        <v>1</v>
      </c>
      <c r="Q279" s="50">
        <v>32</v>
      </c>
      <c r="R279" s="50" t="s">
        <v>52</v>
      </c>
      <c r="S279" s="48" t="s">
        <v>52</v>
      </c>
      <c r="T279" s="33" t="s">
        <v>67</v>
      </c>
    </row>
    <row r="280" spans="1:20" x14ac:dyDescent="0.4">
      <c r="A280" s="92"/>
      <c r="B280" s="91"/>
      <c r="C280" s="90"/>
      <c r="D280" s="89"/>
      <c r="E280" s="88"/>
      <c r="F280" s="87"/>
      <c r="G280" s="87"/>
      <c r="H280" s="87"/>
      <c r="I280" s="86"/>
      <c r="J280" s="52" t="s">
        <v>709</v>
      </c>
      <c r="K280" s="49" t="s">
        <v>193</v>
      </c>
      <c r="L280" s="47" t="s">
        <v>4</v>
      </c>
      <c r="M280" s="45" t="s">
        <v>4</v>
      </c>
      <c r="N280" s="46" t="s">
        <v>3</v>
      </c>
      <c r="O280" s="53" t="s">
        <v>1123</v>
      </c>
      <c r="P280" s="50">
        <v>3</v>
      </c>
      <c r="Q280" s="50">
        <v>49</v>
      </c>
      <c r="R280" s="50" t="s">
        <v>52</v>
      </c>
      <c r="S280" s="48" t="s">
        <v>52</v>
      </c>
      <c r="T280" s="33" t="s">
        <v>67</v>
      </c>
    </row>
    <row r="281" spans="1:20" x14ac:dyDescent="0.4">
      <c r="A281" s="92"/>
      <c r="B281" s="91"/>
      <c r="C281" s="90"/>
      <c r="D281" s="89"/>
      <c r="E281" s="88"/>
      <c r="F281" s="87"/>
      <c r="G281" s="87"/>
      <c r="H281" s="87"/>
      <c r="I281" s="86"/>
      <c r="J281" s="52" t="s">
        <v>710</v>
      </c>
      <c r="K281" s="49" t="s">
        <v>193</v>
      </c>
      <c r="L281" s="47" t="s">
        <v>4</v>
      </c>
      <c r="M281" s="45" t="s">
        <v>4</v>
      </c>
      <c r="N281" s="46" t="s">
        <v>3</v>
      </c>
      <c r="O281" s="53" t="s">
        <v>1118</v>
      </c>
      <c r="P281" s="50">
        <v>2</v>
      </c>
      <c r="Q281" s="50">
        <v>73</v>
      </c>
      <c r="R281" s="50" t="s">
        <v>52</v>
      </c>
      <c r="S281" s="48" t="s">
        <v>52</v>
      </c>
      <c r="T281" s="33" t="s">
        <v>67</v>
      </c>
    </row>
    <row r="282" spans="1:20" x14ac:dyDescent="0.4">
      <c r="A282" s="92"/>
      <c r="B282" s="91"/>
      <c r="C282" s="90"/>
      <c r="D282" s="89"/>
      <c r="E282" s="88"/>
      <c r="F282" s="87"/>
      <c r="G282" s="87"/>
      <c r="H282" s="87"/>
      <c r="I282" s="86"/>
      <c r="J282" s="52" t="s">
        <v>711</v>
      </c>
      <c r="K282" s="49" t="s">
        <v>193</v>
      </c>
      <c r="L282" s="47" t="s">
        <v>4</v>
      </c>
      <c r="M282" s="45" t="s">
        <v>4</v>
      </c>
      <c r="N282" s="46" t="s">
        <v>3</v>
      </c>
      <c r="O282" s="53" t="s">
        <v>1118</v>
      </c>
      <c r="P282" s="50">
        <v>2</v>
      </c>
      <c r="Q282" s="50">
        <v>71</v>
      </c>
      <c r="R282" s="50" t="s">
        <v>52</v>
      </c>
      <c r="S282" s="48" t="s">
        <v>52</v>
      </c>
      <c r="T282" s="33" t="s">
        <v>67</v>
      </c>
    </row>
    <row r="283" spans="1:20" x14ac:dyDescent="0.4">
      <c r="A283" s="92"/>
      <c r="B283" s="91"/>
      <c r="C283" s="90"/>
      <c r="D283" s="89"/>
      <c r="E283" s="88"/>
      <c r="F283" s="87"/>
      <c r="G283" s="87"/>
      <c r="H283" s="87"/>
      <c r="I283" s="86"/>
      <c r="J283" s="52" t="s">
        <v>712</v>
      </c>
      <c r="K283" s="49" t="s">
        <v>193</v>
      </c>
      <c r="L283" s="47" t="s">
        <v>4</v>
      </c>
      <c r="M283" s="45" t="s">
        <v>4</v>
      </c>
      <c r="N283" s="46" t="s">
        <v>3</v>
      </c>
      <c r="O283" s="53" t="s">
        <v>1118</v>
      </c>
      <c r="P283" s="50">
        <v>2</v>
      </c>
      <c r="Q283" s="50">
        <v>76</v>
      </c>
      <c r="R283" s="50">
        <v>72</v>
      </c>
      <c r="S283" s="48" t="s">
        <v>52</v>
      </c>
      <c r="T283" s="33" t="s">
        <v>67</v>
      </c>
    </row>
    <row r="284" spans="1:20" x14ac:dyDescent="0.4">
      <c r="A284" s="92" t="s">
        <v>326</v>
      </c>
      <c r="B284" s="91" t="s">
        <v>24</v>
      </c>
      <c r="C284" s="90" t="s">
        <v>4</v>
      </c>
      <c r="D284" s="89" t="s">
        <v>4</v>
      </c>
      <c r="E284" s="88" t="s">
        <v>3</v>
      </c>
      <c r="F284" s="87">
        <v>69</v>
      </c>
      <c r="G284" s="87" t="s">
        <v>1186</v>
      </c>
      <c r="H284" s="87" t="s">
        <v>52</v>
      </c>
      <c r="I284" s="86" t="s">
        <v>1171</v>
      </c>
      <c r="J284" s="52" t="s">
        <v>713</v>
      </c>
      <c r="K284" s="49" t="s">
        <v>193</v>
      </c>
      <c r="L284" s="47" t="s">
        <v>4</v>
      </c>
      <c r="M284" s="45" t="s">
        <v>4</v>
      </c>
      <c r="N284" s="46" t="s">
        <v>3</v>
      </c>
      <c r="O284" s="53" t="s">
        <v>1120</v>
      </c>
      <c r="P284" s="50">
        <v>1</v>
      </c>
      <c r="Q284" s="50">
        <v>71</v>
      </c>
      <c r="R284" s="50">
        <v>47</v>
      </c>
      <c r="S284" s="48" t="s">
        <v>52</v>
      </c>
      <c r="T284" s="33" t="s">
        <v>67</v>
      </c>
    </row>
    <row r="285" spans="1:20" x14ac:dyDescent="0.4">
      <c r="A285" s="92"/>
      <c r="B285" s="91"/>
      <c r="C285" s="90"/>
      <c r="D285" s="89"/>
      <c r="E285" s="88"/>
      <c r="F285" s="87"/>
      <c r="G285" s="87"/>
      <c r="H285" s="87"/>
      <c r="I285" s="86"/>
      <c r="J285" s="52" t="s">
        <v>714</v>
      </c>
      <c r="K285" s="49" t="s">
        <v>193</v>
      </c>
      <c r="L285" s="47" t="s">
        <v>4</v>
      </c>
      <c r="M285" s="45" t="s">
        <v>4</v>
      </c>
      <c r="N285" s="46" t="s">
        <v>3</v>
      </c>
      <c r="O285" s="53" t="s">
        <v>1121</v>
      </c>
      <c r="P285" s="50">
        <v>1</v>
      </c>
      <c r="Q285" s="50">
        <v>39</v>
      </c>
      <c r="R285" s="50" t="s">
        <v>52</v>
      </c>
      <c r="S285" s="48" t="s">
        <v>52</v>
      </c>
      <c r="T285" s="33" t="s">
        <v>67</v>
      </c>
    </row>
    <row r="286" spans="1:20" x14ac:dyDescent="0.4">
      <c r="A286" s="92"/>
      <c r="B286" s="91"/>
      <c r="C286" s="90"/>
      <c r="D286" s="89"/>
      <c r="E286" s="88"/>
      <c r="F286" s="87"/>
      <c r="G286" s="87"/>
      <c r="H286" s="87"/>
      <c r="I286" s="86"/>
      <c r="J286" s="52" t="s">
        <v>715</v>
      </c>
      <c r="K286" s="49" t="s">
        <v>193</v>
      </c>
      <c r="L286" s="47" t="s">
        <v>4</v>
      </c>
      <c r="M286" s="45" t="s">
        <v>4</v>
      </c>
      <c r="N286" s="46" t="s">
        <v>3</v>
      </c>
      <c r="O286" s="53" t="s">
        <v>1120</v>
      </c>
      <c r="P286" s="50">
        <v>1</v>
      </c>
      <c r="Q286" s="50">
        <v>77</v>
      </c>
      <c r="R286" s="50">
        <v>60</v>
      </c>
      <c r="S286" s="48" t="s">
        <v>52</v>
      </c>
      <c r="T286" s="33" t="s">
        <v>67</v>
      </c>
    </row>
    <row r="287" spans="1:20" x14ac:dyDescent="0.4">
      <c r="A287" s="45" t="s">
        <v>327</v>
      </c>
      <c r="B287" s="46" t="s">
        <v>24</v>
      </c>
      <c r="C287" s="47" t="s">
        <v>4</v>
      </c>
      <c r="D287" s="48" t="s">
        <v>4</v>
      </c>
      <c r="E287" s="49" t="s">
        <v>3</v>
      </c>
      <c r="F287" s="50">
        <v>51</v>
      </c>
      <c r="G287" s="50">
        <v>42</v>
      </c>
      <c r="H287" s="50" t="s">
        <v>52</v>
      </c>
      <c r="I287" s="51" t="s">
        <v>1171</v>
      </c>
      <c r="J287" s="52" t="s">
        <v>716</v>
      </c>
      <c r="K287" s="49" t="s">
        <v>193</v>
      </c>
      <c r="L287" s="47" t="s">
        <v>4</v>
      </c>
      <c r="M287" s="45" t="s">
        <v>4</v>
      </c>
      <c r="N287" s="46" t="s">
        <v>5</v>
      </c>
      <c r="O287" s="53" t="s">
        <v>1125</v>
      </c>
      <c r="P287" s="50">
        <v>1</v>
      </c>
      <c r="Q287" s="50">
        <v>21</v>
      </c>
      <c r="R287" s="50" t="s">
        <v>52</v>
      </c>
      <c r="S287" s="48" t="s">
        <v>52</v>
      </c>
      <c r="T287" s="33" t="s">
        <v>67</v>
      </c>
    </row>
    <row r="288" spans="1:20" x14ac:dyDescent="0.4">
      <c r="A288" s="92" t="s">
        <v>328</v>
      </c>
      <c r="B288" s="91" t="s">
        <v>24</v>
      </c>
      <c r="C288" s="90" t="s">
        <v>4</v>
      </c>
      <c r="D288" s="89" t="s">
        <v>4</v>
      </c>
      <c r="E288" s="88" t="s">
        <v>3</v>
      </c>
      <c r="F288" s="87">
        <v>39</v>
      </c>
      <c r="G288" s="87">
        <v>39</v>
      </c>
      <c r="H288" s="87" t="s">
        <v>52</v>
      </c>
      <c r="I288" s="86" t="s">
        <v>1171</v>
      </c>
      <c r="J288" s="52" t="s">
        <v>717</v>
      </c>
      <c r="K288" s="49" t="s">
        <v>193</v>
      </c>
      <c r="L288" s="47" t="s">
        <v>4</v>
      </c>
      <c r="M288" s="45" t="s">
        <v>4</v>
      </c>
      <c r="N288" s="46" t="s">
        <v>3</v>
      </c>
      <c r="O288" s="53" t="s">
        <v>1118</v>
      </c>
      <c r="P288" s="50">
        <v>2</v>
      </c>
      <c r="Q288" s="50">
        <v>77</v>
      </c>
      <c r="R288" s="50" t="s">
        <v>52</v>
      </c>
      <c r="S288" s="48" t="s">
        <v>52</v>
      </c>
      <c r="T288" s="33" t="s">
        <v>67</v>
      </c>
    </row>
    <row r="289" spans="1:20" x14ac:dyDescent="0.4">
      <c r="A289" s="92"/>
      <c r="B289" s="91"/>
      <c r="C289" s="90"/>
      <c r="D289" s="89"/>
      <c r="E289" s="88"/>
      <c r="F289" s="87"/>
      <c r="G289" s="87"/>
      <c r="H289" s="87"/>
      <c r="I289" s="86"/>
      <c r="J289" s="52" t="s">
        <v>718</v>
      </c>
      <c r="K289" s="49" t="s">
        <v>193</v>
      </c>
      <c r="L289" s="47" t="s">
        <v>4</v>
      </c>
      <c r="M289" s="45" t="s">
        <v>4</v>
      </c>
      <c r="N289" s="46" t="s">
        <v>3</v>
      </c>
      <c r="O289" s="53" t="s">
        <v>1123</v>
      </c>
      <c r="P289" s="50">
        <v>3</v>
      </c>
      <c r="Q289" s="50">
        <v>55</v>
      </c>
      <c r="R289" s="50" t="s">
        <v>52</v>
      </c>
      <c r="S289" s="48" t="s">
        <v>52</v>
      </c>
      <c r="T289" s="33" t="s">
        <v>67</v>
      </c>
    </row>
    <row r="290" spans="1:20" x14ac:dyDescent="0.4">
      <c r="A290" s="92"/>
      <c r="B290" s="91"/>
      <c r="C290" s="90"/>
      <c r="D290" s="89"/>
      <c r="E290" s="88"/>
      <c r="F290" s="87"/>
      <c r="G290" s="87"/>
      <c r="H290" s="87"/>
      <c r="I290" s="86"/>
      <c r="J290" s="52" t="s">
        <v>719</v>
      </c>
      <c r="K290" s="49" t="s">
        <v>193</v>
      </c>
      <c r="L290" s="47" t="s">
        <v>4</v>
      </c>
      <c r="M290" s="45" t="s">
        <v>4</v>
      </c>
      <c r="N290" s="46" t="s">
        <v>5</v>
      </c>
      <c r="O290" s="53" t="s">
        <v>1127</v>
      </c>
      <c r="P290" s="50">
        <v>4</v>
      </c>
      <c r="Q290" s="50">
        <v>25</v>
      </c>
      <c r="R290" s="50" t="s">
        <v>52</v>
      </c>
      <c r="S290" s="48" t="s">
        <v>52</v>
      </c>
      <c r="T290" s="33" t="s">
        <v>67</v>
      </c>
    </row>
    <row r="291" spans="1:20" x14ac:dyDescent="0.4">
      <c r="A291" s="92"/>
      <c r="B291" s="91"/>
      <c r="C291" s="90"/>
      <c r="D291" s="89"/>
      <c r="E291" s="88"/>
      <c r="F291" s="87"/>
      <c r="G291" s="87"/>
      <c r="H291" s="87"/>
      <c r="I291" s="86"/>
      <c r="J291" s="52" t="s">
        <v>720</v>
      </c>
      <c r="K291" s="49" t="s">
        <v>193</v>
      </c>
      <c r="L291" s="47" t="s">
        <v>4</v>
      </c>
      <c r="M291" s="45" t="s">
        <v>4</v>
      </c>
      <c r="N291" s="46" t="s">
        <v>5</v>
      </c>
      <c r="O291" s="53" t="s">
        <v>37</v>
      </c>
      <c r="P291" s="50">
        <v>1</v>
      </c>
      <c r="Q291" s="50">
        <v>72</v>
      </c>
      <c r="R291" s="50" t="s">
        <v>52</v>
      </c>
      <c r="S291" s="48" t="s">
        <v>52</v>
      </c>
      <c r="T291" s="33" t="s">
        <v>67</v>
      </c>
    </row>
    <row r="292" spans="1:20" x14ac:dyDescent="0.4">
      <c r="A292" s="45" t="s">
        <v>329</v>
      </c>
      <c r="B292" s="46" t="s">
        <v>24</v>
      </c>
      <c r="C292" s="47" t="s">
        <v>4</v>
      </c>
      <c r="D292" s="48" t="s">
        <v>4</v>
      </c>
      <c r="E292" s="49" t="s">
        <v>3</v>
      </c>
      <c r="F292" s="50">
        <v>44</v>
      </c>
      <c r="G292" s="50">
        <v>42</v>
      </c>
      <c r="H292" s="50" t="s">
        <v>52</v>
      </c>
      <c r="I292" s="51" t="s">
        <v>1171</v>
      </c>
      <c r="J292" s="52" t="s">
        <v>721</v>
      </c>
      <c r="K292" s="49" t="s">
        <v>193</v>
      </c>
      <c r="L292" s="47" t="s">
        <v>4</v>
      </c>
      <c r="M292" s="45" t="s">
        <v>4</v>
      </c>
      <c r="N292" s="46" t="s">
        <v>3</v>
      </c>
      <c r="O292" s="53" t="s">
        <v>36</v>
      </c>
      <c r="P292" s="50">
        <v>1</v>
      </c>
      <c r="Q292" s="50">
        <v>72</v>
      </c>
      <c r="R292" s="50" t="s">
        <v>52</v>
      </c>
      <c r="S292" s="48" t="s">
        <v>52</v>
      </c>
      <c r="T292" s="33" t="s">
        <v>67</v>
      </c>
    </row>
    <row r="293" spans="1:20" x14ac:dyDescent="0.4">
      <c r="A293" s="45" t="s">
        <v>330</v>
      </c>
      <c r="B293" s="46" t="s">
        <v>24</v>
      </c>
      <c r="C293" s="47" t="s">
        <v>4</v>
      </c>
      <c r="D293" s="48" t="s">
        <v>4</v>
      </c>
      <c r="E293" s="49" t="s">
        <v>3</v>
      </c>
      <c r="F293" s="50">
        <v>58</v>
      </c>
      <c r="G293" s="50">
        <v>48</v>
      </c>
      <c r="H293" s="50" t="s">
        <v>52</v>
      </c>
      <c r="I293" s="51" t="s">
        <v>1171</v>
      </c>
      <c r="J293" s="52" t="s">
        <v>722</v>
      </c>
      <c r="K293" s="49" t="s">
        <v>193</v>
      </c>
      <c r="L293" s="47" t="s">
        <v>4</v>
      </c>
      <c r="M293" s="45" t="s">
        <v>4</v>
      </c>
      <c r="N293" s="46" t="s">
        <v>3</v>
      </c>
      <c r="O293" s="53" t="s">
        <v>36</v>
      </c>
      <c r="P293" s="50">
        <v>1</v>
      </c>
      <c r="Q293" s="50">
        <v>85</v>
      </c>
      <c r="R293" s="50" t="s">
        <v>52</v>
      </c>
      <c r="S293" s="48" t="s">
        <v>52</v>
      </c>
      <c r="T293" s="33" t="s">
        <v>67</v>
      </c>
    </row>
    <row r="294" spans="1:20" x14ac:dyDescent="0.4">
      <c r="A294" s="92" t="s">
        <v>331</v>
      </c>
      <c r="B294" s="91" t="s">
        <v>24</v>
      </c>
      <c r="C294" s="90" t="s">
        <v>4</v>
      </c>
      <c r="D294" s="89" t="s">
        <v>4</v>
      </c>
      <c r="E294" s="88" t="s">
        <v>3</v>
      </c>
      <c r="F294" s="87">
        <v>53</v>
      </c>
      <c r="G294" s="87">
        <v>53</v>
      </c>
      <c r="H294" s="87" t="s">
        <v>52</v>
      </c>
      <c r="I294" s="86" t="s">
        <v>1171</v>
      </c>
      <c r="J294" s="52" t="s">
        <v>723</v>
      </c>
      <c r="K294" s="49" t="s">
        <v>193</v>
      </c>
      <c r="L294" s="47" t="s">
        <v>4</v>
      </c>
      <c r="M294" s="45" t="s">
        <v>4</v>
      </c>
      <c r="N294" s="46" t="s">
        <v>5</v>
      </c>
      <c r="O294" s="53" t="s">
        <v>1119</v>
      </c>
      <c r="P294" s="50">
        <v>1</v>
      </c>
      <c r="Q294" s="50">
        <v>57</v>
      </c>
      <c r="R294" s="50" t="s">
        <v>52</v>
      </c>
      <c r="S294" s="48" t="s">
        <v>52</v>
      </c>
      <c r="T294" s="33" t="s">
        <v>67</v>
      </c>
    </row>
    <row r="295" spans="1:20" x14ac:dyDescent="0.4">
      <c r="A295" s="92"/>
      <c r="B295" s="91"/>
      <c r="C295" s="90"/>
      <c r="D295" s="89"/>
      <c r="E295" s="88"/>
      <c r="F295" s="87"/>
      <c r="G295" s="87"/>
      <c r="H295" s="87"/>
      <c r="I295" s="86"/>
      <c r="J295" s="52" t="s">
        <v>724</v>
      </c>
      <c r="K295" s="49" t="s">
        <v>193</v>
      </c>
      <c r="L295" s="47" t="s">
        <v>4</v>
      </c>
      <c r="M295" s="45" t="s">
        <v>4</v>
      </c>
      <c r="N295" s="46" t="s">
        <v>5</v>
      </c>
      <c r="O295" s="53" t="s">
        <v>37</v>
      </c>
      <c r="P295" s="50">
        <v>1</v>
      </c>
      <c r="Q295" s="50">
        <v>86</v>
      </c>
      <c r="R295" s="50" t="s">
        <v>52</v>
      </c>
      <c r="S295" s="48" t="s">
        <v>1172</v>
      </c>
      <c r="T295" s="33" t="s">
        <v>67</v>
      </c>
    </row>
    <row r="296" spans="1:20" x14ac:dyDescent="0.4">
      <c r="A296" s="92" t="s">
        <v>332</v>
      </c>
      <c r="B296" s="91" t="s">
        <v>24</v>
      </c>
      <c r="C296" s="90" t="s">
        <v>4</v>
      </c>
      <c r="D296" s="89" t="s">
        <v>4</v>
      </c>
      <c r="E296" s="88" t="s">
        <v>3</v>
      </c>
      <c r="F296" s="87">
        <v>49</v>
      </c>
      <c r="G296" s="87">
        <v>48</v>
      </c>
      <c r="H296" s="87" t="s">
        <v>52</v>
      </c>
      <c r="I296" s="86" t="s">
        <v>80</v>
      </c>
      <c r="J296" s="52" t="s">
        <v>725</v>
      </c>
      <c r="K296" s="49" t="s">
        <v>193</v>
      </c>
      <c r="L296" s="47" t="s">
        <v>4</v>
      </c>
      <c r="M296" s="45" t="s">
        <v>4</v>
      </c>
      <c r="N296" s="46" t="s">
        <v>5</v>
      </c>
      <c r="O296" s="53" t="s">
        <v>37</v>
      </c>
      <c r="P296" s="50">
        <v>1</v>
      </c>
      <c r="Q296" s="50">
        <v>71</v>
      </c>
      <c r="R296" s="50" t="s">
        <v>52</v>
      </c>
      <c r="S296" s="48" t="s">
        <v>52</v>
      </c>
      <c r="T296" s="33" t="s">
        <v>67</v>
      </c>
    </row>
    <row r="297" spans="1:20" x14ac:dyDescent="0.4">
      <c r="A297" s="92"/>
      <c r="B297" s="91"/>
      <c r="C297" s="90"/>
      <c r="D297" s="89"/>
      <c r="E297" s="88"/>
      <c r="F297" s="87"/>
      <c r="G297" s="87"/>
      <c r="H297" s="87"/>
      <c r="I297" s="86"/>
      <c r="J297" s="52" t="s">
        <v>726</v>
      </c>
      <c r="K297" s="49" t="s">
        <v>193</v>
      </c>
      <c r="L297" s="47" t="s">
        <v>4</v>
      </c>
      <c r="M297" s="45" t="s">
        <v>4</v>
      </c>
      <c r="N297" s="46" t="s">
        <v>3</v>
      </c>
      <c r="O297" s="53" t="s">
        <v>36</v>
      </c>
      <c r="P297" s="50">
        <v>1</v>
      </c>
      <c r="Q297" s="50">
        <v>72</v>
      </c>
      <c r="R297" s="50">
        <v>70</v>
      </c>
      <c r="S297" s="48" t="s">
        <v>52</v>
      </c>
      <c r="T297" s="33" t="s">
        <v>67</v>
      </c>
    </row>
    <row r="298" spans="1:20" x14ac:dyDescent="0.4">
      <c r="A298" s="92"/>
      <c r="B298" s="91"/>
      <c r="C298" s="90"/>
      <c r="D298" s="89"/>
      <c r="E298" s="88"/>
      <c r="F298" s="87"/>
      <c r="G298" s="87"/>
      <c r="H298" s="87"/>
      <c r="I298" s="86"/>
      <c r="J298" s="52" t="s">
        <v>727</v>
      </c>
      <c r="K298" s="49" t="s">
        <v>193</v>
      </c>
      <c r="L298" s="47" t="s">
        <v>4</v>
      </c>
      <c r="M298" s="45" t="s">
        <v>4</v>
      </c>
      <c r="N298" s="46" t="s">
        <v>3</v>
      </c>
      <c r="O298" s="53" t="s">
        <v>1123</v>
      </c>
      <c r="P298" s="50">
        <v>3</v>
      </c>
      <c r="Q298" s="50">
        <v>65</v>
      </c>
      <c r="R298" s="50" t="s">
        <v>52</v>
      </c>
      <c r="S298" s="48" t="s">
        <v>52</v>
      </c>
      <c r="T298" s="33" t="s">
        <v>67</v>
      </c>
    </row>
    <row r="299" spans="1:20" x14ac:dyDescent="0.4">
      <c r="A299" s="92" t="s">
        <v>333</v>
      </c>
      <c r="B299" s="91" t="s">
        <v>24</v>
      </c>
      <c r="C299" s="90" t="s">
        <v>4</v>
      </c>
      <c r="D299" s="89" t="s">
        <v>4</v>
      </c>
      <c r="E299" s="88" t="s">
        <v>3</v>
      </c>
      <c r="F299" s="87">
        <v>47</v>
      </c>
      <c r="G299" s="87">
        <v>44</v>
      </c>
      <c r="H299" s="87" t="s">
        <v>52</v>
      </c>
      <c r="I299" s="86" t="s">
        <v>80</v>
      </c>
      <c r="J299" s="52" t="s">
        <v>728</v>
      </c>
      <c r="K299" s="49" t="s">
        <v>193</v>
      </c>
      <c r="L299" s="47" t="s">
        <v>4</v>
      </c>
      <c r="M299" s="45" t="s">
        <v>4</v>
      </c>
      <c r="N299" s="46" t="s">
        <v>5</v>
      </c>
      <c r="O299" s="53" t="s">
        <v>37</v>
      </c>
      <c r="P299" s="50">
        <v>1</v>
      </c>
      <c r="Q299" s="50">
        <v>80</v>
      </c>
      <c r="R299" s="50" t="s">
        <v>52</v>
      </c>
      <c r="S299" s="48" t="s">
        <v>52</v>
      </c>
      <c r="T299" s="33" t="s">
        <v>67</v>
      </c>
    </row>
    <row r="300" spans="1:20" x14ac:dyDescent="0.4">
      <c r="A300" s="92"/>
      <c r="B300" s="91"/>
      <c r="C300" s="90"/>
      <c r="D300" s="89"/>
      <c r="E300" s="88"/>
      <c r="F300" s="87"/>
      <c r="G300" s="87"/>
      <c r="H300" s="87"/>
      <c r="I300" s="86"/>
      <c r="J300" s="52" t="s">
        <v>729</v>
      </c>
      <c r="K300" s="49" t="s">
        <v>193</v>
      </c>
      <c r="L300" s="47" t="s">
        <v>4</v>
      </c>
      <c r="M300" s="45" t="s">
        <v>4</v>
      </c>
      <c r="N300" s="46" t="s">
        <v>3</v>
      </c>
      <c r="O300" s="53" t="s">
        <v>36</v>
      </c>
      <c r="P300" s="50">
        <v>1</v>
      </c>
      <c r="Q300" s="50">
        <v>78</v>
      </c>
      <c r="R300" s="50" t="s">
        <v>52</v>
      </c>
      <c r="S300" s="48" t="s">
        <v>52</v>
      </c>
      <c r="T300" s="33" t="s">
        <v>67</v>
      </c>
    </row>
    <row r="301" spans="1:20" x14ac:dyDescent="0.4">
      <c r="A301" s="92"/>
      <c r="B301" s="91"/>
      <c r="C301" s="90"/>
      <c r="D301" s="89"/>
      <c r="E301" s="88"/>
      <c r="F301" s="87"/>
      <c r="G301" s="87"/>
      <c r="H301" s="87"/>
      <c r="I301" s="86"/>
      <c r="J301" s="52" t="s">
        <v>730</v>
      </c>
      <c r="K301" s="49" t="s">
        <v>193</v>
      </c>
      <c r="L301" s="47" t="s">
        <v>4</v>
      </c>
      <c r="M301" s="45" t="s">
        <v>4</v>
      </c>
      <c r="N301" s="46" t="s">
        <v>3</v>
      </c>
      <c r="O301" s="53" t="s">
        <v>1120</v>
      </c>
      <c r="P301" s="50">
        <v>1</v>
      </c>
      <c r="Q301" s="50">
        <v>54</v>
      </c>
      <c r="R301" s="50" t="s">
        <v>52</v>
      </c>
      <c r="S301" s="48" t="s">
        <v>52</v>
      </c>
      <c r="T301" s="33" t="s">
        <v>67</v>
      </c>
    </row>
    <row r="302" spans="1:20" x14ac:dyDescent="0.4">
      <c r="A302" s="92"/>
      <c r="B302" s="91"/>
      <c r="C302" s="90"/>
      <c r="D302" s="89"/>
      <c r="E302" s="88"/>
      <c r="F302" s="87"/>
      <c r="G302" s="87"/>
      <c r="H302" s="87"/>
      <c r="I302" s="86"/>
      <c r="J302" s="52" t="s">
        <v>731</v>
      </c>
      <c r="K302" s="49" t="s">
        <v>193</v>
      </c>
      <c r="L302" s="47" t="s">
        <v>4</v>
      </c>
      <c r="M302" s="45" t="s">
        <v>4</v>
      </c>
      <c r="N302" s="46" t="s">
        <v>3</v>
      </c>
      <c r="O302" s="53" t="s">
        <v>1120</v>
      </c>
      <c r="P302" s="50">
        <v>1</v>
      </c>
      <c r="Q302" s="50">
        <v>52</v>
      </c>
      <c r="R302" s="50">
        <v>46</v>
      </c>
      <c r="S302" s="48" t="s">
        <v>52</v>
      </c>
      <c r="T302" s="33" t="s">
        <v>67</v>
      </c>
    </row>
    <row r="303" spans="1:20" x14ac:dyDescent="0.4">
      <c r="A303" s="92"/>
      <c r="B303" s="91"/>
      <c r="C303" s="90"/>
      <c r="D303" s="89"/>
      <c r="E303" s="88"/>
      <c r="F303" s="87"/>
      <c r="G303" s="87"/>
      <c r="H303" s="87"/>
      <c r="I303" s="86"/>
      <c r="J303" s="52" t="s">
        <v>732</v>
      </c>
      <c r="K303" s="49" t="s">
        <v>193</v>
      </c>
      <c r="L303" s="47" t="s">
        <v>4</v>
      </c>
      <c r="M303" s="45" t="s">
        <v>4</v>
      </c>
      <c r="N303" s="46" t="s">
        <v>3</v>
      </c>
      <c r="O303" s="53" t="s">
        <v>1122</v>
      </c>
      <c r="P303" s="50">
        <v>2</v>
      </c>
      <c r="Q303" s="50">
        <v>18</v>
      </c>
      <c r="R303" s="50" t="s">
        <v>52</v>
      </c>
      <c r="S303" s="48" t="s">
        <v>52</v>
      </c>
      <c r="T303" s="33" t="s">
        <v>67</v>
      </c>
    </row>
    <row r="304" spans="1:20" x14ac:dyDescent="0.4">
      <c r="A304" s="92"/>
      <c r="B304" s="91"/>
      <c r="C304" s="90"/>
      <c r="D304" s="89"/>
      <c r="E304" s="88"/>
      <c r="F304" s="87"/>
      <c r="G304" s="87"/>
      <c r="H304" s="87"/>
      <c r="I304" s="86"/>
      <c r="J304" s="52" t="s">
        <v>733</v>
      </c>
      <c r="K304" s="49" t="s">
        <v>193</v>
      </c>
      <c r="L304" s="47" t="s">
        <v>4</v>
      </c>
      <c r="M304" s="45" t="s">
        <v>4</v>
      </c>
      <c r="N304" s="46" t="s">
        <v>3</v>
      </c>
      <c r="O304" s="53" t="s">
        <v>1123</v>
      </c>
      <c r="P304" s="50">
        <v>3</v>
      </c>
      <c r="Q304" s="50">
        <v>45</v>
      </c>
      <c r="R304" s="50" t="s">
        <v>52</v>
      </c>
      <c r="S304" s="48" t="s">
        <v>52</v>
      </c>
      <c r="T304" s="33" t="s">
        <v>67</v>
      </c>
    </row>
    <row r="305" spans="1:20" x14ac:dyDescent="0.4">
      <c r="A305" s="92"/>
      <c r="B305" s="91"/>
      <c r="C305" s="90"/>
      <c r="D305" s="89"/>
      <c r="E305" s="88"/>
      <c r="F305" s="87"/>
      <c r="G305" s="87"/>
      <c r="H305" s="87"/>
      <c r="I305" s="86"/>
      <c r="J305" s="52" t="s">
        <v>734</v>
      </c>
      <c r="K305" s="49" t="s">
        <v>193</v>
      </c>
      <c r="L305" s="47" t="s">
        <v>4</v>
      </c>
      <c r="M305" s="45" t="s">
        <v>4</v>
      </c>
      <c r="N305" s="46" t="s">
        <v>3</v>
      </c>
      <c r="O305" s="53" t="s">
        <v>1123</v>
      </c>
      <c r="P305" s="50">
        <v>3</v>
      </c>
      <c r="Q305" s="50">
        <v>45</v>
      </c>
      <c r="R305" s="50" t="s">
        <v>52</v>
      </c>
      <c r="S305" s="48" t="s">
        <v>52</v>
      </c>
      <c r="T305" s="33" t="s">
        <v>67</v>
      </c>
    </row>
    <row r="306" spans="1:20" x14ac:dyDescent="0.4">
      <c r="A306" s="92"/>
      <c r="B306" s="91"/>
      <c r="C306" s="90"/>
      <c r="D306" s="89"/>
      <c r="E306" s="88"/>
      <c r="F306" s="87"/>
      <c r="G306" s="87"/>
      <c r="H306" s="87"/>
      <c r="I306" s="86"/>
      <c r="J306" s="52" t="s">
        <v>735</v>
      </c>
      <c r="K306" s="49" t="s">
        <v>193</v>
      </c>
      <c r="L306" s="47" t="s">
        <v>4</v>
      </c>
      <c r="M306" s="45" t="s">
        <v>4</v>
      </c>
      <c r="N306" s="46" t="s">
        <v>3</v>
      </c>
      <c r="O306" s="53" t="s">
        <v>1122</v>
      </c>
      <c r="P306" s="50">
        <v>2</v>
      </c>
      <c r="Q306" s="50">
        <v>20</v>
      </c>
      <c r="R306" s="50" t="s">
        <v>52</v>
      </c>
      <c r="S306" s="48" t="s">
        <v>52</v>
      </c>
      <c r="T306" s="33" t="s">
        <v>67</v>
      </c>
    </row>
    <row r="307" spans="1:20" x14ac:dyDescent="0.4">
      <c r="A307" s="92"/>
      <c r="B307" s="91"/>
      <c r="C307" s="90"/>
      <c r="D307" s="89"/>
      <c r="E307" s="88"/>
      <c r="F307" s="87"/>
      <c r="G307" s="87"/>
      <c r="H307" s="87"/>
      <c r="I307" s="86"/>
      <c r="J307" s="52" t="s">
        <v>736</v>
      </c>
      <c r="K307" s="49" t="s">
        <v>193</v>
      </c>
      <c r="L307" s="47" t="s">
        <v>4</v>
      </c>
      <c r="M307" s="45" t="s">
        <v>4</v>
      </c>
      <c r="N307" s="46" t="s">
        <v>5</v>
      </c>
      <c r="O307" s="53" t="s">
        <v>1123</v>
      </c>
      <c r="P307" s="50">
        <v>3</v>
      </c>
      <c r="Q307" s="50">
        <v>55</v>
      </c>
      <c r="R307" s="50" t="s">
        <v>52</v>
      </c>
      <c r="S307" s="48" t="s">
        <v>52</v>
      </c>
      <c r="T307" s="33" t="s">
        <v>67</v>
      </c>
    </row>
    <row r="308" spans="1:20" x14ac:dyDescent="0.4">
      <c r="A308" s="92" t="s">
        <v>334</v>
      </c>
      <c r="B308" s="91" t="s">
        <v>24</v>
      </c>
      <c r="C308" s="90" t="s">
        <v>4</v>
      </c>
      <c r="D308" s="89" t="s">
        <v>4</v>
      </c>
      <c r="E308" s="88" t="s">
        <v>3</v>
      </c>
      <c r="F308" s="87">
        <v>63</v>
      </c>
      <c r="G308" s="87">
        <v>54</v>
      </c>
      <c r="H308" s="87" t="s">
        <v>52</v>
      </c>
      <c r="I308" s="86" t="s">
        <v>1171</v>
      </c>
      <c r="J308" s="52" t="s">
        <v>737</v>
      </c>
      <c r="K308" s="49" t="s">
        <v>193</v>
      </c>
      <c r="L308" s="47" t="s">
        <v>4</v>
      </c>
      <c r="M308" s="45" t="s">
        <v>4</v>
      </c>
      <c r="N308" s="46" t="s">
        <v>5</v>
      </c>
      <c r="O308" s="53" t="s">
        <v>1125</v>
      </c>
      <c r="P308" s="50">
        <v>1</v>
      </c>
      <c r="Q308" s="50">
        <v>36</v>
      </c>
      <c r="R308" s="50" t="s">
        <v>52</v>
      </c>
      <c r="S308" s="48" t="s">
        <v>52</v>
      </c>
      <c r="T308" s="33" t="s">
        <v>67</v>
      </c>
    </row>
    <row r="309" spans="1:20" x14ac:dyDescent="0.4">
      <c r="A309" s="92"/>
      <c r="B309" s="91"/>
      <c r="C309" s="90"/>
      <c r="D309" s="89"/>
      <c r="E309" s="88"/>
      <c r="F309" s="87"/>
      <c r="G309" s="87"/>
      <c r="H309" s="87"/>
      <c r="I309" s="86"/>
      <c r="J309" s="52" t="s">
        <v>738</v>
      </c>
      <c r="K309" s="49" t="s">
        <v>193</v>
      </c>
      <c r="L309" s="47" t="s">
        <v>4</v>
      </c>
      <c r="M309" s="45" t="s">
        <v>4</v>
      </c>
      <c r="N309" s="46" t="s">
        <v>3</v>
      </c>
      <c r="O309" s="53" t="s">
        <v>1121</v>
      </c>
      <c r="P309" s="50">
        <v>1</v>
      </c>
      <c r="Q309" s="50">
        <v>28</v>
      </c>
      <c r="R309" s="50" t="s">
        <v>52</v>
      </c>
      <c r="S309" s="48" t="s">
        <v>52</v>
      </c>
      <c r="T309" s="33" t="s">
        <v>67</v>
      </c>
    </row>
    <row r="310" spans="1:20" x14ac:dyDescent="0.4">
      <c r="A310" s="92"/>
      <c r="B310" s="91"/>
      <c r="C310" s="90"/>
      <c r="D310" s="89"/>
      <c r="E310" s="88"/>
      <c r="F310" s="87"/>
      <c r="G310" s="87"/>
      <c r="H310" s="87"/>
      <c r="I310" s="86"/>
      <c r="J310" s="52" t="s">
        <v>739</v>
      </c>
      <c r="K310" s="49" t="s">
        <v>193</v>
      </c>
      <c r="L310" s="47" t="s">
        <v>4</v>
      </c>
      <c r="M310" s="45" t="s">
        <v>4</v>
      </c>
      <c r="N310" s="46" t="s">
        <v>3</v>
      </c>
      <c r="O310" s="53" t="s">
        <v>1121</v>
      </c>
      <c r="P310" s="50">
        <v>1</v>
      </c>
      <c r="Q310" s="50">
        <v>35</v>
      </c>
      <c r="R310" s="50" t="s">
        <v>52</v>
      </c>
      <c r="S310" s="48" t="s">
        <v>52</v>
      </c>
      <c r="T310" s="33" t="s">
        <v>67</v>
      </c>
    </row>
    <row r="311" spans="1:20" x14ac:dyDescent="0.4">
      <c r="A311" s="45" t="s">
        <v>335</v>
      </c>
      <c r="B311" s="46" t="s">
        <v>24</v>
      </c>
      <c r="C311" s="47" t="s">
        <v>4</v>
      </c>
      <c r="D311" s="48" t="s">
        <v>4</v>
      </c>
      <c r="E311" s="49" t="s">
        <v>3</v>
      </c>
      <c r="F311" s="50">
        <v>54</v>
      </c>
      <c r="G311" s="50" t="s">
        <v>1187</v>
      </c>
      <c r="H311" s="50" t="s">
        <v>52</v>
      </c>
      <c r="I311" s="51" t="s">
        <v>1171</v>
      </c>
      <c r="J311" s="52" t="s">
        <v>740</v>
      </c>
      <c r="K311" s="49" t="s">
        <v>193</v>
      </c>
      <c r="L311" s="47" t="s">
        <v>4</v>
      </c>
      <c r="M311" s="45" t="s">
        <v>4</v>
      </c>
      <c r="N311" s="46" t="s">
        <v>3</v>
      </c>
      <c r="O311" s="53" t="s">
        <v>36</v>
      </c>
      <c r="P311" s="50">
        <v>1</v>
      </c>
      <c r="Q311" s="50">
        <v>78</v>
      </c>
      <c r="R311" s="50">
        <v>78</v>
      </c>
      <c r="S311" s="48" t="s">
        <v>52</v>
      </c>
      <c r="T311" s="33" t="s">
        <v>67</v>
      </c>
    </row>
    <row r="312" spans="1:20" x14ac:dyDescent="0.4">
      <c r="A312" s="92" t="s">
        <v>336</v>
      </c>
      <c r="B312" s="91" t="s">
        <v>24</v>
      </c>
      <c r="C312" s="90" t="s">
        <v>4</v>
      </c>
      <c r="D312" s="89" t="s">
        <v>4</v>
      </c>
      <c r="E312" s="88" t="s">
        <v>3</v>
      </c>
      <c r="F312" s="87">
        <v>59</v>
      </c>
      <c r="G312" s="87">
        <v>53</v>
      </c>
      <c r="H312" s="87" t="s">
        <v>52</v>
      </c>
      <c r="I312" s="86" t="s">
        <v>1171</v>
      </c>
      <c r="J312" s="52" t="s">
        <v>741</v>
      </c>
      <c r="K312" s="49" t="s">
        <v>193</v>
      </c>
      <c r="L312" s="47" t="s">
        <v>4</v>
      </c>
      <c r="M312" s="45" t="s">
        <v>4</v>
      </c>
      <c r="N312" s="46" t="s">
        <v>3</v>
      </c>
      <c r="O312" s="53" t="s">
        <v>1120</v>
      </c>
      <c r="P312" s="50">
        <v>1</v>
      </c>
      <c r="Q312" s="50">
        <v>63</v>
      </c>
      <c r="R312" s="50" t="s">
        <v>52</v>
      </c>
      <c r="S312" s="48" t="s">
        <v>52</v>
      </c>
      <c r="T312" s="33" t="s">
        <v>67</v>
      </c>
    </row>
    <row r="313" spans="1:20" x14ac:dyDescent="0.4">
      <c r="A313" s="92"/>
      <c r="B313" s="91"/>
      <c r="C313" s="90"/>
      <c r="D313" s="89"/>
      <c r="E313" s="88"/>
      <c r="F313" s="87"/>
      <c r="G313" s="87"/>
      <c r="H313" s="87"/>
      <c r="I313" s="86"/>
      <c r="J313" s="52" t="s">
        <v>742</v>
      </c>
      <c r="K313" s="49" t="s">
        <v>193</v>
      </c>
      <c r="L313" s="47" t="s">
        <v>4</v>
      </c>
      <c r="M313" s="45" t="s">
        <v>4</v>
      </c>
      <c r="N313" s="46" t="s">
        <v>3</v>
      </c>
      <c r="O313" s="53" t="s">
        <v>36</v>
      </c>
      <c r="P313" s="50">
        <v>1</v>
      </c>
      <c r="Q313" s="50">
        <v>86</v>
      </c>
      <c r="R313" s="50" t="s">
        <v>52</v>
      </c>
      <c r="S313" s="48" t="s">
        <v>52</v>
      </c>
      <c r="T313" s="33" t="s">
        <v>67</v>
      </c>
    </row>
    <row r="314" spans="1:20" x14ac:dyDescent="0.4">
      <c r="A314" s="92"/>
      <c r="B314" s="91"/>
      <c r="C314" s="90"/>
      <c r="D314" s="89"/>
      <c r="E314" s="88"/>
      <c r="F314" s="87"/>
      <c r="G314" s="87"/>
      <c r="H314" s="87"/>
      <c r="I314" s="86"/>
      <c r="J314" s="52" t="s">
        <v>743</v>
      </c>
      <c r="K314" s="49" t="s">
        <v>193</v>
      </c>
      <c r="L314" s="47" t="s">
        <v>4</v>
      </c>
      <c r="M314" s="45" t="s">
        <v>4</v>
      </c>
      <c r="N314" s="46" t="s">
        <v>3</v>
      </c>
      <c r="O314" s="53" t="s">
        <v>1120</v>
      </c>
      <c r="P314" s="50">
        <v>1</v>
      </c>
      <c r="Q314" s="50">
        <v>64</v>
      </c>
      <c r="R314" s="50">
        <v>46</v>
      </c>
      <c r="S314" s="48" t="s">
        <v>52</v>
      </c>
      <c r="T314" s="33" t="s">
        <v>67</v>
      </c>
    </row>
    <row r="315" spans="1:20" x14ac:dyDescent="0.4">
      <c r="A315" s="45" t="s">
        <v>337</v>
      </c>
      <c r="B315" s="46" t="s">
        <v>24</v>
      </c>
      <c r="C315" s="47" t="s">
        <v>4</v>
      </c>
      <c r="D315" s="48" t="s">
        <v>4</v>
      </c>
      <c r="E315" s="49" t="s">
        <v>3</v>
      </c>
      <c r="F315" s="50">
        <v>25</v>
      </c>
      <c r="G315" s="50" t="s">
        <v>1188</v>
      </c>
      <c r="H315" s="50" t="s">
        <v>52</v>
      </c>
      <c r="I315" s="51" t="s">
        <v>1171</v>
      </c>
      <c r="J315" s="52" t="s">
        <v>744</v>
      </c>
      <c r="K315" s="49" t="s">
        <v>193</v>
      </c>
      <c r="L315" s="47" t="s">
        <v>4</v>
      </c>
      <c r="M315" s="45" t="s">
        <v>4</v>
      </c>
      <c r="N315" s="46" t="s">
        <v>3</v>
      </c>
      <c r="O315" s="53" t="s">
        <v>1118</v>
      </c>
      <c r="P315" s="50">
        <v>2</v>
      </c>
      <c r="Q315" s="50">
        <v>56</v>
      </c>
      <c r="R315" s="50" t="s">
        <v>52</v>
      </c>
      <c r="S315" s="48" t="s">
        <v>52</v>
      </c>
      <c r="T315" s="33" t="s">
        <v>67</v>
      </c>
    </row>
    <row r="316" spans="1:20" x14ac:dyDescent="0.4">
      <c r="A316" s="45" t="s">
        <v>338</v>
      </c>
      <c r="B316" s="46" t="s">
        <v>24</v>
      </c>
      <c r="C316" s="47" t="s">
        <v>4</v>
      </c>
      <c r="D316" s="48" t="s">
        <v>4</v>
      </c>
      <c r="E316" s="49" t="s">
        <v>5</v>
      </c>
      <c r="F316" s="50">
        <v>78</v>
      </c>
      <c r="G316" s="50">
        <v>77</v>
      </c>
      <c r="H316" s="50" t="s">
        <v>52</v>
      </c>
      <c r="I316" s="51" t="s">
        <v>1171</v>
      </c>
      <c r="J316" s="52" t="s">
        <v>745</v>
      </c>
      <c r="K316" s="49" t="s">
        <v>193</v>
      </c>
      <c r="L316" s="47" t="s">
        <v>4</v>
      </c>
      <c r="M316" s="45" t="s">
        <v>4</v>
      </c>
      <c r="N316" s="46" t="s">
        <v>3</v>
      </c>
      <c r="O316" s="53" t="s">
        <v>1120</v>
      </c>
      <c r="P316" s="50">
        <v>1</v>
      </c>
      <c r="Q316" s="50">
        <v>67</v>
      </c>
      <c r="R316" s="50">
        <v>52</v>
      </c>
      <c r="S316" s="48" t="s">
        <v>52</v>
      </c>
      <c r="T316" s="33" t="s">
        <v>67</v>
      </c>
    </row>
    <row r="317" spans="1:20" x14ac:dyDescent="0.4">
      <c r="A317" s="45" t="s">
        <v>339</v>
      </c>
      <c r="B317" s="46" t="s">
        <v>24</v>
      </c>
      <c r="C317" s="47" t="s">
        <v>4</v>
      </c>
      <c r="D317" s="48" t="s">
        <v>4</v>
      </c>
      <c r="E317" s="49" t="s">
        <v>3</v>
      </c>
      <c r="F317" s="50">
        <v>54</v>
      </c>
      <c r="G317" s="50">
        <v>51</v>
      </c>
      <c r="H317" s="50" t="s">
        <v>52</v>
      </c>
      <c r="I317" s="51" t="s">
        <v>1171</v>
      </c>
      <c r="J317" s="52" t="s">
        <v>746</v>
      </c>
      <c r="K317" s="49" t="s">
        <v>193</v>
      </c>
      <c r="L317" s="47" t="s">
        <v>4</v>
      </c>
      <c r="M317" s="45" t="s">
        <v>4</v>
      </c>
      <c r="N317" s="46" t="s">
        <v>5</v>
      </c>
      <c r="O317" s="53" t="s">
        <v>1119</v>
      </c>
      <c r="P317" s="50">
        <v>1</v>
      </c>
      <c r="Q317" s="50">
        <v>59</v>
      </c>
      <c r="R317" s="50" t="s">
        <v>52</v>
      </c>
      <c r="S317" s="48" t="s">
        <v>52</v>
      </c>
      <c r="T317" s="33" t="s">
        <v>67</v>
      </c>
    </row>
    <row r="318" spans="1:20" x14ac:dyDescent="0.4">
      <c r="A318" s="92" t="s">
        <v>340</v>
      </c>
      <c r="B318" s="91" t="s">
        <v>24</v>
      </c>
      <c r="C318" s="90" t="s">
        <v>4</v>
      </c>
      <c r="D318" s="89" t="s">
        <v>4</v>
      </c>
      <c r="E318" s="88" t="s">
        <v>3</v>
      </c>
      <c r="F318" s="87">
        <v>46</v>
      </c>
      <c r="G318" s="87">
        <v>44</v>
      </c>
      <c r="H318" s="87" t="s">
        <v>52</v>
      </c>
      <c r="I318" s="86" t="s">
        <v>80</v>
      </c>
      <c r="J318" s="52" t="s">
        <v>747</v>
      </c>
      <c r="K318" s="49" t="s">
        <v>193</v>
      </c>
      <c r="L318" s="47" t="s">
        <v>4</v>
      </c>
      <c r="M318" s="45" t="s">
        <v>4</v>
      </c>
      <c r="N318" s="46" t="s">
        <v>3</v>
      </c>
      <c r="O318" s="53" t="s">
        <v>1120</v>
      </c>
      <c r="P318" s="50">
        <v>1</v>
      </c>
      <c r="Q318" s="50">
        <v>47</v>
      </c>
      <c r="R318" s="50">
        <v>45</v>
      </c>
      <c r="S318" s="48" t="s">
        <v>52</v>
      </c>
      <c r="T318" s="33" t="s">
        <v>67</v>
      </c>
    </row>
    <row r="319" spans="1:20" x14ac:dyDescent="0.4">
      <c r="A319" s="92"/>
      <c r="B319" s="91"/>
      <c r="C319" s="90"/>
      <c r="D319" s="89"/>
      <c r="E319" s="88"/>
      <c r="F319" s="87"/>
      <c r="G319" s="87"/>
      <c r="H319" s="87"/>
      <c r="I319" s="86"/>
      <c r="J319" s="52" t="s">
        <v>748</v>
      </c>
      <c r="K319" s="49" t="s">
        <v>193</v>
      </c>
      <c r="L319" s="47" t="s">
        <v>4</v>
      </c>
      <c r="M319" s="45" t="s">
        <v>4</v>
      </c>
      <c r="N319" s="46" t="s">
        <v>5</v>
      </c>
      <c r="O319" s="53" t="s">
        <v>37</v>
      </c>
      <c r="P319" s="50">
        <v>1</v>
      </c>
      <c r="Q319" s="50">
        <v>73</v>
      </c>
      <c r="R319" s="50" t="s">
        <v>52</v>
      </c>
      <c r="S319" s="48" t="s">
        <v>52</v>
      </c>
      <c r="T319" s="33" t="s">
        <v>67</v>
      </c>
    </row>
    <row r="320" spans="1:20" x14ac:dyDescent="0.4">
      <c r="A320" s="92"/>
      <c r="B320" s="91"/>
      <c r="C320" s="90"/>
      <c r="D320" s="89"/>
      <c r="E320" s="88"/>
      <c r="F320" s="87"/>
      <c r="G320" s="87"/>
      <c r="H320" s="87"/>
      <c r="I320" s="86"/>
      <c r="J320" s="52" t="s">
        <v>749</v>
      </c>
      <c r="K320" s="49" t="s">
        <v>193</v>
      </c>
      <c r="L320" s="47" t="s">
        <v>4</v>
      </c>
      <c r="M320" s="45" t="s">
        <v>4</v>
      </c>
      <c r="N320" s="46" t="s">
        <v>3</v>
      </c>
      <c r="O320" s="53" t="s">
        <v>36</v>
      </c>
      <c r="P320" s="50">
        <v>1</v>
      </c>
      <c r="Q320" s="50">
        <v>72</v>
      </c>
      <c r="R320" s="50" t="s">
        <v>52</v>
      </c>
      <c r="S320" s="48" t="s">
        <v>52</v>
      </c>
      <c r="T320" s="33" t="s">
        <v>67</v>
      </c>
    </row>
    <row r="321" spans="1:20" x14ac:dyDescent="0.4">
      <c r="A321" s="45" t="s">
        <v>341</v>
      </c>
      <c r="B321" s="46" t="s">
        <v>24</v>
      </c>
      <c r="C321" s="47" t="s">
        <v>4</v>
      </c>
      <c r="D321" s="48" t="s">
        <v>4</v>
      </c>
      <c r="E321" s="49" t="s">
        <v>3</v>
      </c>
      <c r="F321" s="50">
        <v>48</v>
      </c>
      <c r="G321" s="50" t="s">
        <v>1189</v>
      </c>
      <c r="H321" s="50" t="s">
        <v>52</v>
      </c>
      <c r="I321" s="51" t="s">
        <v>1171</v>
      </c>
      <c r="J321" s="52" t="s">
        <v>750</v>
      </c>
      <c r="K321" s="49" t="s">
        <v>193</v>
      </c>
      <c r="L321" s="47" t="s">
        <v>4</v>
      </c>
      <c r="M321" s="45" t="s">
        <v>4</v>
      </c>
      <c r="N321" s="46" t="s">
        <v>3</v>
      </c>
      <c r="O321" s="53" t="s">
        <v>1120</v>
      </c>
      <c r="P321" s="50">
        <v>1</v>
      </c>
      <c r="Q321" s="50">
        <v>44</v>
      </c>
      <c r="R321" s="50">
        <v>41</v>
      </c>
      <c r="S321" s="48" t="s">
        <v>1148</v>
      </c>
      <c r="T321" s="33" t="s">
        <v>67</v>
      </c>
    </row>
    <row r="322" spans="1:20" x14ac:dyDescent="0.4">
      <c r="A322" s="45" t="s">
        <v>342</v>
      </c>
      <c r="B322" s="46" t="s">
        <v>24</v>
      </c>
      <c r="C322" s="47" t="s">
        <v>4</v>
      </c>
      <c r="D322" s="48" t="s">
        <v>4</v>
      </c>
      <c r="E322" s="49" t="s">
        <v>3</v>
      </c>
      <c r="F322" s="50">
        <v>69</v>
      </c>
      <c r="G322" s="50">
        <v>68</v>
      </c>
      <c r="H322" s="50" t="s">
        <v>52</v>
      </c>
      <c r="I322" s="51" t="s">
        <v>1171</v>
      </c>
      <c r="J322" s="52" t="s">
        <v>751</v>
      </c>
      <c r="K322" s="49" t="s">
        <v>193</v>
      </c>
      <c r="L322" s="47" t="s">
        <v>4</v>
      </c>
      <c r="M322" s="45" t="s">
        <v>4</v>
      </c>
      <c r="N322" s="46" t="s">
        <v>5</v>
      </c>
      <c r="O322" s="53" t="s">
        <v>1119</v>
      </c>
      <c r="P322" s="50">
        <v>1</v>
      </c>
      <c r="Q322" s="50">
        <v>65</v>
      </c>
      <c r="R322" s="50" t="s">
        <v>52</v>
      </c>
      <c r="S322" s="48" t="s">
        <v>1138</v>
      </c>
      <c r="T322" s="33" t="s">
        <v>67</v>
      </c>
    </row>
    <row r="323" spans="1:20" x14ac:dyDescent="0.4">
      <c r="A323" s="92" t="s">
        <v>343</v>
      </c>
      <c r="B323" s="91" t="s">
        <v>24</v>
      </c>
      <c r="C323" s="90" t="s">
        <v>4</v>
      </c>
      <c r="D323" s="89" t="s">
        <v>4</v>
      </c>
      <c r="E323" s="88" t="s">
        <v>3</v>
      </c>
      <c r="F323" s="87">
        <v>42</v>
      </c>
      <c r="G323" s="87">
        <v>40</v>
      </c>
      <c r="H323" s="87" t="s">
        <v>52</v>
      </c>
      <c r="I323" s="86" t="s">
        <v>1171</v>
      </c>
      <c r="J323" s="52" t="s">
        <v>752</v>
      </c>
      <c r="K323" s="49" t="s">
        <v>193</v>
      </c>
      <c r="L323" s="47" t="s">
        <v>4</v>
      </c>
      <c r="M323" s="45" t="s">
        <v>4</v>
      </c>
      <c r="N323" s="46" t="s">
        <v>3</v>
      </c>
      <c r="O323" s="53" t="s">
        <v>36</v>
      </c>
      <c r="P323" s="50">
        <v>1</v>
      </c>
      <c r="Q323" s="50">
        <v>79</v>
      </c>
      <c r="R323" s="50" t="s">
        <v>52</v>
      </c>
      <c r="S323" s="48" t="s">
        <v>52</v>
      </c>
      <c r="T323" s="33" t="s">
        <v>67</v>
      </c>
    </row>
    <row r="324" spans="1:20" x14ac:dyDescent="0.4">
      <c r="A324" s="92"/>
      <c r="B324" s="91"/>
      <c r="C324" s="90"/>
      <c r="D324" s="89"/>
      <c r="E324" s="88"/>
      <c r="F324" s="87"/>
      <c r="G324" s="87"/>
      <c r="H324" s="87"/>
      <c r="I324" s="86"/>
      <c r="J324" s="52" t="s">
        <v>753</v>
      </c>
      <c r="K324" s="49" t="s">
        <v>193</v>
      </c>
      <c r="L324" s="47" t="s">
        <v>4</v>
      </c>
      <c r="M324" s="45" t="s">
        <v>4</v>
      </c>
      <c r="N324" s="46" t="s">
        <v>3</v>
      </c>
      <c r="O324" s="53" t="s">
        <v>1120</v>
      </c>
      <c r="P324" s="50">
        <v>1</v>
      </c>
      <c r="Q324" s="50">
        <v>48</v>
      </c>
      <c r="R324" s="50" t="s">
        <v>52</v>
      </c>
      <c r="S324" s="48" t="s">
        <v>52</v>
      </c>
      <c r="T324" s="33" t="s">
        <v>67</v>
      </c>
    </row>
    <row r="325" spans="1:20" x14ac:dyDescent="0.4">
      <c r="A325" s="92"/>
      <c r="B325" s="91"/>
      <c r="C325" s="90"/>
      <c r="D325" s="89"/>
      <c r="E325" s="88"/>
      <c r="F325" s="87"/>
      <c r="G325" s="87"/>
      <c r="H325" s="87"/>
      <c r="I325" s="86"/>
      <c r="J325" s="52" t="s">
        <v>754</v>
      </c>
      <c r="K325" s="49" t="s">
        <v>193</v>
      </c>
      <c r="L325" s="47" t="s">
        <v>4</v>
      </c>
      <c r="M325" s="45" t="s">
        <v>4</v>
      </c>
      <c r="N325" s="46" t="s">
        <v>5</v>
      </c>
      <c r="O325" s="53" t="s">
        <v>1124</v>
      </c>
      <c r="P325" s="50">
        <v>2</v>
      </c>
      <c r="Q325" s="50">
        <v>75</v>
      </c>
      <c r="R325" s="50">
        <v>75</v>
      </c>
      <c r="S325" s="48" t="s">
        <v>52</v>
      </c>
      <c r="T325" s="33" t="s">
        <v>67</v>
      </c>
    </row>
    <row r="326" spans="1:20" x14ac:dyDescent="0.4">
      <c r="A326" s="45" t="s">
        <v>344</v>
      </c>
      <c r="B326" s="46" t="s">
        <v>24</v>
      </c>
      <c r="C326" s="47" t="s">
        <v>4</v>
      </c>
      <c r="D326" s="48" t="s">
        <v>4</v>
      </c>
      <c r="E326" s="49" t="s">
        <v>3</v>
      </c>
      <c r="F326" s="50">
        <v>44</v>
      </c>
      <c r="G326" s="50">
        <v>42</v>
      </c>
      <c r="H326" s="50" t="s">
        <v>52</v>
      </c>
      <c r="I326" s="51" t="s">
        <v>1171</v>
      </c>
      <c r="J326" s="52" t="s">
        <v>755</v>
      </c>
      <c r="K326" s="49" t="s">
        <v>193</v>
      </c>
      <c r="L326" s="47" t="s">
        <v>4</v>
      </c>
      <c r="M326" s="45" t="s">
        <v>4</v>
      </c>
      <c r="N326" s="46" t="s">
        <v>5</v>
      </c>
      <c r="O326" s="53" t="s">
        <v>37</v>
      </c>
      <c r="P326" s="50">
        <v>1</v>
      </c>
      <c r="Q326" s="50">
        <v>71</v>
      </c>
      <c r="R326" s="50" t="s">
        <v>52</v>
      </c>
      <c r="S326" s="48" t="s">
        <v>52</v>
      </c>
      <c r="T326" s="33" t="s">
        <v>67</v>
      </c>
    </row>
    <row r="327" spans="1:20" x14ac:dyDescent="0.4">
      <c r="A327" s="45" t="s">
        <v>345</v>
      </c>
      <c r="B327" s="46" t="s">
        <v>24</v>
      </c>
      <c r="C327" s="47" t="s">
        <v>4</v>
      </c>
      <c r="D327" s="48" t="s">
        <v>4</v>
      </c>
      <c r="E327" s="49" t="s">
        <v>3</v>
      </c>
      <c r="F327" s="50">
        <v>54</v>
      </c>
      <c r="G327" s="50">
        <v>54</v>
      </c>
      <c r="H327" s="50" t="s">
        <v>52</v>
      </c>
      <c r="I327" s="51" t="s">
        <v>1171</v>
      </c>
      <c r="J327" s="52" t="s">
        <v>756</v>
      </c>
      <c r="K327" s="49" t="s">
        <v>193</v>
      </c>
      <c r="L327" s="47" t="s">
        <v>4</v>
      </c>
      <c r="M327" s="45" t="s">
        <v>4</v>
      </c>
      <c r="N327" s="46" t="s">
        <v>5</v>
      </c>
      <c r="O327" s="53" t="s">
        <v>1125</v>
      </c>
      <c r="P327" s="50">
        <v>1</v>
      </c>
      <c r="Q327" s="50">
        <v>21</v>
      </c>
      <c r="R327" s="50" t="s">
        <v>52</v>
      </c>
      <c r="S327" s="48" t="s">
        <v>52</v>
      </c>
      <c r="T327" s="33" t="s">
        <v>67</v>
      </c>
    </row>
    <row r="328" spans="1:20" x14ac:dyDescent="0.4">
      <c r="A328" s="45" t="s">
        <v>346</v>
      </c>
      <c r="B328" s="46" t="s">
        <v>24</v>
      </c>
      <c r="C328" s="47" t="s">
        <v>4</v>
      </c>
      <c r="D328" s="48" t="s">
        <v>4</v>
      </c>
      <c r="E328" s="49" t="s">
        <v>3</v>
      </c>
      <c r="F328" s="50">
        <v>74</v>
      </c>
      <c r="G328" s="50">
        <v>71</v>
      </c>
      <c r="H328" s="50" t="s">
        <v>52</v>
      </c>
      <c r="I328" s="51" t="s">
        <v>1171</v>
      </c>
      <c r="J328" s="52" t="s">
        <v>757</v>
      </c>
      <c r="K328" s="49" t="s">
        <v>193</v>
      </c>
      <c r="L328" s="47" t="s">
        <v>4</v>
      </c>
      <c r="M328" s="45" t="s">
        <v>4</v>
      </c>
      <c r="N328" s="46" t="s">
        <v>5</v>
      </c>
      <c r="O328" s="53" t="s">
        <v>1119</v>
      </c>
      <c r="P328" s="50">
        <v>1</v>
      </c>
      <c r="Q328" s="50">
        <v>71</v>
      </c>
      <c r="R328" s="50" t="s">
        <v>52</v>
      </c>
      <c r="S328" s="48" t="s">
        <v>52</v>
      </c>
      <c r="T328" s="33" t="s">
        <v>67</v>
      </c>
    </row>
    <row r="329" spans="1:20" x14ac:dyDescent="0.4">
      <c r="A329" s="92" t="s">
        <v>347</v>
      </c>
      <c r="B329" s="91" t="s">
        <v>24</v>
      </c>
      <c r="C329" s="90" t="s">
        <v>4</v>
      </c>
      <c r="D329" s="89" t="s">
        <v>4</v>
      </c>
      <c r="E329" s="88" t="s">
        <v>3</v>
      </c>
      <c r="F329" s="87">
        <v>57</v>
      </c>
      <c r="G329" s="87">
        <v>55</v>
      </c>
      <c r="H329" s="87" t="s">
        <v>52</v>
      </c>
      <c r="I329" s="86" t="s">
        <v>1171</v>
      </c>
      <c r="J329" s="52" t="s">
        <v>758</v>
      </c>
      <c r="K329" s="49" t="s">
        <v>193</v>
      </c>
      <c r="L329" s="47" t="s">
        <v>4</v>
      </c>
      <c r="M329" s="45" t="s">
        <v>4</v>
      </c>
      <c r="N329" s="46" t="s">
        <v>5</v>
      </c>
      <c r="O329" s="53" t="s">
        <v>1119</v>
      </c>
      <c r="P329" s="50">
        <v>1</v>
      </c>
      <c r="Q329" s="50">
        <v>58</v>
      </c>
      <c r="R329" s="50" t="s">
        <v>52</v>
      </c>
      <c r="S329" s="48" t="s">
        <v>52</v>
      </c>
      <c r="T329" s="33" t="s">
        <v>67</v>
      </c>
    </row>
    <row r="330" spans="1:20" x14ac:dyDescent="0.4">
      <c r="A330" s="92"/>
      <c r="B330" s="91"/>
      <c r="C330" s="90"/>
      <c r="D330" s="89"/>
      <c r="E330" s="88"/>
      <c r="F330" s="87"/>
      <c r="G330" s="87"/>
      <c r="H330" s="87"/>
      <c r="I330" s="86"/>
      <c r="J330" s="52" t="s">
        <v>759</v>
      </c>
      <c r="K330" s="49" t="s">
        <v>193</v>
      </c>
      <c r="L330" s="47" t="s">
        <v>4</v>
      </c>
      <c r="M330" s="45" t="s">
        <v>4</v>
      </c>
      <c r="N330" s="46" t="s">
        <v>5</v>
      </c>
      <c r="O330" s="53" t="s">
        <v>1125</v>
      </c>
      <c r="P330" s="50">
        <v>1</v>
      </c>
      <c r="Q330" s="50">
        <v>27</v>
      </c>
      <c r="R330" s="50" t="s">
        <v>52</v>
      </c>
      <c r="S330" s="48" t="s">
        <v>52</v>
      </c>
      <c r="T330" s="33" t="s">
        <v>67</v>
      </c>
    </row>
    <row r="331" spans="1:20" x14ac:dyDescent="0.4">
      <c r="A331" s="92" t="s">
        <v>348</v>
      </c>
      <c r="B331" s="91" t="s">
        <v>24</v>
      </c>
      <c r="C331" s="90" t="s">
        <v>4</v>
      </c>
      <c r="D331" s="89" t="s">
        <v>4</v>
      </c>
      <c r="E331" s="88" t="s">
        <v>3</v>
      </c>
      <c r="F331" s="87">
        <v>35</v>
      </c>
      <c r="G331" s="87">
        <v>34</v>
      </c>
      <c r="H331" s="87" t="s">
        <v>52</v>
      </c>
      <c r="I331" s="86" t="s">
        <v>80</v>
      </c>
      <c r="J331" s="52" t="s">
        <v>760</v>
      </c>
      <c r="K331" s="49" t="s">
        <v>193</v>
      </c>
      <c r="L331" s="47" t="s">
        <v>4</v>
      </c>
      <c r="M331" s="45" t="s">
        <v>4</v>
      </c>
      <c r="N331" s="46" t="s">
        <v>5</v>
      </c>
      <c r="O331" s="53" t="s">
        <v>37</v>
      </c>
      <c r="P331" s="50">
        <v>1</v>
      </c>
      <c r="Q331" s="50">
        <v>69</v>
      </c>
      <c r="R331" s="50" t="s">
        <v>52</v>
      </c>
      <c r="S331" s="48" t="s">
        <v>52</v>
      </c>
      <c r="T331" s="33" t="s">
        <v>67</v>
      </c>
    </row>
    <row r="332" spans="1:20" x14ac:dyDescent="0.4">
      <c r="A332" s="92"/>
      <c r="B332" s="91"/>
      <c r="C332" s="90"/>
      <c r="D332" s="89"/>
      <c r="E332" s="88"/>
      <c r="F332" s="87"/>
      <c r="G332" s="87"/>
      <c r="H332" s="87"/>
      <c r="I332" s="86"/>
      <c r="J332" s="52" t="s">
        <v>761</v>
      </c>
      <c r="K332" s="49" t="s">
        <v>193</v>
      </c>
      <c r="L332" s="47" t="s">
        <v>4</v>
      </c>
      <c r="M332" s="45" t="s">
        <v>4</v>
      </c>
      <c r="N332" s="46" t="s">
        <v>3</v>
      </c>
      <c r="O332" s="53" t="s">
        <v>36</v>
      </c>
      <c r="P332" s="50">
        <v>1</v>
      </c>
      <c r="Q332" s="50">
        <v>65</v>
      </c>
      <c r="R332" s="50" t="s">
        <v>52</v>
      </c>
      <c r="S332" s="48" t="s">
        <v>52</v>
      </c>
      <c r="T332" s="33" t="s">
        <v>67</v>
      </c>
    </row>
    <row r="333" spans="1:20" x14ac:dyDescent="0.4">
      <c r="A333" s="45" t="s">
        <v>349</v>
      </c>
      <c r="B333" s="46" t="s">
        <v>24</v>
      </c>
      <c r="C333" s="47" t="s">
        <v>4</v>
      </c>
      <c r="D333" s="48" t="s">
        <v>4</v>
      </c>
      <c r="E333" s="49" t="s">
        <v>3</v>
      </c>
      <c r="F333" s="50">
        <v>60</v>
      </c>
      <c r="G333" s="50" t="s">
        <v>504</v>
      </c>
      <c r="H333" s="50" t="s">
        <v>511</v>
      </c>
      <c r="I333" s="51" t="s">
        <v>1171</v>
      </c>
      <c r="J333" s="52" t="s">
        <v>762</v>
      </c>
      <c r="K333" s="49" t="s">
        <v>193</v>
      </c>
      <c r="L333" s="47" t="s">
        <v>4</v>
      </c>
      <c r="M333" s="45" t="s">
        <v>4</v>
      </c>
      <c r="N333" s="46" t="s">
        <v>3</v>
      </c>
      <c r="O333" s="53" t="s">
        <v>1120</v>
      </c>
      <c r="P333" s="50">
        <v>1</v>
      </c>
      <c r="Q333" s="50">
        <v>57</v>
      </c>
      <c r="R333" s="50">
        <v>52</v>
      </c>
      <c r="S333" s="48" t="s">
        <v>52</v>
      </c>
      <c r="T333" s="33" t="s">
        <v>67</v>
      </c>
    </row>
    <row r="334" spans="1:20" x14ac:dyDescent="0.4">
      <c r="A334" s="45" t="s">
        <v>350</v>
      </c>
      <c r="B334" s="46" t="s">
        <v>24</v>
      </c>
      <c r="C334" s="47" t="s">
        <v>4</v>
      </c>
      <c r="D334" s="48" t="s">
        <v>4</v>
      </c>
      <c r="E334" s="49" t="s">
        <v>3</v>
      </c>
      <c r="F334" s="50">
        <v>77</v>
      </c>
      <c r="G334" s="50" t="s">
        <v>1190</v>
      </c>
      <c r="H334" s="50" t="s">
        <v>512</v>
      </c>
      <c r="I334" s="51" t="s">
        <v>1171</v>
      </c>
      <c r="J334" s="52" t="s">
        <v>763</v>
      </c>
      <c r="K334" s="49" t="s">
        <v>193</v>
      </c>
      <c r="L334" s="47" t="s">
        <v>4</v>
      </c>
      <c r="M334" s="45" t="s">
        <v>4</v>
      </c>
      <c r="N334" s="46" t="s">
        <v>3</v>
      </c>
      <c r="O334" s="53" t="s">
        <v>1121</v>
      </c>
      <c r="P334" s="50">
        <v>1</v>
      </c>
      <c r="Q334" s="50">
        <v>46</v>
      </c>
      <c r="R334" s="50" t="s">
        <v>52</v>
      </c>
      <c r="S334" s="48" t="s">
        <v>52</v>
      </c>
      <c r="T334" s="33" t="s">
        <v>67</v>
      </c>
    </row>
    <row r="335" spans="1:20" x14ac:dyDescent="0.4">
      <c r="A335" s="45" t="s">
        <v>351</v>
      </c>
      <c r="B335" s="46" t="s">
        <v>24</v>
      </c>
      <c r="C335" s="47" t="s">
        <v>4</v>
      </c>
      <c r="D335" s="48" t="s">
        <v>4</v>
      </c>
      <c r="E335" s="49" t="s">
        <v>3</v>
      </c>
      <c r="F335" s="50">
        <v>53</v>
      </c>
      <c r="G335" s="50">
        <v>43</v>
      </c>
      <c r="H335" s="50" t="s">
        <v>52</v>
      </c>
      <c r="I335" s="51" t="s">
        <v>1171</v>
      </c>
      <c r="J335" s="52" t="s">
        <v>764</v>
      </c>
      <c r="K335" s="49" t="s">
        <v>193</v>
      </c>
      <c r="L335" s="47" t="s">
        <v>4</v>
      </c>
      <c r="M335" s="45" t="s">
        <v>4</v>
      </c>
      <c r="N335" s="46" t="s">
        <v>3</v>
      </c>
      <c r="O335" s="53" t="s">
        <v>1120</v>
      </c>
      <c r="P335" s="50">
        <v>1</v>
      </c>
      <c r="Q335" s="50">
        <v>50</v>
      </c>
      <c r="R335" s="50" t="s">
        <v>52</v>
      </c>
      <c r="S335" s="48" t="s">
        <v>52</v>
      </c>
      <c r="T335" s="33" t="s">
        <v>67</v>
      </c>
    </row>
    <row r="336" spans="1:20" x14ac:dyDescent="0.4">
      <c r="A336" s="92" t="s">
        <v>352</v>
      </c>
      <c r="B336" s="91" t="s">
        <v>24</v>
      </c>
      <c r="C336" s="90" t="s">
        <v>4</v>
      </c>
      <c r="D336" s="89" t="s">
        <v>4</v>
      </c>
      <c r="E336" s="88" t="s">
        <v>3</v>
      </c>
      <c r="F336" s="87">
        <v>49</v>
      </c>
      <c r="G336" s="87">
        <v>44</v>
      </c>
      <c r="H336" s="87" t="s">
        <v>52</v>
      </c>
      <c r="I336" s="86" t="s">
        <v>1171</v>
      </c>
      <c r="J336" s="52" t="s">
        <v>765</v>
      </c>
      <c r="K336" s="49" t="s">
        <v>193</v>
      </c>
      <c r="L336" s="47" t="s">
        <v>4</v>
      </c>
      <c r="M336" s="45" t="s">
        <v>4</v>
      </c>
      <c r="N336" s="46" t="s">
        <v>3</v>
      </c>
      <c r="O336" s="53" t="s">
        <v>1118</v>
      </c>
      <c r="P336" s="50">
        <v>2</v>
      </c>
      <c r="Q336" s="50">
        <v>72</v>
      </c>
      <c r="R336" s="50" t="s">
        <v>52</v>
      </c>
      <c r="S336" s="48" t="s">
        <v>52</v>
      </c>
      <c r="T336" s="33" t="s">
        <v>67</v>
      </c>
    </row>
    <row r="337" spans="1:20" x14ac:dyDescent="0.4">
      <c r="A337" s="92"/>
      <c r="B337" s="91"/>
      <c r="C337" s="90"/>
      <c r="D337" s="89"/>
      <c r="E337" s="88"/>
      <c r="F337" s="87"/>
      <c r="G337" s="87"/>
      <c r="H337" s="87"/>
      <c r="I337" s="86"/>
      <c r="J337" s="52" t="s">
        <v>766</v>
      </c>
      <c r="K337" s="49" t="s">
        <v>193</v>
      </c>
      <c r="L337" s="47" t="s">
        <v>4</v>
      </c>
      <c r="M337" s="45" t="s">
        <v>4</v>
      </c>
      <c r="N337" s="46" t="s">
        <v>3</v>
      </c>
      <c r="O337" s="53" t="s">
        <v>1120</v>
      </c>
      <c r="P337" s="50">
        <v>1</v>
      </c>
      <c r="Q337" s="50">
        <v>45</v>
      </c>
      <c r="R337" s="50" t="s">
        <v>52</v>
      </c>
      <c r="S337" s="48" t="s">
        <v>52</v>
      </c>
      <c r="T337" s="33" t="s">
        <v>67</v>
      </c>
    </row>
    <row r="338" spans="1:20" x14ac:dyDescent="0.4">
      <c r="A338" s="45" t="s">
        <v>353</v>
      </c>
      <c r="B338" s="46" t="s">
        <v>24</v>
      </c>
      <c r="C338" s="47" t="s">
        <v>4</v>
      </c>
      <c r="D338" s="48" t="s">
        <v>4</v>
      </c>
      <c r="E338" s="49" t="s">
        <v>3</v>
      </c>
      <c r="F338" s="50">
        <v>39</v>
      </c>
      <c r="G338" s="50">
        <v>36</v>
      </c>
      <c r="H338" s="50" t="s">
        <v>52</v>
      </c>
      <c r="I338" s="51" t="s">
        <v>1171</v>
      </c>
      <c r="J338" s="52" t="s">
        <v>767</v>
      </c>
      <c r="K338" s="49" t="s">
        <v>193</v>
      </c>
      <c r="L338" s="47" t="s">
        <v>4</v>
      </c>
      <c r="M338" s="45" t="s">
        <v>4</v>
      </c>
      <c r="N338" s="46" t="s">
        <v>3</v>
      </c>
      <c r="O338" s="53" t="s">
        <v>36</v>
      </c>
      <c r="P338" s="50">
        <v>1</v>
      </c>
      <c r="Q338" s="50">
        <v>71</v>
      </c>
      <c r="R338" s="50">
        <v>67</v>
      </c>
      <c r="S338" s="48" t="s">
        <v>52</v>
      </c>
      <c r="T338" s="33" t="s">
        <v>67</v>
      </c>
    </row>
    <row r="339" spans="1:20" x14ac:dyDescent="0.4">
      <c r="A339" s="92" t="s">
        <v>354</v>
      </c>
      <c r="B339" s="91" t="s">
        <v>24</v>
      </c>
      <c r="C339" s="90" t="s">
        <v>4</v>
      </c>
      <c r="D339" s="89" t="s">
        <v>4</v>
      </c>
      <c r="E339" s="88" t="s">
        <v>3</v>
      </c>
      <c r="F339" s="87">
        <v>53</v>
      </c>
      <c r="G339" s="87">
        <v>51</v>
      </c>
      <c r="H339" s="87" t="s">
        <v>52</v>
      </c>
      <c r="I339" s="86" t="s">
        <v>1171</v>
      </c>
      <c r="J339" s="52" t="s">
        <v>768</v>
      </c>
      <c r="K339" s="49" t="s">
        <v>193</v>
      </c>
      <c r="L339" s="47" t="s">
        <v>4</v>
      </c>
      <c r="M339" s="45" t="s">
        <v>4</v>
      </c>
      <c r="N339" s="46" t="s">
        <v>3</v>
      </c>
      <c r="O339" s="53" t="s">
        <v>36</v>
      </c>
      <c r="P339" s="50">
        <v>1</v>
      </c>
      <c r="Q339" s="50">
        <v>92</v>
      </c>
      <c r="R339" s="50" t="s">
        <v>52</v>
      </c>
      <c r="S339" s="48" t="s">
        <v>52</v>
      </c>
      <c r="T339" s="33" t="s">
        <v>67</v>
      </c>
    </row>
    <row r="340" spans="1:20" x14ac:dyDescent="0.4">
      <c r="A340" s="92"/>
      <c r="B340" s="91"/>
      <c r="C340" s="90"/>
      <c r="D340" s="89"/>
      <c r="E340" s="88"/>
      <c r="F340" s="87"/>
      <c r="G340" s="87"/>
      <c r="H340" s="87"/>
      <c r="I340" s="86"/>
      <c r="J340" s="52" t="s">
        <v>769</v>
      </c>
      <c r="K340" s="49" t="s">
        <v>193</v>
      </c>
      <c r="L340" s="47" t="s">
        <v>4</v>
      </c>
      <c r="M340" s="45" t="s">
        <v>4</v>
      </c>
      <c r="N340" s="46" t="s">
        <v>3</v>
      </c>
      <c r="O340" s="53" t="s">
        <v>1120</v>
      </c>
      <c r="P340" s="50">
        <v>1</v>
      </c>
      <c r="Q340" s="50">
        <v>62</v>
      </c>
      <c r="R340" s="50" t="s">
        <v>52</v>
      </c>
      <c r="S340" s="48" t="s">
        <v>52</v>
      </c>
      <c r="T340" s="33" t="s">
        <v>67</v>
      </c>
    </row>
    <row r="341" spans="1:20" x14ac:dyDescent="0.4">
      <c r="A341" s="92" t="s">
        <v>355</v>
      </c>
      <c r="B341" s="91" t="s">
        <v>24</v>
      </c>
      <c r="C341" s="90" t="s">
        <v>4</v>
      </c>
      <c r="D341" s="89" t="s">
        <v>4</v>
      </c>
      <c r="E341" s="88" t="s">
        <v>3</v>
      </c>
      <c r="F341" s="87">
        <v>58</v>
      </c>
      <c r="G341" s="87">
        <v>48</v>
      </c>
      <c r="H341" s="87" t="s">
        <v>52</v>
      </c>
      <c r="I341" s="86" t="s">
        <v>1171</v>
      </c>
      <c r="J341" s="52" t="s">
        <v>770</v>
      </c>
      <c r="K341" s="49" t="s">
        <v>193</v>
      </c>
      <c r="L341" s="47" t="s">
        <v>4</v>
      </c>
      <c r="M341" s="45" t="s">
        <v>4</v>
      </c>
      <c r="N341" s="46" t="s">
        <v>5</v>
      </c>
      <c r="O341" s="53" t="s">
        <v>1123</v>
      </c>
      <c r="P341" s="50">
        <v>3</v>
      </c>
      <c r="Q341" s="50">
        <v>55</v>
      </c>
      <c r="R341" s="50" t="s">
        <v>52</v>
      </c>
      <c r="S341" s="48" t="s">
        <v>52</v>
      </c>
      <c r="T341" s="33" t="s">
        <v>67</v>
      </c>
    </row>
    <row r="342" spans="1:20" x14ac:dyDescent="0.4">
      <c r="A342" s="92"/>
      <c r="B342" s="91"/>
      <c r="C342" s="90"/>
      <c r="D342" s="89"/>
      <c r="E342" s="88"/>
      <c r="F342" s="87"/>
      <c r="G342" s="87"/>
      <c r="H342" s="87"/>
      <c r="I342" s="86"/>
      <c r="J342" s="52" t="s">
        <v>771</v>
      </c>
      <c r="K342" s="49" t="s">
        <v>193</v>
      </c>
      <c r="L342" s="47" t="s">
        <v>4</v>
      </c>
      <c r="M342" s="45" t="s">
        <v>4</v>
      </c>
      <c r="N342" s="46" t="s">
        <v>3</v>
      </c>
      <c r="O342" s="53" t="s">
        <v>1121</v>
      </c>
      <c r="P342" s="50">
        <v>1</v>
      </c>
      <c r="Q342" s="50">
        <v>26</v>
      </c>
      <c r="R342" s="50" t="s">
        <v>52</v>
      </c>
      <c r="S342" s="48" t="s">
        <v>52</v>
      </c>
      <c r="T342" s="33" t="s">
        <v>67</v>
      </c>
    </row>
    <row r="343" spans="1:20" x14ac:dyDescent="0.4">
      <c r="A343" s="92"/>
      <c r="B343" s="91"/>
      <c r="C343" s="90"/>
      <c r="D343" s="89"/>
      <c r="E343" s="88"/>
      <c r="F343" s="87"/>
      <c r="G343" s="87"/>
      <c r="H343" s="87"/>
      <c r="I343" s="86"/>
      <c r="J343" s="52" t="s">
        <v>772</v>
      </c>
      <c r="K343" s="49" t="s">
        <v>193</v>
      </c>
      <c r="L343" s="47" t="s">
        <v>4</v>
      </c>
      <c r="M343" s="45" t="s">
        <v>4</v>
      </c>
      <c r="N343" s="46" t="s">
        <v>5</v>
      </c>
      <c r="O343" s="53" t="s">
        <v>1119</v>
      </c>
      <c r="P343" s="50">
        <v>1</v>
      </c>
      <c r="Q343" s="50">
        <v>60</v>
      </c>
      <c r="R343" s="50" t="s">
        <v>52</v>
      </c>
      <c r="S343" s="48" t="s">
        <v>52</v>
      </c>
      <c r="T343" s="33" t="s">
        <v>67</v>
      </c>
    </row>
    <row r="344" spans="1:20" x14ac:dyDescent="0.4">
      <c r="A344" s="92"/>
      <c r="B344" s="91"/>
      <c r="C344" s="90"/>
      <c r="D344" s="89"/>
      <c r="E344" s="88"/>
      <c r="F344" s="87"/>
      <c r="G344" s="87"/>
      <c r="H344" s="87"/>
      <c r="I344" s="86"/>
      <c r="J344" s="52" t="s">
        <v>773</v>
      </c>
      <c r="K344" s="49" t="s">
        <v>193</v>
      </c>
      <c r="L344" s="47" t="s">
        <v>4</v>
      </c>
      <c r="M344" s="45" t="s">
        <v>4</v>
      </c>
      <c r="N344" s="46" t="s">
        <v>3</v>
      </c>
      <c r="O344" s="53" t="s">
        <v>1118</v>
      </c>
      <c r="P344" s="50">
        <v>2</v>
      </c>
      <c r="Q344" s="50">
        <v>86</v>
      </c>
      <c r="R344" s="50">
        <v>74</v>
      </c>
      <c r="S344" s="48" t="s">
        <v>52</v>
      </c>
      <c r="T344" s="33" t="s">
        <v>67</v>
      </c>
    </row>
    <row r="345" spans="1:20" x14ac:dyDescent="0.4">
      <c r="A345" s="92"/>
      <c r="B345" s="91"/>
      <c r="C345" s="90"/>
      <c r="D345" s="89"/>
      <c r="E345" s="88"/>
      <c r="F345" s="87"/>
      <c r="G345" s="87"/>
      <c r="H345" s="87"/>
      <c r="I345" s="86"/>
      <c r="J345" s="52" t="s">
        <v>774</v>
      </c>
      <c r="K345" s="49" t="s">
        <v>193</v>
      </c>
      <c r="L345" s="47" t="s">
        <v>4</v>
      </c>
      <c r="M345" s="45" t="s">
        <v>4</v>
      </c>
      <c r="N345" s="46" t="s">
        <v>3</v>
      </c>
      <c r="O345" s="53" t="s">
        <v>1121</v>
      </c>
      <c r="P345" s="50">
        <v>1</v>
      </c>
      <c r="Q345" s="50">
        <v>31</v>
      </c>
      <c r="R345" s="50" t="s">
        <v>52</v>
      </c>
      <c r="S345" s="48" t="s">
        <v>52</v>
      </c>
      <c r="T345" s="33" t="s">
        <v>67</v>
      </c>
    </row>
    <row r="346" spans="1:20" x14ac:dyDescent="0.4">
      <c r="A346" s="92"/>
      <c r="B346" s="91"/>
      <c r="C346" s="90"/>
      <c r="D346" s="89"/>
      <c r="E346" s="88"/>
      <c r="F346" s="87"/>
      <c r="G346" s="87"/>
      <c r="H346" s="87"/>
      <c r="I346" s="86"/>
      <c r="J346" s="52" t="s">
        <v>775</v>
      </c>
      <c r="K346" s="49" t="s">
        <v>193</v>
      </c>
      <c r="L346" s="47" t="s">
        <v>4</v>
      </c>
      <c r="M346" s="45" t="s">
        <v>4</v>
      </c>
      <c r="N346" s="46" t="s">
        <v>5</v>
      </c>
      <c r="O346" s="53" t="s">
        <v>1124</v>
      </c>
      <c r="P346" s="50">
        <v>2</v>
      </c>
      <c r="Q346" s="50">
        <v>88</v>
      </c>
      <c r="R346" s="50" t="s">
        <v>52</v>
      </c>
      <c r="S346" s="48" t="s">
        <v>1149</v>
      </c>
      <c r="T346" s="33" t="s">
        <v>67</v>
      </c>
    </row>
    <row r="347" spans="1:20" x14ac:dyDescent="0.4">
      <c r="A347" s="92"/>
      <c r="B347" s="91"/>
      <c r="C347" s="90"/>
      <c r="D347" s="89"/>
      <c r="E347" s="88"/>
      <c r="F347" s="87"/>
      <c r="G347" s="87"/>
      <c r="H347" s="87"/>
      <c r="I347" s="86"/>
      <c r="J347" s="52" t="s">
        <v>776</v>
      </c>
      <c r="K347" s="49" t="s">
        <v>193</v>
      </c>
      <c r="L347" s="47" t="s">
        <v>4</v>
      </c>
      <c r="M347" s="45" t="s">
        <v>4</v>
      </c>
      <c r="N347" s="46" t="s">
        <v>3</v>
      </c>
      <c r="O347" s="53" t="s">
        <v>1123</v>
      </c>
      <c r="P347" s="50">
        <v>3</v>
      </c>
      <c r="Q347" s="50">
        <v>55</v>
      </c>
      <c r="R347" s="50" t="s">
        <v>52</v>
      </c>
      <c r="S347" s="48" t="s">
        <v>52</v>
      </c>
      <c r="T347" s="33" t="s">
        <v>67</v>
      </c>
    </row>
    <row r="348" spans="1:20" x14ac:dyDescent="0.4">
      <c r="A348" s="92"/>
      <c r="B348" s="91"/>
      <c r="C348" s="90"/>
      <c r="D348" s="89"/>
      <c r="E348" s="88"/>
      <c r="F348" s="87"/>
      <c r="G348" s="87"/>
      <c r="H348" s="87"/>
      <c r="I348" s="86"/>
      <c r="J348" s="52" t="s">
        <v>777</v>
      </c>
      <c r="K348" s="49" t="s">
        <v>193</v>
      </c>
      <c r="L348" s="47" t="s">
        <v>4</v>
      </c>
      <c r="M348" s="45" t="s">
        <v>4</v>
      </c>
      <c r="N348" s="46" t="s">
        <v>3</v>
      </c>
      <c r="O348" s="53" t="s">
        <v>1123</v>
      </c>
      <c r="P348" s="50">
        <v>3</v>
      </c>
      <c r="Q348" s="50">
        <v>56</v>
      </c>
      <c r="R348" s="50" t="s">
        <v>52</v>
      </c>
      <c r="S348" s="48" t="s">
        <v>1150</v>
      </c>
      <c r="T348" s="33" t="s">
        <v>67</v>
      </c>
    </row>
    <row r="349" spans="1:20" x14ac:dyDescent="0.4">
      <c r="A349" s="92" t="s">
        <v>356</v>
      </c>
      <c r="B349" s="91" t="s">
        <v>24</v>
      </c>
      <c r="C349" s="90" t="s">
        <v>4</v>
      </c>
      <c r="D349" s="89" t="s">
        <v>4</v>
      </c>
      <c r="E349" s="88" t="s">
        <v>3</v>
      </c>
      <c r="F349" s="87">
        <v>45</v>
      </c>
      <c r="G349" s="87">
        <v>43</v>
      </c>
      <c r="H349" s="87" t="s">
        <v>52</v>
      </c>
      <c r="I349" s="86" t="s">
        <v>1171</v>
      </c>
      <c r="J349" s="52" t="s">
        <v>778</v>
      </c>
      <c r="K349" s="49" t="s">
        <v>193</v>
      </c>
      <c r="L349" s="47" t="s">
        <v>4</v>
      </c>
      <c r="M349" s="45" t="s">
        <v>4</v>
      </c>
      <c r="N349" s="46" t="s">
        <v>3</v>
      </c>
      <c r="O349" s="53" t="s">
        <v>1123</v>
      </c>
      <c r="P349" s="50">
        <v>3</v>
      </c>
      <c r="Q349" s="50">
        <v>46</v>
      </c>
      <c r="R349" s="50" t="s">
        <v>52</v>
      </c>
      <c r="S349" s="48" t="s">
        <v>52</v>
      </c>
      <c r="T349" s="33" t="s">
        <v>67</v>
      </c>
    </row>
    <row r="350" spans="1:20" x14ac:dyDescent="0.4">
      <c r="A350" s="92"/>
      <c r="B350" s="91"/>
      <c r="C350" s="90"/>
      <c r="D350" s="89"/>
      <c r="E350" s="88"/>
      <c r="F350" s="87"/>
      <c r="G350" s="87"/>
      <c r="H350" s="87"/>
      <c r="I350" s="86"/>
      <c r="J350" s="52" t="s">
        <v>779</v>
      </c>
      <c r="K350" s="49" t="s">
        <v>193</v>
      </c>
      <c r="L350" s="47" t="s">
        <v>4</v>
      </c>
      <c r="M350" s="45" t="s">
        <v>4</v>
      </c>
      <c r="N350" s="46" t="s">
        <v>3</v>
      </c>
      <c r="O350" s="53" t="s">
        <v>1118</v>
      </c>
      <c r="P350" s="50">
        <v>2</v>
      </c>
      <c r="Q350" s="50">
        <v>75</v>
      </c>
      <c r="R350" s="50" t="s">
        <v>52</v>
      </c>
      <c r="S350" s="48" t="s">
        <v>52</v>
      </c>
      <c r="T350" s="33" t="s">
        <v>67</v>
      </c>
    </row>
    <row r="351" spans="1:20" x14ac:dyDescent="0.4">
      <c r="A351" s="92"/>
      <c r="B351" s="91"/>
      <c r="C351" s="90"/>
      <c r="D351" s="89"/>
      <c r="E351" s="88"/>
      <c r="F351" s="87"/>
      <c r="G351" s="87"/>
      <c r="H351" s="87"/>
      <c r="I351" s="86"/>
      <c r="J351" s="52" t="s">
        <v>780</v>
      </c>
      <c r="K351" s="49" t="s">
        <v>193</v>
      </c>
      <c r="L351" s="47" t="s">
        <v>4</v>
      </c>
      <c r="M351" s="45" t="s">
        <v>4</v>
      </c>
      <c r="N351" s="46" t="s">
        <v>3</v>
      </c>
      <c r="O351" s="53" t="s">
        <v>1118</v>
      </c>
      <c r="P351" s="50">
        <v>2</v>
      </c>
      <c r="Q351" s="50">
        <v>80</v>
      </c>
      <c r="R351" s="50">
        <v>65</v>
      </c>
      <c r="S351" s="48" t="s">
        <v>52</v>
      </c>
      <c r="T351" s="33" t="s">
        <v>67</v>
      </c>
    </row>
    <row r="352" spans="1:20" x14ac:dyDescent="0.4">
      <c r="A352" s="92"/>
      <c r="B352" s="91"/>
      <c r="C352" s="90"/>
      <c r="D352" s="89"/>
      <c r="E352" s="88"/>
      <c r="F352" s="87"/>
      <c r="G352" s="87"/>
      <c r="H352" s="87"/>
      <c r="I352" s="86"/>
      <c r="J352" s="52" t="s">
        <v>781</v>
      </c>
      <c r="K352" s="49" t="s">
        <v>193</v>
      </c>
      <c r="L352" s="47" t="s">
        <v>4</v>
      </c>
      <c r="M352" s="45" t="s">
        <v>4</v>
      </c>
      <c r="N352" s="46" t="s">
        <v>5</v>
      </c>
      <c r="O352" s="53" t="s">
        <v>1123</v>
      </c>
      <c r="P352" s="50">
        <v>3</v>
      </c>
      <c r="Q352" s="50">
        <v>45</v>
      </c>
      <c r="R352" s="50" t="s">
        <v>52</v>
      </c>
      <c r="S352" s="48" t="s">
        <v>52</v>
      </c>
      <c r="T352" s="33" t="s">
        <v>67</v>
      </c>
    </row>
    <row r="353" spans="1:20" x14ac:dyDescent="0.4">
      <c r="A353" s="92"/>
      <c r="B353" s="91"/>
      <c r="C353" s="90"/>
      <c r="D353" s="89"/>
      <c r="E353" s="88"/>
      <c r="F353" s="87"/>
      <c r="G353" s="87"/>
      <c r="H353" s="87"/>
      <c r="I353" s="86"/>
      <c r="J353" s="52" t="s">
        <v>782</v>
      </c>
      <c r="K353" s="49" t="s">
        <v>193</v>
      </c>
      <c r="L353" s="47" t="s">
        <v>4</v>
      </c>
      <c r="M353" s="45" t="s">
        <v>4</v>
      </c>
      <c r="N353" s="46" t="s">
        <v>3</v>
      </c>
      <c r="O353" s="53" t="s">
        <v>1123</v>
      </c>
      <c r="P353" s="50">
        <v>3</v>
      </c>
      <c r="Q353" s="50">
        <v>39</v>
      </c>
      <c r="R353" s="50" t="s">
        <v>52</v>
      </c>
      <c r="S353" s="48" t="s">
        <v>52</v>
      </c>
      <c r="T353" s="33" t="s">
        <v>67</v>
      </c>
    </row>
    <row r="354" spans="1:20" x14ac:dyDescent="0.4">
      <c r="A354" s="45" t="s">
        <v>357</v>
      </c>
      <c r="B354" s="46" t="s">
        <v>24</v>
      </c>
      <c r="C354" s="47" t="s">
        <v>4</v>
      </c>
      <c r="D354" s="48" t="s">
        <v>4</v>
      </c>
      <c r="E354" s="49" t="s">
        <v>3</v>
      </c>
      <c r="F354" s="50">
        <v>42</v>
      </c>
      <c r="G354" s="50" t="s">
        <v>74</v>
      </c>
      <c r="H354" s="50" t="s">
        <v>52</v>
      </c>
      <c r="I354" s="51" t="s">
        <v>1171</v>
      </c>
      <c r="J354" s="52" t="s">
        <v>783</v>
      </c>
      <c r="K354" s="49" t="s">
        <v>193</v>
      </c>
      <c r="L354" s="47" t="s">
        <v>4</v>
      </c>
      <c r="M354" s="45" t="s">
        <v>4</v>
      </c>
      <c r="N354" s="46" t="s">
        <v>3</v>
      </c>
      <c r="O354" s="53" t="s">
        <v>36</v>
      </c>
      <c r="P354" s="50">
        <v>1</v>
      </c>
      <c r="Q354" s="50">
        <v>73</v>
      </c>
      <c r="R354" s="50">
        <v>42</v>
      </c>
      <c r="S354" s="48" t="s">
        <v>52</v>
      </c>
      <c r="T354" s="33" t="s">
        <v>67</v>
      </c>
    </row>
    <row r="355" spans="1:20" x14ac:dyDescent="0.4">
      <c r="A355" s="45" t="s">
        <v>358</v>
      </c>
      <c r="B355" s="46" t="s">
        <v>24</v>
      </c>
      <c r="C355" s="47" t="s">
        <v>4</v>
      </c>
      <c r="D355" s="48" t="s">
        <v>4</v>
      </c>
      <c r="E355" s="49" t="s">
        <v>3</v>
      </c>
      <c r="F355" s="50">
        <v>51</v>
      </c>
      <c r="G355" s="50">
        <v>41</v>
      </c>
      <c r="H355" s="50" t="s">
        <v>52</v>
      </c>
      <c r="I355" s="51" t="s">
        <v>1171</v>
      </c>
      <c r="J355" s="52" t="s">
        <v>784</v>
      </c>
      <c r="K355" s="49" t="s">
        <v>193</v>
      </c>
      <c r="L355" s="47" t="s">
        <v>4</v>
      </c>
      <c r="M355" s="45" t="s">
        <v>4</v>
      </c>
      <c r="N355" s="46" t="s">
        <v>3</v>
      </c>
      <c r="O355" s="53" t="s">
        <v>1120</v>
      </c>
      <c r="P355" s="50">
        <v>1</v>
      </c>
      <c r="Q355" s="50">
        <v>54</v>
      </c>
      <c r="R355" s="50">
        <v>50</v>
      </c>
      <c r="S355" s="48" t="s">
        <v>52</v>
      </c>
      <c r="T355" s="33" t="s">
        <v>67</v>
      </c>
    </row>
    <row r="356" spans="1:20" x14ac:dyDescent="0.4">
      <c r="A356" s="92" t="s">
        <v>359</v>
      </c>
      <c r="B356" s="91" t="s">
        <v>24</v>
      </c>
      <c r="C356" s="90" t="s">
        <v>4</v>
      </c>
      <c r="D356" s="89" t="s">
        <v>4</v>
      </c>
      <c r="E356" s="88" t="s">
        <v>3</v>
      </c>
      <c r="F356" s="87">
        <v>67</v>
      </c>
      <c r="G356" s="87" t="s">
        <v>513</v>
      </c>
      <c r="H356" s="87" t="s">
        <v>1230</v>
      </c>
      <c r="I356" s="86" t="s">
        <v>1171</v>
      </c>
      <c r="J356" s="52" t="s">
        <v>785</v>
      </c>
      <c r="K356" s="49" t="s">
        <v>193</v>
      </c>
      <c r="L356" s="47" t="s">
        <v>4</v>
      </c>
      <c r="M356" s="45" t="s">
        <v>4</v>
      </c>
      <c r="N356" s="46" t="s">
        <v>5</v>
      </c>
      <c r="O356" s="53" t="s">
        <v>1126</v>
      </c>
      <c r="P356" s="50">
        <v>2</v>
      </c>
      <c r="Q356" s="50">
        <v>45</v>
      </c>
      <c r="R356" s="50" t="s">
        <v>52</v>
      </c>
      <c r="S356" s="48" t="s">
        <v>52</v>
      </c>
      <c r="T356" s="33" t="s">
        <v>67</v>
      </c>
    </row>
    <row r="357" spans="1:20" x14ac:dyDescent="0.4">
      <c r="A357" s="92"/>
      <c r="B357" s="91"/>
      <c r="C357" s="90"/>
      <c r="D357" s="89"/>
      <c r="E357" s="88"/>
      <c r="F357" s="87"/>
      <c r="G357" s="87"/>
      <c r="H357" s="87"/>
      <c r="I357" s="86"/>
      <c r="J357" s="52" t="s">
        <v>786</v>
      </c>
      <c r="K357" s="49" t="s">
        <v>193</v>
      </c>
      <c r="L357" s="47" t="s">
        <v>4</v>
      </c>
      <c r="M357" s="45" t="s">
        <v>4</v>
      </c>
      <c r="N357" s="46" t="s">
        <v>3</v>
      </c>
      <c r="O357" s="53" t="s">
        <v>1120</v>
      </c>
      <c r="P357" s="50">
        <v>1</v>
      </c>
      <c r="Q357" s="50">
        <v>77</v>
      </c>
      <c r="R357" s="50">
        <v>67</v>
      </c>
      <c r="S357" s="48" t="s">
        <v>52</v>
      </c>
      <c r="T357" s="33" t="s">
        <v>67</v>
      </c>
    </row>
    <row r="358" spans="1:20" x14ac:dyDescent="0.4">
      <c r="A358" s="92"/>
      <c r="B358" s="91"/>
      <c r="C358" s="90"/>
      <c r="D358" s="89"/>
      <c r="E358" s="88"/>
      <c r="F358" s="87"/>
      <c r="G358" s="87"/>
      <c r="H358" s="87"/>
      <c r="I358" s="86"/>
      <c r="J358" s="52" t="s">
        <v>787</v>
      </c>
      <c r="K358" s="49" t="s">
        <v>193</v>
      </c>
      <c r="L358" s="47" t="s">
        <v>4</v>
      </c>
      <c r="M358" s="45" t="s">
        <v>4</v>
      </c>
      <c r="N358" s="46" t="s">
        <v>3</v>
      </c>
      <c r="O358" s="53" t="s">
        <v>1120</v>
      </c>
      <c r="P358" s="50">
        <v>1</v>
      </c>
      <c r="Q358" s="50">
        <v>73</v>
      </c>
      <c r="R358" s="50" t="s">
        <v>52</v>
      </c>
      <c r="S358" s="48" t="s">
        <v>52</v>
      </c>
      <c r="T358" s="33" t="s">
        <v>67</v>
      </c>
    </row>
    <row r="359" spans="1:20" x14ac:dyDescent="0.4">
      <c r="A359" s="92"/>
      <c r="B359" s="91"/>
      <c r="C359" s="90"/>
      <c r="D359" s="89"/>
      <c r="E359" s="88"/>
      <c r="F359" s="87"/>
      <c r="G359" s="87"/>
      <c r="H359" s="87"/>
      <c r="I359" s="86"/>
      <c r="J359" s="52" t="s">
        <v>788</v>
      </c>
      <c r="K359" s="49" t="s">
        <v>193</v>
      </c>
      <c r="L359" s="47" t="s">
        <v>4</v>
      </c>
      <c r="M359" s="45" t="s">
        <v>4</v>
      </c>
      <c r="N359" s="46" t="s">
        <v>3</v>
      </c>
      <c r="O359" s="53" t="s">
        <v>1122</v>
      </c>
      <c r="P359" s="50">
        <v>2</v>
      </c>
      <c r="Q359" s="50">
        <v>45</v>
      </c>
      <c r="R359" s="50" t="s">
        <v>52</v>
      </c>
      <c r="S359" s="48" t="s">
        <v>52</v>
      </c>
      <c r="T359" s="33" t="s">
        <v>67</v>
      </c>
    </row>
    <row r="360" spans="1:20" x14ac:dyDescent="0.4">
      <c r="A360" s="92"/>
      <c r="B360" s="91"/>
      <c r="C360" s="90"/>
      <c r="D360" s="89"/>
      <c r="E360" s="88"/>
      <c r="F360" s="87"/>
      <c r="G360" s="87"/>
      <c r="H360" s="87"/>
      <c r="I360" s="86"/>
      <c r="J360" s="52" t="s">
        <v>789</v>
      </c>
      <c r="K360" s="49" t="s">
        <v>193</v>
      </c>
      <c r="L360" s="47" t="s">
        <v>4</v>
      </c>
      <c r="M360" s="45" t="s">
        <v>4</v>
      </c>
      <c r="N360" s="46" t="s">
        <v>3</v>
      </c>
      <c r="O360" s="53" t="s">
        <v>1121</v>
      </c>
      <c r="P360" s="50">
        <v>1</v>
      </c>
      <c r="Q360" s="50">
        <v>38</v>
      </c>
      <c r="R360" s="50" t="s">
        <v>52</v>
      </c>
      <c r="S360" s="48" t="s">
        <v>52</v>
      </c>
      <c r="T360" s="33" t="s">
        <v>67</v>
      </c>
    </row>
    <row r="361" spans="1:20" x14ac:dyDescent="0.4">
      <c r="A361" s="92"/>
      <c r="B361" s="91"/>
      <c r="C361" s="90"/>
      <c r="D361" s="89"/>
      <c r="E361" s="88"/>
      <c r="F361" s="87"/>
      <c r="G361" s="87"/>
      <c r="H361" s="87"/>
      <c r="I361" s="86"/>
      <c r="J361" s="52" t="s">
        <v>790</v>
      </c>
      <c r="K361" s="49" t="s">
        <v>193</v>
      </c>
      <c r="L361" s="47" t="s">
        <v>4</v>
      </c>
      <c r="M361" s="45" t="s">
        <v>4</v>
      </c>
      <c r="N361" s="46" t="s">
        <v>5</v>
      </c>
      <c r="O361" s="53" t="s">
        <v>1125</v>
      </c>
      <c r="P361" s="50">
        <v>1</v>
      </c>
      <c r="Q361" s="50">
        <v>35</v>
      </c>
      <c r="R361" s="50" t="s">
        <v>52</v>
      </c>
      <c r="S361" s="48" t="s">
        <v>52</v>
      </c>
      <c r="T361" s="33" t="s">
        <v>67</v>
      </c>
    </row>
    <row r="362" spans="1:20" x14ac:dyDescent="0.4">
      <c r="A362" s="92"/>
      <c r="B362" s="91"/>
      <c r="C362" s="90"/>
      <c r="D362" s="89"/>
      <c r="E362" s="88"/>
      <c r="F362" s="87"/>
      <c r="G362" s="87"/>
      <c r="H362" s="87"/>
      <c r="I362" s="86"/>
      <c r="J362" s="52" t="s">
        <v>791</v>
      </c>
      <c r="K362" s="49" t="s">
        <v>193</v>
      </c>
      <c r="L362" s="47" t="s">
        <v>4</v>
      </c>
      <c r="M362" s="45" t="s">
        <v>4</v>
      </c>
      <c r="N362" s="46" t="s">
        <v>3</v>
      </c>
      <c r="O362" s="53" t="s">
        <v>1122</v>
      </c>
      <c r="P362" s="50">
        <v>2</v>
      </c>
      <c r="Q362" s="50">
        <v>45</v>
      </c>
      <c r="R362" s="50" t="s">
        <v>52</v>
      </c>
      <c r="S362" s="48" t="s">
        <v>52</v>
      </c>
      <c r="T362" s="33" t="s">
        <v>67</v>
      </c>
    </row>
    <row r="363" spans="1:20" x14ac:dyDescent="0.4">
      <c r="A363" s="92" t="s">
        <v>360</v>
      </c>
      <c r="B363" s="91" t="s">
        <v>24</v>
      </c>
      <c r="C363" s="90" t="s">
        <v>4</v>
      </c>
      <c r="D363" s="89" t="s">
        <v>4</v>
      </c>
      <c r="E363" s="88" t="s">
        <v>3</v>
      </c>
      <c r="F363" s="87">
        <v>43</v>
      </c>
      <c r="G363" s="87" t="s">
        <v>1191</v>
      </c>
      <c r="H363" s="87" t="s">
        <v>52</v>
      </c>
      <c r="I363" s="86" t="s">
        <v>80</v>
      </c>
      <c r="J363" s="52" t="s">
        <v>792</v>
      </c>
      <c r="K363" s="49" t="s">
        <v>193</v>
      </c>
      <c r="L363" s="47" t="s">
        <v>4</v>
      </c>
      <c r="M363" s="45" t="s">
        <v>4</v>
      </c>
      <c r="N363" s="46" t="s">
        <v>5</v>
      </c>
      <c r="O363" s="53" t="s">
        <v>37</v>
      </c>
      <c r="P363" s="50">
        <v>1</v>
      </c>
      <c r="Q363" s="50">
        <v>73</v>
      </c>
      <c r="R363" s="50" t="s">
        <v>52</v>
      </c>
      <c r="S363" s="48" t="s">
        <v>52</v>
      </c>
      <c r="T363" s="33" t="s">
        <v>67</v>
      </c>
    </row>
    <row r="364" spans="1:20" x14ac:dyDescent="0.4">
      <c r="A364" s="92"/>
      <c r="B364" s="91"/>
      <c r="C364" s="90"/>
      <c r="D364" s="89"/>
      <c r="E364" s="88"/>
      <c r="F364" s="87"/>
      <c r="G364" s="87"/>
      <c r="H364" s="87"/>
      <c r="I364" s="86"/>
      <c r="J364" s="52" t="s">
        <v>793</v>
      </c>
      <c r="K364" s="49" t="s">
        <v>193</v>
      </c>
      <c r="L364" s="47" t="s">
        <v>4</v>
      </c>
      <c r="M364" s="45" t="s">
        <v>4</v>
      </c>
      <c r="N364" s="46" t="s">
        <v>3</v>
      </c>
      <c r="O364" s="53" t="s">
        <v>36</v>
      </c>
      <c r="P364" s="50">
        <v>1</v>
      </c>
      <c r="Q364" s="50">
        <v>70</v>
      </c>
      <c r="R364" s="50">
        <v>49</v>
      </c>
      <c r="S364" s="48" t="s">
        <v>52</v>
      </c>
      <c r="T364" s="33" t="s">
        <v>67</v>
      </c>
    </row>
    <row r="365" spans="1:20" x14ac:dyDescent="0.4">
      <c r="A365" s="92"/>
      <c r="B365" s="91"/>
      <c r="C365" s="90"/>
      <c r="D365" s="89"/>
      <c r="E365" s="88"/>
      <c r="F365" s="87"/>
      <c r="G365" s="87"/>
      <c r="H365" s="87"/>
      <c r="I365" s="86"/>
      <c r="J365" s="52" t="s">
        <v>794</v>
      </c>
      <c r="K365" s="49" t="s">
        <v>193</v>
      </c>
      <c r="L365" s="47" t="s">
        <v>4</v>
      </c>
      <c r="M365" s="45" t="s">
        <v>4</v>
      </c>
      <c r="N365" s="46" t="s">
        <v>3</v>
      </c>
      <c r="O365" s="53" t="s">
        <v>1120</v>
      </c>
      <c r="P365" s="50">
        <v>1</v>
      </c>
      <c r="Q365" s="50">
        <v>40</v>
      </c>
      <c r="R365" s="50" t="s">
        <v>52</v>
      </c>
      <c r="S365" s="48" t="s">
        <v>52</v>
      </c>
      <c r="T365" s="33" t="s">
        <v>67</v>
      </c>
    </row>
    <row r="366" spans="1:20" x14ac:dyDescent="0.4">
      <c r="A366" s="92" t="s">
        <v>361</v>
      </c>
      <c r="B366" s="91" t="s">
        <v>24</v>
      </c>
      <c r="C366" s="90" t="s">
        <v>4</v>
      </c>
      <c r="D366" s="89" t="s">
        <v>4</v>
      </c>
      <c r="E366" s="88" t="s">
        <v>3</v>
      </c>
      <c r="F366" s="87">
        <v>46</v>
      </c>
      <c r="G366" s="87">
        <v>45</v>
      </c>
      <c r="H366" s="87" t="s">
        <v>52</v>
      </c>
      <c r="I366" s="86" t="s">
        <v>1171</v>
      </c>
      <c r="J366" s="52" t="s">
        <v>795</v>
      </c>
      <c r="K366" s="49" t="s">
        <v>193</v>
      </c>
      <c r="L366" s="47" t="s">
        <v>4</v>
      </c>
      <c r="M366" s="45" t="s">
        <v>4</v>
      </c>
      <c r="N366" s="46" t="s">
        <v>3</v>
      </c>
      <c r="O366" s="53" t="s">
        <v>1121</v>
      </c>
      <c r="P366" s="50">
        <v>1</v>
      </c>
      <c r="Q366" s="50">
        <v>24</v>
      </c>
      <c r="R366" s="50" t="s">
        <v>52</v>
      </c>
      <c r="S366" s="48" t="s">
        <v>52</v>
      </c>
      <c r="T366" s="33" t="s">
        <v>67</v>
      </c>
    </row>
    <row r="367" spans="1:20" x14ac:dyDescent="0.4">
      <c r="A367" s="92"/>
      <c r="B367" s="91"/>
      <c r="C367" s="90"/>
      <c r="D367" s="89"/>
      <c r="E367" s="88"/>
      <c r="F367" s="87"/>
      <c r="G367" s="87"/>
      <c r="H367" s="87"/>
      <c r="I367" s="86"/>
      <c r="J367" s="52" t="s">
        <v>796</v>
      </c>
      <c r="K367" s="49" t="s">
        <v>193</v>
      </c>
      <c r="L367" s="47" t="s">
        <v>4</v>
      </c>
      <c r="M367" s="45" t="s">
        <v>4</v>
      </c>
      <c r="N367" s="46" t="s">
        <v>3</v>
      </c>
      <c r="O367" s="53" t="s">
        <v>1120</v>
      </c>
      <c r="P367" s="50">
        <v>1</v>
      </c>
      <c r="Q367" s="50">
        <v>50</v>
      </c>
      <c r="R367" s="50">
        <v>46</v>
      </c>
      <c r="S367" s="48" t="s">
        <v>52</v>
      </c>
      <c r="T367" s="33" t="s">
        <v>67</v>
      </c>
    </row>
    <row r="368" spans="1:20" x14ac:dyDescent="0.4">
      <c r="A368" s="92"/>
      <c r="B368" s="91"/>
      <c r="C368" s="90"/>
      <c r="D368" s="89"/>
      <c r="E368" s="88"/>
      <c r="F368" s="87"/>
      <c r="G368" s="87"/>
      <c r="H368" s="87"/>
      <c r="I368" s="86"/>
      <c r="J368" s="52" t="s">
        <v>797</v>
      </c>
      <c r="K368" s="49" t="s">
        <v>193</v>
      </c>
      <c r="L368" s="47" t="s">
        <v>4</v>
      </c>
      <c r="M368" s="45" t="s">
        <v>4</v>
      </c>
      <c r="N368" s="46" t="s">
        <v>5</v>
      </c>
      <c r="O368" s="53" t="s">
        <v>37</v>
      </c>
      <c r="P368" s="50">
        <v>1</v>
      </c>
      <c r="Q368" s="50">
        <v>81</v>
      </c>
      <c r="R368" s="50" t="s">
        <v>52</v>
      </c>
      <c r="S368" s="48" t="s">
        <v>52</v>
      </c>
      <c r="T368" s="33" t="s">
        <v>67</v>
      </c>
    </row>
    <row r="369" spans="1:20" x14ac:dyDescent="0.4">
      <c r="A369" s="92" t="s">
        <v>362</v>
      </c>
      <c r="B369" s="91" t="s">
        <v>24</v>
      </c>
      <c r="C369" s="90" t="s">
        <v>4</v>
      </c>
      <c r="D369" s="89" t="s">
        <v>4</v>
      </c>
      <c r="E369" s="88" t="s">
        <v>3</v>
      </c>
      <c r="F369" s="87">
        <v>61</v>
      </c>
      <c r="G369" s="87">
        <v>54</v>
      </c>
      <c r="H369" s="87" t="s">
        <v>52</v>
      </c>
      <c r="I369" s="86" t="s">
        <v>1171</v>
      </c>
      <c r="J369" s="52" t="s">
        <v>798</v>
      </c>
      <c r="K369" s="49" t="s">
        <v>193</v>
      </c>
      <c r="L369" s="47" t="s">
        <v>4</v>
      </c>
      <c r="M369" s="45" t="s">
        <v>4</v>
      </c>
      <c r="N369" s="46" t="s">
        <v>3</v>
      </c>
      <c r="O369" s="53" t="s">
        <v>1121</v>
      </c>
      <c r="P369" s="50">
        <v>1</v>
      </c>
      <c r="Q369" s="50">
        <v>32</v>
      </c>
      <c r="R369" s="50" t="s">
        <v>52</v>
      </c>
      <c r="S369" s="48" t="s">
        <v>52</v>
      </c>
      <c r="T369" s="33" t="s">
        <v>67</v>
      </c>
    </row>
    <row r="370" spans="1:20" x14ac:dyDescent="0.4">
      <c r="A370" s="92"/>
      <c r="B370" s="91"/>
      <c r="C370" s="90"/>
      <c r="D370" s="89"/>
      <c r="E370" s="88"/>
      <c r="F370" s="87"/>
      <c r="G370" s="87"/>
      <c r="H370" s="87"/>
      <c r="I370" s="86"/>
      <c r="J370" s="52" t="s">
        <v>799</v>
      </c>
      <c r="K370" s="49" t="s">
        <v>193</v>
      </c>
      <c r="L370" s="47" t="s">
        <v>4</v>
      </c>
      <c r="M370" s="45" t="s">
        <v>4</v>
      </c>
      <c r="N370" s="46" t="s">
        <v>3</v>
      </c>
      <c r="O370" s="53" t="s">
        <v>36</v>
      </c>
      <c r="P370" s="50">
        <v>1</v>
      </c>
      <c r="Q370" s="50">
        <v>93</v>
      </c>
      <c r="R370" s="50">
        <v>73</v>
      </c>
      <c r="S370" s="48" t="s">
        <v>52</v>
      </c>
      <c r="T370" s="33" t="s">
        <v>67</v>
      </c>
    </row>
    <row r="371" spans="1:20" x14ac:dyDescent="0.4">
      <c r="A371" s="92" t="s">
        <v>363</v>
      </c>
      <c r="B371" s="91" t="s">
        <v>24</v>
      </c>
      <c r="C371" s="90" t="s">
        <v>4</v>
      </c>
      <c r="D371" s="89" t="s">
        <v>4</v>
      </c>
      <c r="E371" s="88" t="s">
        <v>3</v>
      </c>
      <c r="F371" s="87">
        <v>52</v>
      </c>
      <c r="G371" s="87" t="s">
        <v>1192</v>
      </c>
      <c r="H371" s="87" t="s">
        <v>52</v>
      </c>
      <c r="I371" s="86" t="s">
        <v>1171</v>
      </c>
      <c r="J371" s="52" t="s">
        <v>800</v>
      </c>
      <c r="K371" s="49" t="s">
        <v>193</v>
      </c>
      <c r="L371" s="47" t="s">
        <v>4</v>
      </c>
      <c r="M371" s="45" t="s">
        <v>4</v>
      </c>
      <c r="N371" s="46" t="s">
        <v>5</v>
      </c>
      <c r="O371" s="53" t="s">
        <v>1119</v>
      </c>
      <c r="P371" s="50">
        <v>1</v>
      </c>
      <c r="Q371" s="50">
        <v>54</v>
      </c>
      <c r="R371" s="50" t="s">
        <v>52</v>
      </c>
      <c r="S371" s="48" t="s">
        <v>52</v>
      </c>
      <c r="T371" s="33" t="s">
        <v>67</v>
      </c>
    </row>
    <row r="372" spans="1:20" x14ac:dyDescent="0.4">
      <c r="A372" s="92"/>
      <c r="B372" s="91"/>
      <c r="C372" s="90"/>
      <c r="D372" s="89"/>
      <c r="E372" s="88"/>
      <c r="F372" s="87"/>
      <c r="G372" s="87"/>
      <c r="H372" s="87"/>
      <c r="I372" s="86"/>
      <c r="J372" s="52" t="s">
        <v>801</v>
      </c>
      <c r="K372" s="49" t="s">
        <v>193</v>
      </c>
      <c r="L372" s="47" t="s">
        <v>4</v>
      </c>
      <c r="M372" s="45" t="s">
        <v>4</v>
      </c>
      <c r="N372" s="46" t="s">
        <v>3</v>
      </c>
      <c r="O372" s="53" t="s">
        <v>36</v>
      </c>
      <c r="P372" s="50">
        <v>1</v>
      </c>
      <c r="Q372" s="50">
        <v>82</v>
      </c>
      <c r="R372" s="50">
        <v>80</v>
      </c>
      <c r="S372" s="48" t="s">
        <v>52</v>
      </c>
      <c r="T372" s="33" t="s">
        <v>67</v>
      </c>
    </row>
    <row r="373" spans="1:20" x14ac:dyDescent="0.4">
      <c r="A373" s="92" t="s">
        <v>364</v>
      </c>
      <c r="B373" s="91" t="s">
        <v>24</v>
      </c>
      <c r="C373" s="90" t="s">
        <v>4</v>
      </c>
      <c r="D373" s="89" t="s">
        <v>4</v>
      </c>
      <c r="E373" s="88" t="s">
        <v>3</v>
      </c>
      <c r="F373" s="87">
        <v>32</v>
      </c>
      <c r="G373" s="87">
        <v>29</v>
      </c>
      <c r="H373" s="87" t="s">
        <v>52</v>
      </c>
      <c r="I373" s="86" t="s">
        <v>1171</v>
      </c>
      <c r="J373" s="52" t="s">
        <v>802</v>
      </c>
      <c r="K373" s="49" t="s">
        <v>193</v>
      </c>
      <c r="L373" s="47" t="s">
        <v>4</v>
      </c>
      <c r="M373" s="45" t="s">
        <v>4</v>
      </c>
      <c r="N373" s="46" t="s">
        <v>5</v>
      </c>
      <c r="O373" s="53" t="s">
        <v>37</v>
      </c>
      <c r="P373" s="50">
        <v>1</v>
      </c>
      <c r="Q373" s="50">
        <v>68</v>
      </c>
      <c r="R373" s="50" t="s">
        <v>52</v>
      </c>
      <c r="S373" s="48" t="s">
        <v>52</v>
      </c>
      <c r="T373" s="33" t="s">
        <v>67</v>
      </c>
    </row>
    <row r="374" spans="1:20" x14ac:dyDescent="0.4">
      <c r="A374" s="92"/>
      <c r="B374" s="91"/>
      <c r="C374" s="90"/>
      <c r="D374" s="89"/>
      <c r="E374" s="88"/>
      <c r="F374" s="87"/>
      <c r="G374" s="87"/>
      <c r="H374" s="87"/>
      <c r="I374" s="86"/>
      <c r="J374" s="52" t="s">
        <v>803</v>
      </c>
      <c r="K374" s="49" t="s">
        <v>193</v>
      </c>
      <c r="L374" s="47" t="s">
        <v>4</v>
      </c>
      <c r="M374" s="45" t="s">
        <v>4</v>
      </c>
      <c r="N374" s="46" t="s">
        <v>3</v>
      </c>
      <c r="O374" s="53" t="s">
        <v>1120</v>
      </c>
      <c r="P374" s="50">
        <v>1</v>
      </c>
      <c r="Q374" s="50">
        <v>38</v>
      </c>
      <c r="R374" s="50" t="s">
        <v>52</v>
      </c>
      <c r="S374" s="48" t="s">
        <v>52</v>
      </c>
      <c r="T374" s="33" t="s">
        <v>67</v>
      </c>
    </row>
    <row r="375" spans="1:20" x14ac:dyDescent="0.4">
      <c r="A375" s="92"/>
      <c r="B375" s="91"/>
      <c r="C375" s="90"/>
      <c r="D375" s="89"/>
      <c r="E375" s="88"/>
      <c r="F375" s="87"/>
      <c r="G375" s="87"/>
      <c r="H375" s="87"/>
      <c r="I375" s="86"/>
      <c r="J375" s="52" t="s">
        <v>804</v>
      </c>
      <c r="K375" s="49" t="s">
        <v>193</v>
      </c>
      <c r="L375" s="47" t="s">
        <v>4</v>
      </c>
      <c r="M375" s="45" t="s">
        <v>4</v>
      </c>
      <c r="N375" s="46" t="s">
        <v>3</v>
      </c>
      <c r="O375" s="53" t="s">
        <v>1120</v>
      </c>
      <c r="P375" s="50">
        <v>1</v>
      </c>
      <c r="Q375" s="50">
        <v>40</v>
      </c>
      <c r="R375" s="50" t="s">
        <v>52</v>
      </c>
      <c r="S375" s="48" t="s">
        <v>52</v>
      </c>
      <c r="T375" s="33" t="s">
        <v>67</v>
      </c>
    </row>
    <row r="376" spans="1:20" x14ac:dyDescent="0.4">
      <c r="A376" s="92" t="s">
        <v>365</v>
      </c>
      <c r="B376" s="91" t="s">
        <v>24</v>
      </c>
      <c r="C376" s="90" t="s">
        <v>4</v>
      </c>
      <c r="D376" s="89" t="s">
        <v>4</v>
      </c>
      <c r="E376" s="88" t="s">
        <v>3</v>
      </c>
      <c r="F376" s="87">
        <v>42</v>
      </c>
      <c r="G376" s="87">
        <v>41</v>
      </c>
      <c r="H376" s="87" t="s">
        <v>52</v>
      </c>
      <c r="I376" s="86" t="s">
        <v>80</v>
      </c>
      <c r="J376" s="52" t="s">
        <v>805</v>
      </c>
      <c r="K376" s="49" t="s">
        <v>193</v>
      </c>
      <c r="L376" s="47" t="s">
        <v>4</v>
      </c>
      <c r="M376" s="45" t="s">
        <v>4</v>
      </c>
      <c r="N376" s="46" t="s">
        <v>5</v>
      </c>
      <c r="O376" s="53" t="s">
        <v>37</v>
      </c>
      <c r="P376" s="50">
        <v>1</v>
      </c>
      <c r="Q376" s="50">
        <v>73</v>
      </c>
      <c r="R376" s="50" t="s">
        <v>52</v>
      </c>
      <c r="S376" s="48" t="s">
        <v>1151</v>
      </c>
      <c r="T376" s="33" t="s">
        <v>67</v>
      </c>
    </row>
    <row r="377" spans="1:20" x14ac:dyDescent="0.4">
      <c r="A377" s="92"/>
      <c r="B377" s="91"/>
      <c r="C377" s="90"/>
      <c r="D377" s="89"/>
      <c r="E377" s="88"/>
      <c r="F377" s="87"/>
      <c r="G377" s="87"/>
      <c r="H377" s="87"/>
      <c r="I377" s="86"/>
      <c r="J377" s="52" t="s">
        <v>806</v>
      </c>
      <c r="K377" s="49" t="s">
        <v>193</v>
      </c>
      <c r="L377" s="47" t="s">
        <v>4</v>
      </c>
      <c r="M377" s="45" t="s">
        <v>4</v>
      </c>
      <c r="N377" s="46" t="s">
        <v>3</v>
      </c>
      <c r="O377" s="53" t="s">
        <v>36</v>
      </c>
      <c r="P377" s="50">
        <v>1</v>
      </c>
      <c r="Q377" s="50">
        <v>67</v>
      </c>
      <c r="R377" s="50">
        <v>56</v>
      </c>
      <c r="S377" s="48" t="s">
        <v>52</v>
      </c>
      <c r="T377" s="33" t="s">
        <v>67</v>
      </c>
    </row>
    <row r="378" spans="1:20" x14ac:dyDescent="0.4">
      <c r="A378" s="92" t="s">
        <v>366</v>
      </c>
      <c r="B378" s="91" t="s">
        <v>24</v>
      </c>
      <c r="C378" s="90" t="s">
        <v>4</v>
      </c>
      <c r="D378" s="89" t="s">
        <v>4</v>
      </c>
      <c r="E378" s="88" t="s">
        <v>3</v>
      </c>
      <c r="F378" s="87">
        <v>46</v>
      </c>
      <c r="G378" s="87">
        <v>40</v>
      </c>
      <c r="H378" s="87" t="s">
        <v>52</v>
      </c>
      <c r="I378" s="86" t="s">
        <v>1171</v>
      </c>
      <c r="J378" s="52" t="s">
        <v>807</v>
      </c>
      <c r="K378" s="49" t="s">
        <v>193</v>
      </c>
      <c r="L378" s="47" t="s">
        <v>4</v>
      </c>
      <c r="M378" s="45" t="s">
        <v>4</v>
      </c>
      <c r="N378" s="46" t="s">
        <v>5</v>
      </c>
      <c r="O378" s="53" t="s">
        <v>37</v>
      </c>
      <c r="P378" s="50">
        <v>1</v>
      </c>
      <c r="Q378" s="50">
        <v>81</v>
      </c>
      <c r="R378" s="50" t="s">
        <v>52</v>
      </c>
      <c r="S378" s="48" t="s">
        <v>52</v>
      </c>
      <c r="T378" s="33" t="s">
        <v>67</v>
      </c>
    </row>
    <row r="379" spans="1:20" x14ac:dyDescent="0.4">
      <c r="A379" s="92"/>
      <c r="B379" s="91"/>
      <c r="C379" s="90"/>
      <c r="D379" s="89"/>
      <c r="E379" s="88"/>
      <c r="F379" s="87"/>
      <c r="G379" s="87"/>
      <c r="H379" s="87"/>
      <c r="I379" s="86"/>
      <c r="J379" s="52" t="s">
        <v>808</v>
      </c>
      <c r="K379" s="49" t="s">
        <v>193</v>
      </c>
      <c r="L379" s="47" t="s">
        <v>4</v>
      </c>
      <c r="M379" s="45" t="s">
        <v>4</v>
      </c>
      <c r="N379" s="46" t="s">
        <v>3</v>
      </c>
      <c r="O379" s="53" t="s">
        <v>1123</v>
      </c>
      <c r="P379" s="50">
        <v>3</v>
      </c>
      <c r="Q379" s="50">
        <v>52</v>
      </c>
      <c r="R379" s="50" t="s">
        <v>52</v>
      </c>
      <c r="S379" s="48" t="s">
        <v>52</v>
      </c>
      <c r="T379" s="33" t="s">
        <v>67</v>
      </c>
    </row>
    <row r="380" spans="1:20" x14ac:dyDescent="0.4">
      <c r="A380" s="92"/>
      <c r="B380" s="91"/>
      <c r="C380" s="90"/>
      <c r="D380" s="89"/>
      <c r="E380" s="88"/>
      <c r="F380" s="87"/>
      <c r="G380" s="87"/>
      <c r="H380" s="87"/>
      <c r="I380" s="86"/>
      <c r="J380" s="52" t="s">
        <v>809</v>
      </c>
      <c r="K380" s="49" t="s">
        <v>193</v>
      </c>
      <c r="L380" s="47" t="s">
        <v>4</v>
      </c>
      <c r="M380" s="45" t="s">
        <v>4</v>
      </c>
      <c r="N380" s="46" t="s">
        <v>3</v>
      </c>
      <c r="O380" s="53" t="s">
        <v>1118</v>
      </c>
      <c r="P380" s="50">
        <v>2</v>
      </c>
      <c r="Q380" s="50">
        <v>75</v>
      </c>
      <c r="R380" s="50" t="s">
        <v>52</v>
      </c>
      <c r="S380" s="48" t="s">
        <v>52</v>
      </c>
      <c r="T380" s="33" t="s">
        <v>67</v>
      </c>
    </row>
    <row r="381" spans="1:20" x14ac:dyDescent="0.4">
      <c r="A381" s="45" t="s">
        <v>367</v>
      </c>
      <c r="B381" s="46" t="s">
        <v>24</v>
      </c>
      <c r="C381" s="47" t="s">
        <v>4</v>
      </c>
      <c r="D381" s="48" t="s">
        <v>4</v>
      </c>
      <c r="E381" s="49" t="s">
        <v>3</v>
      </c>
      <c r="F381" s="50">
        <v>60</v>
      </c>
      <c r="G381" s="50">
        <v>60</v>
      </c>
      <c r="H381" s="50" t="s">
        <v>52</v>
      </c>
      <c r="I381" s="51" t="s">
        <v>1171</v>
      </c>
      <c r="J381" s="52" t="s">
        <v>810</v>
      </c>
      <c r="K381" s="49" t="s">
        <v>193</v>
      </c>
      <c r="L381" s="47" t="s">
        <v>4</v>
      </c>
      <c r="M381" s="45" t="s">
        <v>4</v>
      </c>
      <c r="N381" s="46" t="s">
        <v>3</v>
      </c>
      <c r="O381" s="53" t="s">
        <v>1120</v>
      </c>
      <c r="P381" s="50">
        <v>1</v>
      </c>
      <c r="Q381" s="50">
        <v>57</v>
      </c>
      <c r="R381" s="50" t="s">
        <v>52</v>
      </c>
      <c r="S381" s="48" t="s">
        <v>52</v>
      </c>
      <c r="T381" s="33" t="s">
        <v>67</v>
      </c>
    </row>
    <row r="382" spans="1:20" x14ac:dyDescent="0.4">
      <c r="A382" s="92" t="s">
        <v>368</v>
      </c>
      <c r="B382" s="91" t="s">
        <v>24</v>
      </c>
      <c r="C382" s="90" t="s">
        <v>4</v>
      </c>
      <c r="D382" s="89" t="s">
        <v>4</v>
      </c>
      <c r="E382" s="88" t="s">
        <v>3</v>
      </c>
      <c r="F382" s="87">
        <v>58</v>
      </c>
      <c r="G382" s="87">
        <v>57</v>
      </c>
      <c r="H382" s="87" t="s">
        <v>52</v>
      </c>
      <c r="I382" s="86" t="s">
        <v>1171</v>
      </c>
      <c r="J382" s="52" t="s">
        <v>811</v>
      </c>
      <c r="K382" s="49" t="s">
        <v>193</v>
      </c>
      <c r="L382" s="47" t="s">
        <v>4</v>
      </c>
      <c r="M382" s="45" t="s">
        <v>4</v>
      </c>
      <c r="N382" s="46" t="s">
        <v>3</v>
      </c>
      <c r="O382" s="53" t="s">
        <v>36</v>
      </c>
      <c r="P382" s="50">
        <v>1</v>
      </c>
      <c r="Q382" s="50">
        <v>82</v>
      </c>
      <c r="R382" s="50" t="s">
        <v>52</v>
      </c>
      <c r="S382" s="48" t="s">
        <v>52</v>
      </c>
      <c r="T382" s="33" t="s">
        <v>67</v>
      </c>
    </row>
    <row r="383" spans="1:20" x14ac:dyDescent="0.4">
      <c r="A383" s="92"/>
      <c r="B383" s="91"/>
      <c r="C383" s="90"/>
      <c r="D383" s="89"/>
      <c r="E383" s="88"/>
      <c r="F383" s="87"/>
      <c r="G383" s="87"/>
      <c r="H383" s="87"/>
      <c r="I383" s="86"/>
      <c r="J383" s="52" t="s">
        <v>812</v>
      </c>
      <c r="K383" s="49" t="s">
        <v>193</v>
      </c>
      <c r="L383" s="47" t="s">
        <v>4</v>
      </c>
      <c r="M383" s="45" t="s">
        <v>4</v>
      </c>
      <c r="N383" s="46" t="s">
        <v>3</v>
      </c>
      <c r="O383" s="53" t="s">
        <v>1120</v>
      </c>
      <c r="P383" s="50">
        <v>1</v>
      </c>
      <c r="Q383" s="50">
        <v>56</v>
      </c>
      <c r="R383" s="50" t="s">
        <v>52</v>
      </c>
      <c r="S383" s="48" t="s">
        <v>52</v>
      </c>
      <c r="T383" s="33" t="s">
        <v>67</v>
      </c>
    </row>
    <row r="384" spans="1:20" x14ac:dyDescent="0.4">
      <c r="A384" s="45" t="s">
        <v>369</v>
      </c>
      <c r="B384" s="46" t="s">
        <v>24</v>
      </c>
      <c r="C384" s="47" t="s">
        <v>4</v>
      </c>
      <c r="D384" s="48" t="s">
        <v>4</v>
      </c>
      <c r="E384" s="49" t="s">
        <v>3</v>
      </c>
      <c r="F384" s="50">
        <v>51</v>
      </c>
      <c r="G384" s="50" t="s">
        <v>1182</v>
      </c>
      <c r="H384" s="50" t="s">
        <v>52</v>
      </c>
      <c r="I384" s="51" t="s">
        <v>1171</v>
      </c>
      <c r="J384" s="52" t="s">
        <v>813</v>
      </c>
      <c r="K384" s="49" t="s">
        <v>193</v>
      </c>
      <c r="L384" s="47" t="s">
        <v>4</v>
      </c>
      <c r="M384" s="45" t="s">
        <v>4</v>
      </c>
      <c r="N384" s="46" t="s">
        <v>3</v>
      </c>
      <c r="O384" s="53" t="s">
        <v>36</v>
      </c>
      <c r="P384" s="50">
        <v>1</v>
      </c>
      <c r="Q384" s="50">
        <v>82</v>
      </c>
      <c r="R384" s="50" t="s">
        <v>52</v>
      </c>
      <c r="S384" s="48" t="s">
        <v>1152</v>
      </c>
      <c r="T384" s="33" t="s">
        <v>67</v>
      </c>
    </row>
    <row r="385" spans="1:20" x14ac:dyDescent="0.4">
      <c r="A385" s="92" t="s">
        <v>370</v>
      </c>
      <c r="B385" s="91" t="s">
        <v>24</v>
      </c>
      <c r="C385" s="90" t="s">
        <v>4</v>
      </c>
      <c r="D385" s="89" t="s">
        <v>4</v>
      </c>
      <c r="E385" s="88" t="s">
        <v>3</v>
      </c>
      <c r="F385" s="87">
        <v>67</v>
      </c>
      <c r="G385" s="87">
        <v>61</v>
      </c>
      <c r="H385" s="87" t="s">
        <v>52</v>
      </c>
      <c r="I385" s="86" t="s">
        <v>1171</v>
      </c>
      <c r="J385" s="52" t="s">
        <v>814</v>
      </c>
      <c r="K385" s="49" t="s">
        <v>193</v>
      </c>
      <c r="L385" s="47" t="s">
        <v>4</v>
      </c>
      <c r="M385" s="45" t="s">
        <v>4</v>
      </c>
      <c r="N385" s="46" t="s">
        <v>3</v>
      </c>
      <c r="O385" s="53" t="s">
        <v>1121</v>
      </c>
      <c r="P385" s="50">
        <v>1</v>
      </c>
      <c r="Q385" s="50">
        <v>38</v>
      </c>
      <c r="R385" s="50" t="s">
        <v>52</v>
      </c>
      <c r="S385" s="48" t="s">
        <v>52</v>
      </c>
      <c r="T385" s="33" t="s">
        <v>67</v>
      </c>
    </row>
    <row r="386" spans="1:20" x14ac:dyDescent="0.4">
      <c r="A386" s="92"/>
      <c r="B386" s="91"/>
      <c r="C386" s="90"/>
      <c r="D386" s="89"/>
      <c r="E386" s="88"/>
      <c r="F386" s="87"/>
      <c r="G386" s="87"/>
      <c r="H386" s="87"/>
      <c r="I386" s="86"/>
      <c r="J386" s="52" t="s">
        <v>815</v>
      </c>
      <c r="K386" s="49" t="s">
        <v>193</v>
      </c>
      <c r="L386" s="47" t="s">
        <v>4</v>
      </c>
      <c r="M386" s="45" t="s">
        <v>4</v>
      </c>
      <c r="N386" s="46" t="s">
        <v>5</v>
      </c>
      <c r="O386" s="53" t="s">
        <v>1125</v>
      </c>
      <c r="P386" s="50">
        <v>1</v>
      </c>
      <c r="Q386" s="50">
        <v>33</v>
      </c>
      <c r="R386" s="50" t="s">
        <v>52</v>
      </c>
      <c r="S386" s="48" t="s">
        <v>52</v>
      </c>
      <c r="T386" s="33" t="s">
        <v>67</v>
      </c>
    </row>
    <row r="387" spans="1:20" x14ac:dyDescent="0.4">
      <c r="A387" s="92" t="s">
        <v>371</v>
      </c>
      <c r="B387" s="91" t="s">
        <v>24</v>
      </c>
      <c r="C387" s="90" t="s">
        <v>4</v>
      </c>
      <c r="D387" s="89" t="s">
        <v>4</v>
      </c>
      <c r="E387" s="88" t="s">
        <v>3</v>
      </c>
      <c r="F387" s="87">
        <v>56</v>
      </c>
      <c r="G387" s="87">
        <v>50</v>
      </c>
      <c r="H387" s="87" t="s">
        <v>52</v>
      </c>
      <c r="I387" s="86" t="s">
        <v>1171</v>
      </c>
      <c r="J387" s="52" t="s">
        <v>816</v>
      </c>
      <c r="K387" s="49" t="s">
        <v>193</v>
      </c>
      <c r="L387" s="47" t="s">
        <v>4</v>
      </c>
      <c r="M387" s="45" t="s">
        <v>4</v>
      </c>
      <c r="N387" s="46" t="s">
        <v>3</v>
      </c>
      <c r="O387" s="53" t="s">
        <v>1121</v>
      </c>
      <c r="P387" s="50">
        <v>1</v>
      </c>
      <c r="Q387" s="50">
        <v>30</v>
      </c>
      <c r="R387" s="50" t="s">
        <v>52</v>
      </c>
      <c r="S387" s="48" t="s">
        <v>52</v>
      </c>
      <c r="T387" s="33" t="s">
        <v>67</v>
      </c>
    </row>
    <row r="388" spans="1:20" x14ac:dyDescent="0.4">
      <c r="A388" s="92"/>
      <c r="B388" s="91"/>
      <c r="C388" s="90"/>
      <c r="D388" s="89"/>
      <c r="E388" s="88"/>
      <c r="F388" s="87"/>
      <c r="G388" s="87"/>
      <c r="H388" s="87"/>
      <c r="I388" s="86"/>
      <c r="J388" s="52" t="s">
        <v>817</v>
      </c>
      <c r="K388" s="49" t="s">
        <v>193</v>
      </c>
      <c r="L388" s="47" t="s">
        <v>4</v>
      </c>
      <c r="M388" s="45" t="s">
        <v>4</v>
      </c>
      <c r="N388" s="46" t="s">
        <v>5</v>
      </c>
      <c r="O388" s="53" t="s">
        <v>1125</v>
      </c>
      <c r="P388" s="50">
        <v>1</v>
      </c>
      <c r="Q388" s="50">
        <v>20</v>
      </c>
      <c r="R388" s="50" t="s">
        <v>52</v>
      </c>
      <c r="S388" s="48" t="s">
        <v>52</v>
      </c>
      <c r="T388" s="33" t="s">
        <v>67</v>
      </c>
    </row>
    <row r="389" spans="1:20" x14ac:dyDescent="0.4">
      <c r="A389" s="45" t="s">
        <v>372</v>
      </c>
      <c r="B389" s="46" t="s">
        <v>24</v>
      </c>
      <c r="C389" s="47" t="s">
        <v>4</v>
      </c>
      <c r="D389" s="48" t="s">
        <v>4</v>
      </c>
      <c r="E389" s="49" t="s">
        <v>3</v>
      </c>
      <c r="F389" s="50">
        <v>67</v>
      </c>
      <c r="G389" s="50">
        <v>65</v>
      </c>
      <c r="H389" s="50" t="s">
        <v>52</v>
      </c>
      <c r="I389" s="51" t="s">
        <v>1171</v>
      </c>
      <c r="J389" s="52" t="s">
        <v>818</v>
      </c>
      <c r="K389" s="49" t="s">
        <v>193</v>
      </c>
      <c r="L389" s="47" t="s">
        <v>4</v>
      </c>
      <c r="M389" s="45" t="s">
        <v>4</v>
      </c>
      <c r="N389" s="46" t="s">
        <v>3</v>
      </c>
      <c r="O389" s="53" t="s">
        <v>1122</v>
      </c>
      <c r="P389" s="50">
        <v>2</v>
      </c>
      <c r="Q389" s="50">
        <v>50</v>
      </c>
      <c r="R389" s="50" t="s">
        <v>52</v>
      </c>
      <c r="S389" s="48" t="s">
        <v>52</v>
      </c>
      <c r="T389" s="33" t="s">
        <v>67</v>
      </c>
    </row>
    <row r="390" spans="1:20" x14ac:dyDescent="0.4">
      <c r="A390" s="45" t="s">
        <v>373</v>
      </c>
      <c r="B390" s="46" t="s">
        <v>24</v>
      </c>
      <c r="C390" s="47" t="s">
        <v>4</v>
      </c>
      <c r="D390" s="48" t="s">
        <v>4</v>
      </c>
      <c r="E390" s="49" t="s">
        <v>3</v>
      </c>
      <c r="F390" s="50">
        <v>73</v>
      </c>
      <c r="G390" s="50" t="s">
        <v>1193</v>
      </c>
      <c r="H390" s="50" t="s">
        <v>514</v>
      </c>
      <c r="I390" s="51" t="s">
        <v>1171</v>
      </c>
      <c r="J390" s="52" t="s">
        <v>819</v>
      </c>
      <c r="K390" s="49" t="s">
        <v>193</v>
      </c>
      <c r="L390" s="47" t="s">
        <v>4</v>
      </c>
      <c r="M390" s="45" t="s">
        <v>4</v>
      </c>
      <c r="N390" s="46" t="s">
        <v>3</v>
      </c>
      <c r="O390" s="53" t="s">
        <v>1120</v>
      </c>
      <c r="P390" s="50">
        <v>1</v>
      </c>
      <c r="Q390" s="50">
        <v>85</v>
      </c>
      <c r="R390" s="50">
        <v>72</v>
      </c>
      <c r="S390" s="48" t="s">
        <v>52</v>
      </c>
      <c r="T390" s="33" t="s">
        <v>67</v>
      </c>
    </row>
    <row r="391" spans="1:20" x14ac:dyDescent="0.4">
      <c r="A391" s="92" t="s">
        <v>374</v>
      </c>
      <c r="B391" s="91" t="s">
        <v>24</v>
      </c>
      <c r="C391" s="90" t="s">
        <v>4</v>
      </c>
      <c r="D391" s="89" t="s">
        <v>4</v>
      </c>
      <c r="E391" s="88" t="s">
        <v>3</v>
      </c>
      <c r="F391" s="87">
        <v>44</v>
      </c>
      <c r="G391" s="87">
        <v>42</v>
      </c>
      <c r="H391" s="87" t="s">
        <v>52</v>
      </c>
      <c r="I391" s="86" t="s">
        <v>1171</v>
      </c>
      <c r="J391" s="52" t="s">
        <v>820</v>
      </c>
      <c r="K391" s="49" t="s">
        <v>193</v>
      </c>
      <c r="L391" s="47" t="s">
        <v>4</v>
      </c>
      <c r="M391" s="45" t="s">
        <v>4</v>
      </c>
      <c r="N391" s="46" t="s">
        <v>3</v>
      </c>
      <c r="O391" s="53" t="s">
        <v>36</v>
      </c>
      <c r="P391" s="50">
        <v>1</v>
      </c>
      <c r="Q391" s="50">
        <v>66</v>
      </c>
      <c r="R391" s="50">
        <v>40</v>
      </c>
      <c r="S391" s="48" t="s">
        <v>52</v>
      </c>
      <c r="T391" s="33" t="s">
        <v>67</v>
      </c>
    </row>
    <row r="392" spans="1:20" x14ac:dyDescent="0.4">
      <c r="A392" s="92"/>
      <c r="B392" s="91"/>
      <c r="C392" s="90"/>
      <c r="D392" s="89"/>
      <c r="E392" s="88"/>
      <c r="F392" s="87"/>
      <c r="G392" s="87"/>
      <c r="H392" s="87"/>
      <c r="I392" s="86"/>
      <c r="J392" s="52" t="s">
        <v>821</v>
      </c>
      <c r="K392" s="49" t="s">
        <v>193</v>
      </c>
      <c r="L392" s="47" t="s">
        <v>4</v>
      </c>
      <c r="M392" s="45" t="s">
        <v>4</v>
      </c>
      <c r="N392" s="46" t="s">
        <v>5</v>
      </c>
      <c r="O392" s="53" t="s">
        <v>1119</v>
      </c>
      <c r="P392" s="50">
        <v>1</v>
      </c>
      <c r="Q392" s="50">
        <v>40</v>
      </c>
      <c r="R392" s="50" t="s">
        <v>52</v>
      </c>
      <c r="S392" s="48" t="s">
        <v>52</v>
      </c>
      <c r="T392" s="33" t="s">
        <v>67</v>
      </c>
    </row>
    <row r="393" spans="1:20" x14ac:dyDescent="0.4">
      <c r="A393" s="45" t="s">
        <v>375</v>
      </c>
      <c r="B393" s="46" t="s">
        <v>24</v>
      </c>
      <c r="C393" s="47" t="s">
        <v>4</v>
      </c>
      <c r="D393" s="48" t="s">
        <v>4</v>
      </c>
      <c r="E393" s="49" t="s">
        <v>3</v>
      </c>
      <c r="F393" s="50">
        <v>45</v>
      </c>
      <c r="G393" s="50">
        <v>43</v>
      </c>
      <c r="H393" s="50" t="s">
        <v>52</v>
      </c>
      <c r="I393" s="51" t="s">
        <v>1171</v>
      </c>
      <c r="J393" s="52" t="s">
        <v>822</v>
      </c>
      <c r="K393" s="49" t="s">
        <v>193</v>
      </c>
      <c r="L393" s="47" t="s">
        <v>4</v>
      </c>
      <c r="M393" s="45" t="s">
        <v>4</v>
      </c>
      <c r="N393" s="46" t="s">
        <v>3</v>
      </c>
      <c r="O393" s="53" t="s">
        <v>1123</v>
      </c>
      <c r="P393" s="50">
        <v>3</v>
      </c>
      <c r="Q393" s="50">
        <v>44</v>
      </c>
      <c r="R393" s="50" t="s">
        <v>52</v>
      </c>
      <c r="S393" s="48" t="s">
        <v>52</v>
      </c>
      <c r="T393" s="33" t="s">
        <v>67</v>
      </c>
    </row>
    <row r="394" spans="1:20" x14ac:dyDescent="0.4">
      <c r="A394" s="92" t="s">
        <v>376</v>
      </c>
      <c r="B394" s="91" t="s">
        <v>24</v>
      </c>
      <c r="C394" s="90" t="s">
        <v>4</v>
      </c>
      <c r="D394" s="89" t="s">
        <v>4</v>
      </c>
      <c r="E394" s="88" t="s">
        <v>3</v>
      </c>
      <c r="F394" s="87">
        <v>48</v>
      </c>
      <c r="G394" s="87">
        <v>44</v>
      </c>
      <c r="H394" s="87" t="s">
        <v>52</v>
      </c>
      <c r="I394" s="86" t="s">
        <v>1171</v>
      </c>
      <c r="J394" s="52" t="s">
        <v>823</v>
      </c>
      <c r="K394" s="49" t="s">
        <v>193</v>
      </c>
      <c r="L394" s="47" t="s">
        <v>4</v>
      </c>
      <c r="M394" s="45" t="s">
        <v>4</v>
      </c>
      <c r="N394" s="46" t="s">
        <v>5</v>
      </c>
      <c r="O394" s="53" t="s">
        <v>1119</v>
      </c>
      <c r="P394" s="50">
        <v>1</v>
      </c>
      <c r="Q394" s="50">
        <v>53</v>
      </c>
      <c r="R394" s="50" t="s">
        <v>52</v>
      </c>
      <c r="S394" s="48" t="s">
        <v>52</v>
      </c>
      <c r="T394" s="33" t="s">
        <v>67</v>
      </c>
    </row>
    <row r="395" spans="1:20" x14ac:dyDescent="0.4">
      <c r="A395" s="92"/>
      <c r="B395" s="91"/>
      <c r="C395" s="90"/>
      <c r="D395" s="89"/>
      <c r="E395" s="88"/>
      <c r="F395" s="87"/>
      <c r="G395" s="87"/>
      <c r="H395" s="87"/>
      <c r="I395" s="86"/>
      <c r="J395" s="52" t="s">
        <v>824</v>
      </c>
      <c r="K395" s="49" t="s">
        <v>193</v>
      </c>
      <c r="L395" s="47" t="s">
        <v>4</v>
      </c>
      <c r="M395" s="45" t="s">
        <v>4</v>
      </c>
      <c r="N395" s="46" t="s">
        <v>5</v>
      </c>
      <c r="O395" s="53" t="s">
        <v>1119</v>
      </c>
      <c r="P395" s="50">
        <v>1</v>
      </c>
      <c r="Q395" s="50">
        <v>52</v>
      </c>
      <c r="R395" s="50" t="s">
        <v>52</v>
      </c>
      <c r="S395" s="48" t="s">
        <v>52</v>
      </c>
      <c r="T395" s="33" t="s">
        <v>67</v>
      </c>
    </row>
    <row r="396" spans="1:20" x14ac:dyDescent="0.4">
      <c r="A396" s="92" t="s">
        <v>377</v>
      </c>
      <c r="B396" s="91" t="s">
        <v>24</v>
      </c>
      <c r="C396" s="90" t="s">
        <v>4</v>
      </c>
      <c r="D396" s="89" t="s">
        <v>4</v>
      </c>
      <c r="E396" s="88" t="s">
        <v>3</v>
      </c>
      <c r="F396" s="87">
        <v>47</v>
      </c>
      <c r="G396" s="87">
        <v>38</v>
      </c>
      <c r="H396" s="87" t="s">
        <v>52</v>
      </c>
      <c r="I396" s="86" t="s">
        <v>80</v>
      </c>
      <c r="J396" s="52" t="s">
        <v>825</v>
      </c>
      <c r="K396" s="49" t="s">
        <v>193</v>
      </c>
      <c r="L396" s="47" t="s">
        <v>4</v>
      </c>
      <c r="M396" s="45" t="s">
        <v>4</v>
      </c>
      <c r="N396" s="46" t="s">
        <v>3</v>
      </c>
      <c r="O396" s="53" t="s">
        <v>1118</v>
      </c>
      <c r="P396" s="50">
        <v>2</v>
      </c>
      <c r="Q396" s="50">
        <v>70</v>
      </c>
      <c r="R396" s="50" t="s">
        <v>52</v>
      </c>
      <c r="S396" s="48" t="s">
        <v>52</v>
      </c>
      <c r="T396" s="33" t="s">
        <v>67</v>
      </c>
    </row>
    <row r="397" spans="1:20" x14ac:dyDescent="0.4">
      <c r="A397" s="92"/>
      <c r="B397" s="91"/>
      <c r="C397" s="90"/>
      <c r="D397" s="89"/>
      <c r="E397" s="88"/>
      <c r="F397" s="87"/>
      <c r="G397" s="87"/>
      <c r="H397" s="87"/>
      <c r="I397" s="86"/>
      <c r="J397" s="52" t="s">
        <v>826</v>
      </c>
      <c r="K397" s="49" t="s">
        <v>193</v>
      </c>
      <c r="L397" s="47" t="s">
        <v>4</v>
      </c>
      <c r="M397" s="45" t="s">
        <v>4</v>
      </c>
      <c r="N397" s="46" t="s">
        <v>5</v>
      </c>
      <c r="O397" s="53" t="s">
        <v>1123</v>
      </c>
      <c r="P397" s="50">
        <v>3</v>
      </c>
      <c r="Q397" s="50">
        <v>46</v>
      </c>
      <c r="R397" s="50" t="s">
        <v>52</v>
      </c>
      <c r="S397" s="48" t="s">
        <v>52</v>
      </c>
      <c r="T397" s="33" t="s">
        <v>67</v>
      </c>
    </row>
    <row r="398" spans="1:20" x14ac:dyDescent="0.4">
      <c r="A398" s="92"/>
      <c r="B398" s="91"/>
      <c r="C398" s="90"/>
      <c r="D398" s="89"/>
      <c r="E398" s="88"/>
      <c r="F398" s="87"/>
      <c r="G398" s="87"/>
      <c r="H398" s="87"/>
      <c r="I398" s="86"/>
      <c r="J398" s="52" t="s">
        <v>827</v>
      </c>
      <c r="K398" s="49" t="s">
        <v>193</v>
      </c>
      <c r="L398" s="47" t="s">
        <v>4</v>
      </c>
      <c r="M398" s="45" t="s">
        <v>4</v>
      </c>
      <c r="N398" s="46" t="s">
        <v>5</v>
      </c>
      <c r="O398" s="53" t="s">
        <v>1119</v>
      </c>
      <c r="P398" s="50">
        <v>1</v>
      </c>
      <c r="Q398" s="50">
        <v>49</v>
      </c>
      <c r="R398" s="50" t="s">
        <v>52</v>
      </c>
      <c r="S398" s="48" t="s">
        <v>52</v>
      </c>
      <c r="T398" s="33" t="s">
        <v>67</v>
      </c>
    </row>
    <row r="399" spans="1:20" x14ac:dyDescent="0.4">
      <c r="A399" s="92"/>
      <c r="B399" s="91"/>
      <c r="C399" s="90"/>
      <c r="D399" s="89"/>
      <c r="E399" s="88"/>
      <c r="F399" s="87"/>
      <c r="G399" s="87"/>
      <c r="H399" s="87"/>
      <c r="I399" s="86"/>
      <c r="J399" s="52" t="s">
        <v>828</v>
      </c>
      <c r="K399" s="49" t="s">
        <v>193</v>
      </c>
      <c r="L399" s="47" t="s">
        <v>4</v>
      </c>
      <c r="M399" s="45" t="s">
        <v>4</v>
      </c>
      <c r="N399" s="46" t="s">
        <v>5</v>
      </c>
      <c r="O399" s="53" t="s">
        <v>37</v>
      </c>
      <c r="P399" s="50">
        <v>1</v>
      </c>
      <c r="Q399" s="50">
        <v>80</v>
      </c>
      <c r="R399" s="50" t="s">
        <v>52</v>
      </c>
      <c r="S399" s="48" t="s">
        <v>1153</v>
      </c>
      <c r="T399" s="33" t="s">
        <v>67</v>
      </c>
    </row>
    <row r="400" spans="1:20" x14ac:dyDescent="0.4">
      <c r="A400" s="92"/>
      <c r="B400" s="91"/>
      <c r="C400" s="90"/>
      <c r="D400" s="89"/>
      <c r="E400" s="88"/>
      <c r="F400" s="87"/>
      <c r="G400" s="87"/>
      <c r="H400" s="87"/>
      <c r="I400" s="86"/>
      <c r="J400" s="52" t="s">
        <v>829</v>
      </c>
      <c r="K400" s="49" t="s">
        <v>193</v>
      </c>
      <c r="L400" s="47" t="s">
        <v>4</v>
      </c>
      <c r="M400" s="45" t="s">
        <v>4</v>
      </c>
      <c r="N400" s="46" t="s">
        <v>3</v>
      </c>
      <c r="O400" s="53" t="s">
        <v>36</v>
      </c>
      <c r="P400" s="50">
        <v>1</v>
      </c>
      <c r="Q400" s="50">
        <v>74</v>
      </c>
      <c r="R400" s="50" t="s">
        <v>52</v>
      </c>
      <c r="S400" s="48" t="s">
        <v>52</v>
      </c>
      <c r="T400" s="33" t="s">
        <v>67</v>
      </c>
    </row>
    <row r="401" spans="1:20" x14ac:dyDescent="0.4">
      <c r="A401" s="92" t="s">
        <v>378</v>
      </c>
      <c r="B401" s="91" t="s">
        <v>24</v>
      </c>
      <c r="C401" s="90" t="s">
        <v>4</v>
      </c>
      <c r="D401" s="89" t="s">
        <v>4</v>
      </c>
      <c r="E401" s="88" t="s">
        <v>3</v>
      </c>
      <c r="F401" s="87">
        <v>51</v>
      </c>
      <c r="G401" s="87">
        <v>42</v>
      </c>
      <c r="H401" s="87" t="s">
        <v>52</v>
      </c>
      <c r="I401" s="86" t="s">
        <v>80</v>
      </c>
      <c r="J401" s="52" t="s">
        <v>830</v>
      </c>
      <c r="K401" s="49" t="s">
        <v>193</v>
      </c>
      <c r="L401" s="47" t="s">
        <v>4</v>
      </c>
      <c r="M401" s="45" t="s">
        <v>4</v>
      </c>
      <c r="N401" s="46" t="s">
        <v>3</v>
      </c>
      <c r="O401" s="53" t="s">
        <v>1120</v>
      </c>
      <c r="P401" s="50">
        <v>1</v>
      </c>
      <c r="Q401" s="50">
        <v>58</v>
      </c>
      <c r="R401" s="50" t="s">
        <v>52</v>
      </c>
      <c r="S401" s="48" t="s">
        <v>52</v>
      </c>
      <c r="T401" s="33" t="s">
        <v>67</v>
      </c>
    </row>
    <row r="402" spans="1:20" x14ac:dyDescent="0.4">
      <c r="A402" s="92"/>
      <c r="B402" s="91"/>
      <c r="C402" s="90"/>
      <c r="D402" s="89"/>
      <c r="E402" s="88"/>
      <c r="F402" s="87"/>
      <c r="G402" s="87"/>
      <c r="H402" s="87"/>
      <c r="I402" s="86"/>
      <c r="J402" s="52" t="s">
        <v>831</v>
      </c>
      <c r="K402" s="49" t="s">
        <v>193</v>
      </c>
      <c r="L402" s="47" t="s">
        <v>4</v>
      </c>
      <c r="M402" s="45" t="s">
        <v>4</v>
      </c>
      <c r="N402" s="46" t="s">
        <v>5</v>
      </c>
      <c r="O402" s="53" t="s">
        <v>37</v>
      </c>
      <c r="P402" s="50">
        <v>1</v>
      </c>
      <c r="Q402" s="50">
        <v>84</v>
      </c>
      <c r="R402" s="50" t="s">
        <v>52</v>
      </c>
      <c r="S402" s="48" t="s">
        <v>52</v>
      </c>
      <c r="T402" s="33" t="s">
        <v>67</v>
      </c>
    </row>
    <row r="403" spans="1:20" x14ac:dyDescent="0.4">
      <c r="A403" s="92"/>
      <c r="B403" s="91"/>
      <c r="C403" s="90"/>
      <c r="D403" s="89"/>
      <c r="E403" s="88"/>
      <c r="F403" s="87"/>
      <c r="G403" s="87"/>
      <c r="H403" s="87"/>
      <c r="I403" s="86"/>
      <c r="J403" s="52" t="s">
        <v>832</v>
      </c>
      <c r="K403" s="49" t="s">
        <v>193</v>
      </c>
      <c r="L403" s="47" t="s">
        <v>4</v>
      </c>
      <c r="M403" s="45" t="s">
        <v>4</v>
      </c>
      <c r="N403" s="46" t="s">
        <v>3</v>
      </c>
      <c r="O403" s="53" t="s">
        <v>36</v>
      </c>
      <c r="P403" s="50">
        <v>1</v>
      </c>
      <c r="Q403" s="50">
        <v>78</v>
      </c>
      <c r="R403" s="50" t="s">
        <v>52</v>
      </c>
      <c r="S403" s="48" t="s">
        <v>52</v>
      </c>
      <c r="T403" s="33" t="s">
        <v>67</v>
      </c>
    </row>
    <row r="404" spans="1:20" x14ac:dyDescent="0.4">
      <c r="A404" s="92"/>
      <c r="B404" s="91"/>
      <c r="C404" s="90"/>
      <c r="D404" s="89"/>
      <c r="E404" s="88"/>
      <c r="F404" s="87"/>
      <c r="G404" s="87"/>
      <c r="H404" s="87"/>
      <c r="I404" s="86"/>
      <c r="J404" s="52" t="s">
        <v>833</v>
      </c>
      <c r="K404" s="49" t="s">
        <v>193</v>
      </c>
      <c r="L404" s="47" t="s">
        <v>4</v>
      </c>
      <c r="M404" s="45" t="s">
        <v>4</v>
      </c>
      <c r="N404" s="46" t="s">
        <v>3</v>
      </c>
      <c r="O404" s="53" t="s">
        <v>1121</v>
      </c>
      <c r="P404" s="50">
        <v>1</v>
      </c>
      <c r="Q404" s="50">
        <v>24</v>
      </c>
      <c r="R404" s="50" t="s">
        <v>52</v>
      </c>
      <c r="S404" s="48" t="s">
        <v>52</v>
      </c>
      <c r="T404" s="33" t="s">
        <v>67</v>
      </c>
    </row>
    <row r="405" spans="1:20" x14ac:dyDescent="0.4">
      <c r="A405" s="92"/>
      <c r="B405" s="91"/>
      <c r="C405" s="90"/>
      <c r="D405" s="89"/>
      <c r="E405" s="88"/>
      <c r="F405" s="87"/>
      <c r="G405" s="87"/>
      <c r="H405" s="87"/>
      <c r="I405" s="86"/>
      <c r="J405" s="52" t="s">
        <v>834</v>
      </c>
      <c r="K405" s="49" t="s">
        <v>193</v>
      </c>
      <c r="L405" s="47" t="s">
        <v>4</v>
      </c>
      <c r="M405" s="45" t="s">
        <v>4</v>
      </c>
      <c r="N405" s="46" t="s">
        <v>5</v>
      </c>
      <c r="O405" s="53" t="s">
        <v>1125</v>
      </c>
      <c r="P405" s="50">
        <v>1</v>
      </c>
      <c r="Q405" s="50">
        <v>25</v>
      </c>
      <c r="R405" s="50" t="s">
        <v>52</v>
      </c>
      <c r="S405" s="48" t="s">
        <v>52</v>
      </c>
      <c r="T405" s="33" t="s">
        <v>67</v>
      </c>
    </row>
    <row r="406" spans="1:20" x14ac:dyDescent="0.4">
      <c r="A406" s="45" t="s">
        <v>379</v>
      </c>
      <c r="B406" s="46" t="s">
        <v>24</v>
      </c>
      <c r="C406" s="47" t="s">
        <v>4</v>
      </c>
      <c r="D406" s="48" t="s">
        <v>4</v>
      </c>
      <c r="E406" s="49" t="s">
        <v>3</v>
      </c>
      <c r="F406" s="50">
        <v>43</v>
      </c>
      <c r="G406" s="50">
        <v>35</v>
      </c>
      <c r="H406" s="50" t="s">
        <v>52</v>
      </c>
      <c r="I406" s="51" t="s">
        <v>1171</v>
      </c>
      <c r="J406" s="52" t="s">
        <v>835</v>
      </c>
      <c r="K406" s="49" t="s">
        <v>193</v>
      </c>
      <c r="L406" s="47" t="s">
        <v>4</v>
      </c>
      <c r="M406" s="45" t="s">
        <v>4</v>
      </c>
      <c r="N406" s="46" t="s">
        <v>3</v>
      </c>
      <c r="O406" s="53" t="s">
        <v>36</v>
      </c>
      <c r="P406" s="50">
        <v>1</v>
      </c>
      <c r="Q406" s="50">
        <v>73</v>
      </c>
      <c r="R406" s="50" t="s">
        <v>1154</v>
      </c>
      <c r="S406" s="48" t="s">
        <v>52</v>
      </c>
      <c r="T406" s="33" t="s">
        <v>67</v>
      </c>
    </row>
    <row r="407" spans="1:20" x14ac:dyDescent="0.4">
      <c r="A407" s="92" t="s">
        <v>380</v>
      </c>
      <c r="B407" s="91" t="s">
        <v>24</v>
      </c>
      <c r="C407" s="90" t="s">
        <v>4</v>
      </c>
      <c r="D407" s="89" t="s">
        <v>4</v>
      </c>
      <c r="E407" s="88" t="s">
        <v>3</v>
      </c>
      <c r="F407" s="87">
        <v>59</v>
      </c>
      <c r="G407" s="87">
        <v>55</v>
      </c>
      <c r="H407" s="87" t="s">
        <v>52</v>
      </c>
      <c r="I407" s="86" t="s">
        <v>1171</v>
      </c>
      <c r="J407" s="52" t="s">
        <v>836</v>
      </c>
      <c r="K407" s="49" t="s">
        <v>193</v>
      </c>
      <c r="L407" s="47" t="s">
        <v>4</v>
      </c>
      <c r="M407" s="45" t="s">
        <v>4</v>
      </c>
      <c r="N407" s="46" t="s">
        <v>3</v>
      </c>
      <c r="O407" s="53" t="s">
        <v>1122</v>
      </c>
      <c r="P407" s="50">
        <v>2</v>
      </c>
      <c r="Q407" s="50">
        <v>34</v>
      </c>
      <c r="R407" s="50" t="s">
        <v>52</v>
      </c>
      <c r="S407" s="48" t="s">
        <v>52</v>
      </c>
      <c r="T407" s="33" t="s">
        <v>67</v>
      </c>
    </row>
    <row r="408" spans="1:20" x14ac:dyDescent="0.4">
      <c r="A408" s="92"/>
      <c r="B408" s="91"/>
      <c r="C408" s="90"/>
      <c r="D408" s="89"/>
      <c r="E408" s="88"/>
      <c r="F408" s="87"/>
      <c r="G408" s="87"/>
      <c r="H408" s="87"/>
      <c r="I408" s="86"/>
      <c r="J408" s="52" t="s">
        <v>837</v>
      </c>
      <c r="K408" s="49" t="s">
        <v>193</v>
      </c>
      <c r="L408" s="47" t="s">
        <v>4</v>
      </c>
      <c r="M408" s="45" t="s">
        <v>4</v>
      </c>
      <c r="N408" s="46" t="s">
        <v>3</v>
      </c>
      <c r="O408" s="53" t="s">
        <v>36</v>
      </c>
      <c r="P408" s="50">
        <v>1</v>
      </c>
      <c r="Q408" s="50">
        <v>88</v>
      </c>
      <c r="R408" s="50" t="s">
        <v>52</v>
      </c>
      <c r="S408" s="48" t="s">
        <v>52</v>
      </c>
      <c r="T408" s="33" t="s">
        <v>67</v>
      </c>
    </row>
    <row r="409" spans="1:20" x14ac:dyDescent="0.4">
      <c r="A409" s="92"/>
      <c r="B409" s="91"/>
      <c r="C409" s="90"/>
      <c r="D409" s="89"/>
      <c r="E409" s="88"/>
      <c r="F409" s="87"/>
      <c r="G409" s="87"/>
      <c r="H409" s="87"/>
      <c r="I409" s="86"/>
      <c r="J409" s="52" t="s">
        <v>838</v>
      </c>
      <c r="K409" s="49" t="s">
        <v>193</v>
      </c>
      <c r="L409" s="47" t="s">
        <v>4</v>
      </c>
      <c r="M409" s="45" t="s">
        <v>4</v>
      </c>
      <c r="N409" s="46" t="s">
        <v>3</v>
      </c>
      <c r="O409" s="53" t="s">
        <v>1120</v>
      </c>
      <c r="P409" s="50">
        <v>1</v>
      </c>
      <c r="Q409" s="50">
        <v>62</v>
      </c>
      <c r="R409" s="50" t="s">
        <v>1155</v>
      </c>
      <c r="S409" s="48" t="s">
        <v>52</v>
      </c>
      <c r="T409" s="33" t="s">
        <v>67</v>
      </c>
    </row>
    <row r="410" spans="1:20" x14ac:dyDescent="0.4">
      <c r="A410" s="92"/>
      <c r="B410" s="91"/>
      <c r="C410" s="90"/>
      <c r="D410" s="89"/>
      <c r="E410" s="88"/>
      <c r="F410" s="87"/>
      <c r="G410" s="87"/>
      <c r="H410" s="87"/>
      <c r="I410" s="86"/>
      <c r="J410" s="52" t="s">
        <v>839</v>
      </c>
      <c r="K410" s="49" t="s">
        <v>193</v>
      </c>
      <c r="L410" s="47" t="s">
        <v>4</v>
      </c>
      <c r="M410" s="45" t="s">
        <v>4</v>
      </c>
      <c r="N410" s="46" t="s">
        <v>3</v>
      </c>
      <c r="O410" s="53" t="s">
        <v>1122</v>
      </c>
      <c r="P410" s="50">
        <v>2</v>
      </c>
      <c r="Q410" s="50">
        <v>33</v>
      </c>
      <c r="R410" s="50" t="s">
        <v>52</v>
      </c>
      <c r="S410" s="48" t="s">
        <v>52</v>
      </c>
      <c r="T410" s="33" t="s">
        <v>67</v>
      </c>
    </row>
    <row r="411" spans="1:20" x14ac:dyDescent="0.4">
      <c r="A411" s="92"/>
      <c r="B411" s="91"/>
      <c r="C411" s="90"/>
      <c r="D411" s="89"/>
      <c r="E411" s="88"/>
      <c r="F411" s="87"/>
      <c r="G411" s="87"/>
      <c r="H411" s="87"/>
      <c r="I411" s="86"/>
      <c r="J411" s="52" t="s">
        <v>840</v>
      </c>
      <c r="K411" s="49" t="s">
        <v>193</v>
      </c>
      <c r="L411" s="47" t="s">
        <v>4</v>
      </c>
      <c r="M411" s="45" t="s">
        <v>4</v>
      </c>
      <c r="N411" s="46" t="s">
        <v>3</v>
      </c>
      <c r="O411" s="53" t="s">
        <v>1122</v>
      </c>
      <c r="P411" s="50">
        <v>2</v>
      </c>
      <c r="Q411" s="50">
        <v>36</v>
      </c>
      <c r="R411" s="50" t="s">
        <v>52</v>
      </c>
      <c r="S411" s="48" t="s">
        <v>52</v>
      </c>
      <c r="T411" s="33" t="s">
        <v>67</v>
      </c>
    </row>
    <row r="412" spans="1:20" x14ac:dyDescent="0.4">
      <c r="A412" s="92" t="s">
        <v>381</v>
      </c>
      <c r="B412" s="91" t="s">
        <v>24</v>
      </c>
      <c r="C412" s="90" t="s">
        <v>4</v>
      </c>
      <c r="D412" s="89" t="s">
        <v>4</v>
      </c>
      <c r="E412" s="88" t="s">
        <v>3</v>
      </c>
      <c r="F412" s="87">
        <v>49</v>
      </c>
      <c r="G412" s="87" t="s">
        <v>1194</v>
      </c>
      <c r="H412" s="87" t="s">
        <v>52</v>
      </c>
      <c r="I412" s="86" t="s">
        <v>80</v>
      </c>
      <c r="J412" s="52" t="s">
        <v>841</v>
      </c>
      <c r="K412" s="49" t="s">
        <v>193</v>
      </c>
      <c r="L412" s="47" t="s">
        <v>4</v>
      </c>
      <c r="M412" s="45" t="s">
        <v>4</v>
      </c>
      <c r="N412" s="46" t="s">
        <v>5</v>
      </c>
      <c r="O412" s="53" t="s">
        <v>37</v>
      </c>
      <c r="P412" s="50">
        <v>1</v>
      </c>
      <c r="Q412" s="50">
        <v>77</v>
      </c>
      <c r="R412" s="50" t="s">
        <v>52</v>
      </c>
      <c r="S412" s="48" t="s">
        <v>52</v>
      </c>
      <c r="T412" s="33" t="s">
        <v>67</v>
      </c>
    </row>
    <row r="413" spans="1:20" x14ac:dyDescent="0.4">
      <c r="A413" s="92"/>
      <c r="B413" s="91"/>
      <c r="C413" s="90"/>
      <c r="D413" s="89"/>
      <c r="E413" s="88"/>
      <c r="F413" s="87"/>
      <c r="G413" s="87"/>
      <c r="H413" s="87"/>
      <c r="I413" s="86"/>
      <c r="J413" s="52" t="s">
        <v>842</v>
      </c>
      <c r="K413" s="49" t="s">
        <v>193</v>
      </c>
      <c r="L413" s="47" t="s">
        <v>4</v>
      </c>
      <c r="M413" s="45" t="s">
        <v>4</v>
      </c>
      <c r="N413" s="46" t="s">
        <v>3</v>
      </c>
      <c r="O413" s="53" t="s">
        <v>36</v>
      </c>
      <c r="P413" s="50">
        <v>1</v>
      </c>
      <c r="Q413" s="50">
        <v>74</v>
      </c>
      <c r="R413" s="50">
        <v>63</v>
      </c>
      <c r="S413" s="48" t="s">
        <v>52</v>
      </c>
      <c r="T413" s="33" t="s">
        <v>67</v>
      </c>
    </row>
    <row r="414" spans="1:20" x14ac:dyDescent="0.4">
      <c r="A414" s="92" t="s">
        <v>382</v>
      </c>
      <c r="B414" s="91" t="s">
        <v>24</v>
      </c>
      <c r="C414" s="90" t="s">
        <v>4</v>
      </c>
      <c r="D414" s="89" t="s">
        <v>4</v>
      </c>
      <c r="E414" s="88" t="s">
        <v>3</v>
      </c>
      <c r="F414" s="87">
        <v>57</v>
      </c>
      <c r="G414" s="87" t="s">
        <v>1195</v>
      </c>
      <c r="H414" s="87" t="s">
        <v>52</v>
      </c>
      <c r="I414" s="86" t="s">
        <v>1171</v>
      </c>
      <c r="J414" s="52" t="s">
        <v>843</v>
      </c>
      <c r="K414" s="49" t="s">
        <v>193</v>
      </c>
      <c r="L414" s="47" t="s">
        <v>4</v>
      </c>
      <c r="M414" s="45" t="s">
        <v>4</v>
      </c>
      <c r="N414" s="46" t="s">
        <v>3</v>
      </c>
      <c r="O414" s="53" t="s">
        <v>1123</v>
      </c>
      <c r="P414" s="50">
        <v>3</v>
      </c>
      <c r="Q414" s="50">
        <v>61</v>
      </c>
      <c r="R414" s="50" t="s">
        <v>52</v>
      </c>
      <c r="S414" s="48" t="s">
        <v>52</v>
      </c>
      <c r="T414" s="33" t="s">
        <v>67</v>
      </c>
    </row>
    <row r="415" spans="1:20" x14ac:dyDescent="0.4">
      <c r="A415" s="92"/>
      <c r="B415" s="91"/>
      <c r="C415" s="90"/>
      <c r="D415" s="89"/>
      <c r="E415" s="88"/>
      <c r="F415" s="87"/>
      <c r="G415" s="87"/>
      <c r="H415" s="87"/>
      <c r="I415" s="86"/>
      <c r="J415" s="52" t="s">
        <v>844</v>
      </c>
      <c r="K415" s="49" t="s">
        <v>193</v>
      </c>
      <c r="L415" s="47" t="s">
        <v>4</v>
      </c>
      <c r="M415" s="45" t="s">
        <v>4</v>
      </c>
      <c r="N415" s="46" t="s">
        <v>5</v>
      </c>
      <c r="O415" s="53" t="s">
        <v>1119</v>
      </c>
      <c r="P415" s="50">
        <v>1</v>
      </c>
      <c r="Q415" s="50">
        <v>61</v>
      </c>
      <c r="R415" s="50" t="s">
        <v>52</v>
      </c>
      <c r="S415" s="48" t="s">
        <v>52</v>
      </c>
      <c r="T415" s="33" t="s">
        <v>67</v>
      </c>
    </row>
    <row r="416" spans="1:20" x14ac:dyDescent="0.4">
      <c r="A416" s="92" t="s">
        <v>383</v>
      </c>
      <c r="B416" s="91" t="s">
        <v>24</v>
      </c>
      <c r="C416" s="90" t="s">
        <v>4</v>
      </c>
      <c r="D416" s="89" t="s">
        <v>4</v>
      </c>
      <c r="E416" s="88" t="s">
        <v>3</v>
      </c>
      <c r="F416" s="87">
        <v>45</v>
      </c>
      <c r="G416" s="87">
        <v>44</v>
      </c>
      <c r="H416" s="87" t="s">
        <v>52</v>
      </c>
      <c r="I416" s="86" t="s">
        <v>1171</v>
      </c>
      <c r="J416" s="52" t="s">
        <v>845</v>
      </c>
      <c r="K416" s="49" t="s">
        <v>193</v>
      </c>
      <c r="L416" s="47" t="s">
        <v>4</v>
      </c>
      <c r="M416" s="45" t="s">
        <v>4</v>
      </c>
      <c r="N416" s="46" t="s">
        <v>3</v>
      </c>
      <c r="O416" s="53" t="s">
        <v>36</v>
      </c>
      <c r="P416" s="50">
        <v>1</v>
      </c>
      <c r="Q416" s="50">
        <v>72</v>
      </c>
      <c r="R416" s="50" t="s">
        <v>52</v>
      </c>
      <c r="S416" s="48" t="s">
        <v>52</v>
      </c>
      <c r="T416" s="33" t="s">
        <v>67</v>
      </c>
    </row>
    <row r="417" spans="1:20" x14ac:dyDescent="0.4">
      <c r="A417" s="92"/>
      <c r="B417" s="91"/>
      <c r="C417" s="90"/>
      <c r="D417" s="89"/>
      <c r="E417" s="88"/>
      <c r="F417" s="87"/>
      <c r="G417" s="87"/>
      <c r="H417" s="87"/>
      <c r="I417" s="86"/>
      <c r="J417" s="52" t="s">
        <v>846</v>
      </c>
      <c r="K417" s="49" t="s">
        <v>193</v>
      </c>
      <c r="L417" s="47" t="s">
        <v>4</v>
      </c>
      <c r="M417" s="45" t="s">
        <v>4</v>
      </c>
      <c r="N417" s="46" t="s">
        <v>5</v>
      </c>
      <c r="O417" s="53" t="s">
        <v>1119</v>
      </c>
      <c r="P417" s="50">
        <v>1</v>
      </c>
      <c r="Q417" s="50">
        <v>43</v>
      </c>
      <c r="R417" s="50" t="s">
        <v>52</v>
      </c>
      <c r="S417" s="48" t="s">
        <v>52</v>
      </c>
      <c r="T417" s="33" t="s">
        <v>67</v>
      </c>
    </row>
    <row r="418" spans="1:20" x14ac:dyDescent="0.4">
      <c r="A418" s="92"/>
      <c r="B418" s="91"/>
      <c r="C418" s="90"/>
      <c r="D418" s="89"/>
      <c r="E418" s="88"/>
      <c r="F418" s="87"/>
      <c r="G418" s="87"/>
      <c r="H418" s="87"/>
      <c r="I418" s="86"/>
      <c r="J418" s="52" t="s">
        <v>847</v>
      </c>
      <c r="K418" s="49" t="s">
        <v>193</v>
      </c>
      <c r="L418" s="47" t="s">
        <v>4</v>
      </c>
      <c r="M418" s="45" t="s">
        <v>4</v>
      </c>
      <c r="N418" s="46" t="s">
        <v>5</v>
      </c>
      <c r="O418" s="53" t="s">
        <v>1119</v>
      </c>
      <c r="P418" s="50">
        <v>1</v>
      </c>
      <c r="Q418" s="50">
        <v>46</v>
      </c>
      <c r="R418" s="50" t="s">
        <v>52</v>
      </c>
      <c r="S418" s="48" t="s">
        <v>52</v>
      </c>
      <c r="T418" s="33" t="s">
        <v>67</v>
      </c>
    </row>
    <row r="419" spans="1:20" x14ac:dyDescent="0.4">
      <c r="A419" s="92" t="s">
        <v>384</v>
      </c>
      <c r="B419" s="91" t="s">
        <v>24</v>
      </c>
      <c r="C419" s="90" t="s">
        <v>4</v>
      </c>
      <c r="D419" s="89" t="s">
        <v>4</v>
      </c>
      <c r="E419" s="88" t="s">
        <v>3</v>
      </c>
      <c r="F419" s="87">
        <v>47</v>
      </c>
      <c r="G419" s="87">
        <v>44</v>
      </c>
      <c r="H419" s="87" t="s">
        <v>52</v>
      </c>
      <c r="I419" s="86" t="s">
        <v>80</v>
      </c>
      <c r="J419" s="52" t="s">
        <v>848</v>
      </c>
      <c r="K419" s="49" t="s">
        <v>193</v>
      </c>
      <c r="L419" s="47" t="s">
        <v>4</v>
      </c>
      <c r="M419" s="45" t="s">
        <v>4</v>
      </c>
      <c r="N419" s="46" t="s">
        <v>5</v>
      </c>
      <c r="O419" s="53" t="s">
        <v>37</v>
      </c>
      <c r="P419" s="50">
        <v>1</v>
      </c>
      <c r="Q419" s="50">
        <v>75</v>
      </c>
      <c r="R419" s="50" t="s">
        <v>52</v>
      </c>
      <c r="S419" s="48" t="s">
        <v>52</v>
      </c>
      <c r="T419" s="33" t="s">
        <v>67</v>
      </c>
    </row>
    <row r="420" spans="1:20" x14ac:dyDescent="0.4">
      <c r="A420" s="92"/>
      <c r="B420" s="91"/>
      <c r="C420" s="90"/>
      <c r="D420" s="89"/>
      <c r="E420" s="88"/>
      <c r="F420" s="87"/>
      <c r="G420" s="87"/>
      <c r="H420" s="87"/>
      <c r="I420" s="86"/>
      <c r="J420" s="52" t="s">
        <v>849</v>
      </c>
      <c r="K420" s="49" t="s">
        <v>193</v>
      </c>
      <c r="L420" s="47" t="s">
        <v>4</v>
      </c>
      <c r="M420" s="45" t="s">
        <v>4</v>
      </c>
      <c r="N420" s="46" t="s">
        <v>3</v>
      </c>
      <c r="O420" s="53" t="s">
        <v>36</v>
      </c>
      <c r="P420" s="50">
        <v>1</v>
      </c>
      <c r="Q420" s="50">
        <v>73</v>
      </c>
      <c r="R420" s="50" t="s">
        <v>52</v>
      </c>
      <c r="S420" s="48" t="s">
        <v>52</v>
      </c>
      <c r="T420" s="33" t="s">
        <v>67</v>
      </c>
    </row>
    <row r="421" spans="1:20" x14ac:dyDescent="0.4">
      <c r="A421" s="92" t="s">
        <v>385</v>
      </c>
      <c r="B421" s="91" t="s">
        <v>24</v>
      </c>
      <c r="C421" s="90" t="s">
        <v>4</v>
      </c>
      <c r="D421" s="89" t="s">
        <v>4</v>
      </c>
      <c r="E421" s="88" t="s">
        <v>3</v>
      </c>
      <c r="F421" s="87">
        <v>50</v>
      </c>
      <c r="G421" s="87" t="s">
        <v>508</v>
      </c>
      <c r="H421" s="87" t="s">
        <v>1233</v>
      </c>
      <c r="I421" s="86" t="s">
        <v>1171</v>
      </c>
      <c r="J421" s="52" t="s">
        <v>850</v>
      </c>
      <c r="K421" s="49" t="s">
        <v>193</v>
      </c>
      <c r="L421" s="47" t="s">
        <v>4</v>
      </c>
      <c r="M421" s="45" t="s">
        <v>4</v>
      </c>
      <c r="N421" s="46" t="s">
        <v>3</v>
      </c>
      <c r="O421" s="53" t="s">
        <v>1123</v>
      </c>
      <c r="P421" s="50">
        <v>3</v>
      </c>
      <c r="Q421" s="50" t="s">
        <v>1247</v>
      </c>
      <c r="R421" s="50" t="s">
        <v>52</v>
      </c>
      <c r="S421" s="48" t="s">
        <v>52</v>
      </c>
      <c r="T421" s="33" t="s">
        <v>67</v>
      </c>
    </row>
    <row r="422" spans="1:20" x14ac:dyDescent="0.4">
      <c r="A422" s="92"/>
      <c r="B422" s="91"/>
      <c r="C422" s="90"/>
      <c r="D422" s="89"/>
      <c r="E422" s="88"/>
      <c r="F422" s="87"/>
      <c r="G422" s="87"/>
      <c r="H422" s="87"/>
      <c r="I422" s="86"/>
      <c r="J422" s="52" t="s">
        <v>851</v>
      </c>
      <c r="K422" s="49" t="s">
        <v>193</v>
      </c>
      <c r="L422" s="47" t="s">
        <v>4</v>
      </c>
      <c r="M422" s="45" t="s">
        <v>4</v>
      </c>
      <c r="N422" s="46" t="s">
        <v>3</v>
      </c>
      <c r="O422" s="53" t="s">
        <v>1118</v>
      </c>
      <c r="P422" s="50">
        <v>2</v>
      </c>
      <c r="Q422" s="50">
        <v>66</v>
      </c>
      <c r="R422" s="50" t="s">
        <v>52</v>
      </c>
      <c r="S422" s="48" t="s">
        <v>52</v>
      </c>
      <c r="T422" s="33" t="s">
        <v>67</v>
      </c>
    </row>
    <row r="423" spans="1:20" x14ac:dyDescent="0.4">
      <c r="A423" s="92"/>
      <c r="B423" s="91"/>
      <c r="C423" s="90"/>
      <c r="D423" s="89"/>
      <c r="E423" s="88"/>
      <c r="F423" s="87"/>
      <c r="G423" s="87"/>
      <c r="H423" s="87"/>
      <c r="I423" s="86"/>
      <c r="J423" s="52" t="s">
        <v>852</v>
      </c>
      <c r="K423" s="49" t="s">
        <v>193</v>
      </c>
      <c r="L423" s="47" t="s">
        <v>4</v>
      </c>
      <c r="M423" s="45" t="s">
        <v>4</v>
      </c>
      <c r="N423" s="46" t="s">
        <v>5</v>
      </c>
      <c r="O423" s="53" t="s">
        <v>1123</v>
      </c>
      <c r="P423" s="50">
        <v>3</v>
      </c>
      <c r="Q423" s="50" t="s">
        <v>1247</v>
      </c>
      <c r="R423" s="50" t="s">
        <v>52</v>
      </c>
      <c r="S423" s="48" t="s">
        <v>52</v>
      </c>
      <c r="T423" s="33" t="s">
        <v>67</v>
      </c>
    </row>
    <row r="424" spans="1:20" x14ac:dyDescent="0.4">
      <c r="A424" s="92"/>
      <c r="B424" s="91"/>
      <c r="C424" s="90"/>
      <c r="D424" s="89"/>
      <c r="E424" s="88"/>
      <c r="F424" s="87"/>
      <c r="G424" s="87"/>
      <c r="H424" s="87"/>
      <c r="I424" s="86"/>
      <c r="J424" s="52" t="s">
        <v>853</v>
      </c>
      <c r="K424" s="49" t="s">
        <v>193</v>
      </c>
      <c r="L424" s="47" t="s">
        <v>4</v>
      </c>
      <c r="M424" s="45" t="s">
        <v>4</v>
      </c>
      <c r="N424" s="46" t="s">
        <v>3</v>
      </c>
      <c r="O424" s="53" t="s">
        <v>1120</v>
      </c>
      <c r="P424" s="50">
        <v>1</v>
      </c>
      <c r="Q424" s="50">
        <v>53</v>
      </c>
      <c r="R424" s="50" t="s">
        <v>52</v>
      </c>
      <c r="S424" s="48" t="s">
        <v>52</v>
      </c>
      <c r="T424" s="33" t="s">
        <v>67</v>
      </c>
    </row>
    <row r="425" spans="1:20" x14ac:dyDescent="0.4">
      <c r="A425" s="92"/>
      <c r="B425" s="91"/>
      <c r="C425" s="90"/>
      <c r="D425" s="89"/>
      <c r="E425" s="88"/>
      <c r="F425" s="87"/>
      <c r="G425" s="87"/>
      <c r="H425" s="87"/>
      <c r="I425" s="86"/>
      <c r="J425" s="52" t="s">
        <v>854</v>
      </c>
      <c r="K425" s="49" t="s">
        <v>193</v>
      </c>
      <c r="L425" s="47" t="s">
        <v>4</v>
      </c>
      <c r="M425" s="45" t="s">
        <v>4</v>
      </c>
      <c r="N425" s="46" t="s">
        <v>3</v>
      </c>
      <c r="O425" s="53" t="s">
        <v>1122</v>
      </c>
      <c r="P425" s="50">
        <v>2</v>
      </c>
      <c r="Q425" s="50" t="s">
        <v>1247</v>
      </c>
      <c r="R425" s="50" t="s">
        <v>52</v>
      </c>
      <c r="S425" s="48" t="s">
        <v>52</v>
      </c>
      <c r="T425" s="33" t="s">
        <v>67</v>
      </c>
    </row>
    <row r="426" spans="1:20" x14ac:dyDescent="0.4">
      <c r="A426" s="92"/>
      <c r="B426" s="91"/>
      <c r="C426" s="90"/>
      <c r="D426" s="89"/>
      <c r="E426" s="88"/>
      <c r="F426" s="87"/>
      <c r="G426" s="87"/>
      <c r="H426" s="87"/>
      <c r="I426" s="86"/>
      <c r="J426" s="52" t="s">
        <v>855</v>
      </c>
      <c r="K426" s="49" t="s">
        <v>193</v>
      </c>
      <c r="L426" s="47" t="s">
        <v>4</v>
      </c>
      <c r="M426" s="45" t="s">
        <v>4</v>
      </c>
      <c r="N426" s="46" t="s">
        <v>5</v>
      </c>
      <c r="O426" s="53" t="s">
        <v>1123</v>
      </c>
      <c r="P426" s="50">
        <v>3</v>
      </c>
      <c r="Q426" s="50" t="s">
        <v>1247</v>
      </c>
      <c r="R426" s="50" t="s">
        <v>52</v>
      </c>
      <c r="S426" s="48" t="s">
        <v>52</v>
      </c>
      <c r="T426" s="33" t="s">
        <v>67</v>
      </c>
    </row>
    <row r="427" spans="1:20" x14ac:dyDescent="0.4">
      <c r="A427" s="92"/>
      <c r="B427" s="91"/>
      <c r="C427" s="90"/>
      <c r="D427" s="89"/>
      <c r="E427" s="88"/>
      <c r="F427" s="87"/>
      <c r="G427" s="87"/>
      <c r="H427" s="87"/>
      <c r="I427" s="86"/>
      <c r="J427" s="52" t="s">
        <v>856</v>
      </c>
      <c r="K427" s="49" t="s">
        <v>193</v>
      </c>
      <c r="L427" s="47" t="s">
        <v>4</v>
      </c>
      <c r="M427" s="45" t="s">
        <v>4</v>
      </c>
      <c r="N427" s="46" t="s">
        <v>5</v>
      </c>
      <c r="O427" s="53" t="s">
        <v>1123</v>
      </c>
      <c r="P427" s="50">
        <v>3</v>
      </c>
      <c r="Q427" s="50" t="s">
        <v>1247</v>
      </c>
      <c r="R427" s="50" t="s">
        <v>52</v>
      </c>
      <c r="S427" s="48" t="s">
        <v>52</v>
      </c>
      <c r="T427" s="33" t="s">
        <v>67</v>
      </c>
    </row>
    <row r="428" spans="1:20" x14ac:dyDescent="0.4">
      <c r="A428" s="92"/>
      <c r="B428" s="91"/>
      <c r="C428" s="90"/>
      <c r="D428" s="89"/>
      <c r="E428" s="88"/>
      <c r="F428" s="87"/>
      <c r="G428" s="87"/>
      <c r="H428" s="87"/>
      <c r="I428" s="86"/>
      <c r="J428" s="52" t="s">
        <v>857</v>
      </c>
      <c r="K428" s="49" t="s">
        <v>193</v>
      </c>
      <c r="L428" s="47" t="s">
        <v>4</v>
      </c>
      <c r="M428" s="45" t="s">
        <v>4</v>
      </c>
      <c r="N428" s="46" t="s">
        <v>5</v>
      </c>
      <c r="O428" s="53" t="s">
        <v>1126</v>
      </c>
      <c r="P428" s="50">
        <v>2</v>
      </c>
      <c r="Q428" s="50">
        <v>21</v>
      </c>
      <c r="R428" s="50" t="s">
        <v>52</v>
      </c>
      <c r="S428" s="48" t="s">
        <v>52</v>
      </c>
      <c r="T428" s="33" t="s">
        <v>67</v>
      </c>
    </row>
    <row r="429" spans="1:20" x14ac:dyDescent="0.4">
      <c r="A429" s="92"/>
      <c r="B429" s="91"/>
      <c r="C429" s="90"/>
      <c r="D429" s="89"/>
      <c r="E429" s="88"/>
      <c r="F429" s="87"/>
      <c r="G429" s="87"/>
      <c r="H429" s="87"/>
      <c r="I429" s="86"/>
      <c r="J429" s="52" t="s">
        <v>858</v>
      </c>
      <c r="K429" s="49" t="s">
        <v>193</v>
      </c>
      <c r="L429" s="47" t="s">
        <v>4</v>
      </c>
      <c r="M429" s="45" t="s">
        <v>4</v>
      </c>
      <c r="N429" s="46" t="s">
        <v>5</v>
      </c>
      <c r="O429" s="53" t="s">
        <v>1126</v>
      </c>
      <c r="P429" s="50">
        <v>2</v>
      </c>
      <c r="Q429" s="50">
        <v>21</v>
      </c>
      <c r="R429" s="50" t="s">
        <v>52</v>
      </c>
      <c r="S429" s="48" t="s">
        <v>52</v>
      </c>
      <c r="T429" s="33" t="s">
        <v>67</v>
      </c>
    </row>
    <row r="430" spans="1:20" x14ac:dyDescent="0.4">
      <c r="A430" s="92"/>
      <c r="B430" s="91"/>
      <c r="C430" s="90"/>
      <c r="D430" s="89"/>
      <c r="E430" s="88"/>
      <c r="F430" s="87"/>
      <c r="G430" s="87"/>
      <c r="H430" s="87"/>
      <c r="I430" s="86"/>
      <c r="J430" s="52" t="s">
        <v>859</v>
      </c>
      <c r="K430" s="49" t="s">
        <v>193</v>
      </c>
      <c r="L430" s="47" t="s">
        <v>4</v>
      </c>
      <c r="M430" s="45" t="s">
        <v>4</v>
      </c>
      <c r="N430" s="46" t="s">
        <v>3</v>
      </c>
      <c r="O430" s="53" t="s">
        <v>1123</v>
      </c>
      <c r="P430" s="50">
        <v>3</v>
      </c>
      <c r="Q430" s="50">
        <v>49</v>
      </c>
      <c r="R430" s="50" t="s">
        <v>52</v>
      </c>
      <c r="S430" s="48" t="s">
        <v>52</v>
      </c>
      <c r="T430" s="33" t="s">
        <v>67</v>
      </c>
    </row>
    <row r="431" spans="1:20" x14ac:dyDescent="0.4">
      <c r="A431" s="92"/>
      <c r="B431" s="91"/>
      <c r="C431" s="90"/>
      <c r="D431" s="89"/>
      <c r="E431" s="88"/>
      <c r="F431" s="87"/>
      <c r="G431" s="87"/>
      <c r="H431" s="87"/>
      <c r="I431" s="86"/>
      <c r="J431" s="52" t="s">
        <v>860</v>
      </c>
      <c r="K431" s="49" t="s">
        <v>193</v>
      </c>
      <c r="L431" s="47" t="s">
        <v>4</v>
      </c>
      <c r="M431" s="45" t="s">
        <v>4</v>
      </c>
      <c r="N431" s="46" t="s">
        <v>5</v>
      </c>
      <c r="O431" s="53" t="s">
        <v>1119</v>
      </c>
      <c r="P431" s="50">
        <v>1</v>
      </c>
      <c r="Q431" s="50">
        <v>35</v>
      </c>
      <c r="R431" s="50" t="s">
        <v>52</v>
      </c>
      <c r="S431" s="48" t="s">
        <v>52</v>
      </c>
      <c r="T431" s="33" t="s">
        <v>67</v>
      </c>
    </row>
    <row r="432" spans="1:20" x14ac:dyDescent="0.4">
      <c r="A432" s="92"/>
      <c r="B432" s="91"/>
      <c r="C432" s="90"/>
      <c r="D432" s="89"/>
      <c r="E432" s="88"/>
      <c r="F432" s="87"/>
      <c r="G432" s="87"/>
      <c r="H432" s="87"/>
      <c r="I432" s="86"/>
      <c r="J432" s="52" t="s">
        <v>861</v>
      </c>
      <c r="K432" s="49" t="s">
        <v>193</v>
      </c>
      <c r="L432" s="47" t="s">
        <v>4</v>
      </c>
      <c r="M432" s="45" t="s">
        <v>4</v>
      </c>
      <c r="N432" s="46" t="s">
        <v>3</v>
      </c>
      <c r="O432" s="53" t="s">
        <v>36</v>
      </c>
      <c r="P432" s="50">
        <v>1</v>
      </c>
      <c r="Q432" s="50">
        <v>73</v>
      </c>
      <c r="R432" s="50" t="s">
        <v>52</v>
      </c>
      <c r="S432" s="48" t="s">
        <v>52</v>
      </c>
      <c r="T432" s="33" t="s">
        <v>67</v>
      </c>
    </row>
    <row r="433" spans="1:20" x14ac:dyDescent="0.4">
      <c r="A433" s="92" t="s">
        <v>386</v>
      </c>
      <c r="B433" s="91" t="s">
        <v>24</v>
      </c>
      <c r="C433" s="90" t="s">
        <v>4</v>
      </c>
      <c r="D433" s="89" t="s">
        <v>4</v>
      </c>
      <c r="E433" s="88" t="s">
        <v>3</v>
      </c>
      <c r="F433" s="87">
        <v>41</v>
      </c>
      <c r="G433" s="87">
        <v>31</v>
      </c>
      <c r="H433" s="87" t="s">
        <v>52</v>
      </c>
      <c r="I433" s="86" t="s">
        <v>80</v>
      </c>
      <c r="J433" s="52" t="s">
        <v>862</v>
      </c>
      <c r="K433" s="49" t="s">
        <v>193</v>
      </c>
      <c r="L433" s="47" t="s">
        <v>4</v>
      </c>
      <c r="M433" s="45" t="s">
        <v>4</v>
      </c>
      <c r="N433" s="46" t="s">
        <v>5</v>
      </c>
      <c r="O433" s="53" t="s">
        <v>37</v>
      </c>
      <c r="P433" s="50">
        <v>1</v>
      </c>
      <c r="Q433" s="50">
        <v>65</v>
      </c>
      <c r="R433" s="50" t="s">
        <v>52</v>
      </c>
      <c r="S433" s="48" t="s">
        <v>52</v>
      </c>
      <c r="T433" s="33" t="s">
        <v>67</v>
      </c>
    </row>
    <row r="434" spans="1:20" x14ac:dyDescent="0.4">
      <c r="A434" s="92"/>
      <c r="B434" s="91"/>
      <c r="C434" s="90"/>
      <c r="D434" s="89"/>
      <c r="E434" s="88"/>
      <c r="F434" s="87"/>
      <c r="G434" s="87"/>
      <c r="H434" s="87"/>
      <c r="I434" s="86"/>
      <c r="J434" s="52" t="s">
        <v>863</v>
      </c>
      <c r="K434" s="49" t="s">
        <v>193</v>
      </c>
      <c r="L434" s="47" t="s">
        <v>4</v>
      </c>
      <c r="M434" s="45" t="s">
        <v>4</v>
      </c>
      <c r="N434" s="46" t="s">
        <v>3</v>
      </c>
      <c r="O434" s="53" t="s">
        <v>36</v>
      </c>
      <c r="P434" s="50">
        <v>1</v>
      </c>
      <c r="Q434" s="50">
        <v>64</v>
      </c>
      <c r="R434" s="50" t="s">
        <v>52</v>
      </c>
      <c r="S434" s="48" t="s">
        <v>52</v>
      </c>
      <c r="T434" s="33" t="s">
        <v>67</v>
      </c>
    </row>
    <row r="435" spans="1:20" x14ac:dyDescent="0.4">
      <c r="A435" s="45" t="s">
        <v>387</v>
      </c>
      <c r="B435" s="46" t="s">
        <v>24</v>
      </c>
      <c r="C435" s="47" t="s">
        <v>4</v>
      </c>
      <c r="D435" s="48" t="s">
        <v>4</v>
      </c>
      <c r="E435" s="49" t="s">
        <v>3</v>
      </c>
      <c r="F435" s="50">
        <v>42</v>
      </c>
      <c r="G435" s="50">
        <v>38</v>
      </c>
      <c r="H435" s="50" t="s">
        <v>52</v>
      </c>
      <c r="I435" s="51" t="s">
        <v>1171</v>
      </c>
      <c r="J435" s="52" t="s">
        <v>864</v>
      </c>
      <c r="K435" s="49" t="s">
        <v>193</v>
      </c>
      <c r="L435" s="47" t="s">
        <v>4</v>
      </c>
      <c r="M435" s="45" t="s">
        <v>4</v>
      </c>
      <c r="N435" s="46" t="s">
        <v>3</v>
      </c>
      <c r="O435" s="53" t="s">
        <v>36</v>
      </c>
      <c r="P435" s="50">
        <v>1</v>
      </c>
      <c r="Q435" s="50">
        <v>72</v>
      </c>
      <c r="R435" s="50" t="s">
        <v>52</v>
      </c>
      <c r="S435" s="48" t="s">
        <v>1156</v>
      </c>
      <c r="T435" s="33" t="s">
        <v>67</v>
      </c>
    </row>
    <row r="436" spans="1:20" x14ac:dyDescent="0.4">
      <c r="A436" s="45" t="s">
        <v>388</v>
      </c>
      <c r="B436" s="46" t="s">
        <v>24</v>
      </c>
      <c r="C436" s="47" t="s">
        <v>4</v>
      </c>
      <c r="D436" s="48" t="s">
        <v>4</v>
      </c>
      <c r="E436" s="49" t="s">
        <v>3</v>
      </c>
      <c r="F436" s="50">
        <v>59</v>
      </c>
      <c r="G436" s="50">
        <v>58</v>
      </c>
      <c r="H436" s="50" t="s">
        <v>52</v>
      </c>
      <c r="I436" s="51" t="s">
        <v>1171</v>
      </c>
      <c r="J436" s="52" t="s">
        <v>865</v>
      </c>
      <c r="K436" s="49" t="s">
        <v>193</v>
      </c>
      <c r="L436" s="47" t="s">
        <v>4</v>
      </c>
      <c r="M436" s="45" t="s">
        <v>4</v>
      </c>
      <c r="N436" s="46" t="s">
        <v>3</v>
      </c>
      <c r="O436" s="53" t="s">
        <v>1121</v>
      </c>
      <c r="P436" s="50">
        <v>1</v>
      </c>
      <c r="Q436" s="50">
        <v>34</v>
      </c>
      <c r="R436" s="50" t="s">
        <v>52</v>
      </c>
      <c r="S436" s="48" t="s">
        <v>52</v>
      </c>
      <c r="T436" s="33" t="s">
        <v>67</v>
      </c>
    </row>
    <row r="437" spans="1:20" x14ac:dyDescent="0.4">
      <c r="A437" s="92" t="s">
        <v>389</v>
      </c>
      <c r="B437" s="91" t="s">
        <v>24</v>
      </c>
      <c r="C437" s="90" t="s">
        <v>4</v>
      </c>
      <c r="D437" s="89" t="s">
        <v>4</v>
      </c>
      <c r="E437" s="88" t="s">
        <v>3</v>
      </c>
      <c r="F437" s="87">
        <v>58</v>
      </c>
      <c r="G437" s="87">
        <v>57</v>
      </c>
      <c r="H437" s="87" t="s">
        <v>52</v>
      </c>
      <c r="I437" s="86" t="s">
        <v>1171</v>
      </c>
      <c r="J437" s="52" t="s">
        <v>866</v>
      </c>
      <c r="K437" s="49" t="s">
        <v>193</v>
      </c>
      <c r="L437" s="47" t="s">
        <v>4</v>
      </c>
      <c r="M437" s="45" t="s">
        <v>4</v>
      </c>
      <c r="N437" s="46" t="s">
        <v>5</v>
      </c>
      <c r="O437" s="53" t="s">
        <v>1124</v>
      </c>
      <c r="P437" s="50">
        <v>2</v>
      </c>
      <c r="Q437" s="50">
        <v>78</v>
      </c>
      <c r="R437" s="50" t="s">
        <v>52</v>
      </c>
      <c r="S437" s="48" t="s">
        <v>52</v>
      </c>
      <c r="T437" s="33" t="s">
        <v>67</v>
      </c>
    </row>
    <row r="438" spans="1:20" x14ac:dyDescent="0.4">
      <c r="A438" s="92"/>
      <c r="B438" s="91"/>
      <c r="C438" s="90"/>
      <c r="D438" s="89"/>
      <c r="E438" s="88"/>
      <c r="F438" s="87"/>
      <c r="G438" s="87"/>
      <c r="H438" s="87"/>
      <c r="I438" s="86"/>
      <c r="J438" s="52" t="s">
        <v>867</v>
      </c>
      <c r="K438" s="49" t="s">
        <v>193</v>
      </c>
      <c r="L438" s="47" t="s">
        <v>4</v>
      </c>
      <c r="M438" s="45" t="s">
        <v>4</v>
      </c>
      <c r="N438" s="46" t="s">
        <v>3</v>
      </c>
      <c r="O438" s="53" t="s">
        <v>1118</v>
      </c>
      <c r="P438" s="50">
        <v>2</v>
      </c>
      <c r="Q438" s="50">
        <v>68</v>
      </c>
      <c r="R438" s="50" t="s">
        <v>52</v>
      </c>
      <c r="S438" s="48" t="s">
        <v>1212</v>
      </c>
      <c r="T438" s="33" t="s">
        <v>67</v>
      </c>
    </row>
    <row r="439" spans="1:20" x14ac:dyDescent="0.4">
      <c r="A439" s="92"/>
      <c r="B439" s="91"/>
      <c r="C439" s="90"/>
      <c r="D439" s="89"/>
      <c r="E439" s="88"/>
      <c r="F439" s="87"/>
      <c r="G439" s="87"/>
      <c r="H439" s="87"/>
      <c r="I439" s="86"/>
      <c r="J439" s="52" t="s">
        <v>868</v>
      </c>
      <c r="K439" s="49" t="s">
        <v>193</v>
      </c>
      <c r="L439" s="47" t="s">
        <v>4</v>
      </c>
      <c r="M439" s="45" t="s">
        <v>4</v>
      </c>
      <c r="N439" s="46" t="s">
        <v>3</v>
      </c>
      <c r="O439" s="53" t="s">
        <v>1122</v>
      </c>
      <c r="P439" s="50">
        <v>2</v>
      </c>
      <c r="Q439" s="50">
        <v>24</v>
      </c>
      <c r="R439" s="50" t="s">
        <v>52</v>
      </c>
      <c r="S439" s="48" t="s">
        <v>52</v>
      </c>
      <c r="T439" s="33" t="s">
        <v>67</v>
      </c>
    </row>
    <row r="440" spans="1:20" x14ac:dyDescent="0.4">
      <c r="A440" s="92" t="s">
        <v>390</v>
      </c>
      <c r="B440" s="91" t="s">
        <v>24</v>
      </c>
      <c r="C440" s="90" t="s">
        <v>4</v>
      </c>
      <c r="D440" s="89" t="s">
        <v>4</v>
      </c>
      <c r="E440" s="88" t="s">
        <v>3</v>
      </c>
      <c r="F440" s="87">
        <v>47</v>
      </c>
      <c r="G440" s="87">
        <v>47</v>
      </c>
      <c r="H440" s="87" t="s">
        <v>52</v>
      </c>
      <c r="I440" s="86" t="s">
        <v>80</v>
      </c>
      <c r="J440" s="52" t="s">
        <v>869</v>
      </c>
      <c r="K440" s="49" t="s">
        <v>193</v>
      </c>
      <c r="L440" s="47" t="s">
        <v>4</v>
      </c>
      <c r="M440" s="45" t="s">
        <v>4</v>
      </c>
      <c r="N440" s="46" t="s">
        <v>5</v>
      </c>
      <c r="O440" s="53" t="s">
        <v>37</v>
      </c>
      <c r="P440" s="50">
        <v>1</v>
      </c>
      <c r="Q440" s="50">
        <v>82</v>
      </c>
      <c r="R440" s="50" t="s">
        <v>52</v>
      </c>
      <c r="S440" s="48" t="s">
        <v>52</v>
      </c>
      <c r="T440" s="33" t="s">
        <v>67</v>
      </c>
    </row>
    <row r="441" spans="1:20" x14ac:dyDescent="0.4">
      <c r="A441" s="92"/>
      <c r="B441" s="91"/>
      <c r="C441" s="90"/>
      <c r="D441" s="89"/>
      <c r="E441" s="88"/>
      <c r="F441" s="87"/>
      <c r="G441" s="87"/>
      <c r="H441" s="87"/>
      <c r="I441" s="86"/>
      <c r="J441" s="52" t="s">
        <v>870</v>
      </c>
      <c r="K441" s="49" t="s">
        <v>193</v>
      </c>
      <c r="L441" s="47" t="s">
        <v>4</v>
      </c>
      <c r="M441" s="45" t="s">
        <v>4</v>
      </c>
      <c r="N441" s="46" t="s">
        <v>3</v>
      </c>
      <c r="O441" s="53" t="s">
        <v>36</v>
      </c>
      <c r="P441" s="50">
        <v>1</v>
      </c>
      <c r="Q441" s="50">
        <v>73</v>
      </c>
      <c r="R441" s="50" t="s">
        <v>52</v>
      </c>
      <c r="S441" s="48" t="s">
        <v>52</v>
      </c>
      <c r="T441" s="33" t="s">
        <v>67</v>
      </c>
    </row>
    <row r="442" spans="1:20" x14ac:dyDescent="0.4">
      <c r="A442" s="92"/>
      <c r="B442" s="91"/>
      <c r="C442" s="90"/>
      <c r="D442" s="89"/>
      <c r="E442" s="88"/>
      <c r="F442" s="87"/>
      <c r="G442" s="87"/>
      <c r="H442" s="87"/>
      <c r="I442" s="86"/>
      <c r="J442" s="52" t="s">
        <v>871</v>
      </c>
      <c r="K442" s="49" t="s">
        <v>193</v>
      </c>
      <c r="L442" s="47" t="s">
        <v>4</v>
      </c>
      <c r="M442" s="45" t="s">
        <v>4</v>
      </c>
      <c r="N442" s="46" t="s">
        <v>3</v>
      </c>
      <c r="O442" s="53" t="s">
        <v>1120</v>
      </c>
      <c r="P442" s="50">
        <v>1</v>
      </c>
      <c r="Q442" s="50">
        <v>50</v>
      </c>
      <c r="R442" s="50">
        <v>42</v>
      </c>
      <c r="S442" s="48" t="s">
        <v>52</v>
      </c>
      <c r="T442" s="33" t="s">
        <v>67</v>
      </c>
    </row>
    <row r="443" spans="1:20" x14ac:dyDescent="0.4">
      <c r="A443" s="45" t="s">
        <v>391</v>
      </c>
      <c r="B443" s="46" t="s">
        <v>24</v>
      </c>
      <c r="C443" s="47" t="s">
        <v>4</v>
      </c>
      <c r="D443" s="48" t="s">
        <v>4</v>
      </c>
      <c r="E443" s="49" t="s">
        <v>3</v>
      </c>
      <c r="F443" s="50">
        <v>39</v>
      </c>
      <c r="G443" s="50">
        <v>52</v>
      </c>
      <c r="H443" s="50" t="s">
        <v>52</v>
      </c>
      <c r="I443" s="51" t="s">
        <v>1171</v>
      </c>
      <c r="J443" s="52" t="s">
        <v>872</v>
      </c>
      <c r="K443" s="49" t="s">
        <v>193</v>
      </c>
      <c r="L443" s="47" t="s">
        <v>4</v>
      </c>
      <c r="M443" s="45" t="s">
        <v>4</v>
      </c>
      <c r="N443" s="46" t="s">
        <v>3</v>
      </c>
      <c r="O443" s="53" t="s">
        <v>1120</v>
      </c>
      <c r="P443" s="50">
        <v>1</v>
      </c>
      <c r="Q443" s="50">
        <v>52</v>
      </c>
      <c r="R443" s="50" t="s">
        <v>52</v>
      </c>
      <c r="S443" s="48" t="s">
        <v>52</v>
      </c>
      <c r="T443" s="33" t="s">
        <v>67</v>
      </c>
    </row>
    <row r="444" spans="1:20" x14ac:dyDescent="0.4">
      <c r="A444" s="45" t="s">
        <v>392</v>
      </c>
      <c r="B444" s="46" t="s">
        <v>24</v>
      </c>
      <c r="C444" s="47" t="s">
        <v>4</v>
      </c>
      <c r="D444" s="48" t="s">
        <v>4</v>
      </c>
      <c r="E444" s="49" t="s">
        <v>3</v>
      </c>
      <c r="F444" s="50">
        <v>46</v>
      </c>
      <c r="G444" s="50">
        <v>45</v>
      </c>
      <c r="H444" s="50" t="s">
        <v>52</v>
      </c>
      <c r="I444" s="51" t="s">
        <v>1171</v>
      </c>
      <c r="J444" s="52" t="s">
        <v>873</v>
      </c>
      <c r="K444" s="49" t="s">
        <v>193</v>
      </c>
      <c r="L444" s="47" t="s">
        <v>4</v>
      </c>
      <c r="M444" s="45" t="s">
        <v>4</v>
      </c>
      <c r="N444" s="46" t="s">
        <v>5</v>
      </c>
      <c r="O444" s="53" t="s">
        <v>1119</v>
      </c>
      <c r="P444" s="50">
        <v>1</v>
      </c>
      <c r="Q444" s="50">
        <v>49</v>
      </c>
      <c r="R444" s="50" t="s">
        <v>52</v>
      </c>
      <c r="S444" s="48" t="s">
        <v>52</v>
      </c>
      <c r="T444" s="33" t="s">
        <v>67</v>
      </c>
    </row>
    <row r="445" spans="1:20" x14ac:dyDescent="0.4">
      <c r="A445" s="92" t="s">
        <v>393</v>
      </c>
      <c r="B445" s="91" t="s">
        <v>24</v>
      </c>
      <c r="C445" s="90" t="s">
        <v>4</v>
      </c>
      <c r="D445" s="89" t="s">
        <v>4</v>
      </c>
      <c r="E445" s="88" t="s">
        <v>3</v>
      </c>
      <c r="F445" s="87">
        <v>53</v>
      </c>
      <c r="G445" s="87">
        <v>52</v>
      </c>
      <c r="H445" s="87" t="s">
        <v>52</v>
      </c>
      <c r="I445" s="86" t="s">
        <v>1171</v>
      </c>
      <c r="J445" s="52" t="s">
        <v>874</v>
      </c>
      <c r="K445" s="49" t="s">
        <v>193</v>
      </c>
      <c r="L445" s="47" t="s">
        <v>4</v>
      </c>
      <c r="M445" s="45" t="s">
        <v>4</v>
      </c>
      <c r="N445" s="46" t="s">
        <v>5</v>
      </c>
      <c r="O445" s="53" t="s">
        <v>1119</v>
      </c>
      <c r="P445" s="50">
        <v>1</v>
      </c>
      <c r="Q445" s="50">
        <v>51</v>
      </c>
      <c r="R445" s="50" t="s">
        <v>52</v>
      </c>
      <c r="S445" s="48" t="s">
        <v>52</v>
      </c>
      <c r="T445" s="33" t="s">
        <v>67</v>
      </c>
    </row>
    <row r="446" spans="1:20" x14ac:dyDescent="0.4">
      <c r="A446" s="92"/>
      <c r="B446" s="91"/>
      <c r="C446" s="90"/>
      <c r="D446" s="89"/>
      <c r="E446" s="88"/>
      <c r="F446" s="87"/>
      <c r="G446" s="87"/>
      <c r="H446" s="87"/>
      <c r="I446" s="86"/>
      <c r="J446" s="52" t="s">
        <v>875</v>
      </c>
      <c r="K446" s="49" t="s">
        <v>193</v>
      </c>
      <c r="L446" s="47" t="s">
        <v>4</v>
      </c>
      <c r="M446" s="45" t="s">
        <v>4</v>
      </c>
      <c r="N446" s="46" t="s">
        <v>5</v>
      </c>
      <c r="O446" s="53" t="s">
        <v>1125</v>
      </c>
      <c r="P446" s="50">
        <v>1</v>
      </c>
      <c r="Q446" s="50">
        <v>22</v>
      </c>
      <c r="R446" s="50" t="s">
        <v>52</v>
      </c>
      <c r="S446" s="48" t="s">
        <v>52</v>
      </c>
      <c r="T446" s="33" t="s">
        <v>67</v>
      </c>
    </row>
    <row r="447" spans="1:20" x14ac:dyDescent="0.4">
      <c r="A447" s="92"/>
      <c r="B447" s="91"/>
      <c r="C447" s="90"/>
      <c r="D447" s="89"/>
      <c r="E447" s="88"/>
      <c r="F447" s="87"/>
      <c r="G447" s="87"/>
      <c r="H447" s="87"/>
      <c r="I447" s="86"/>
      <c r="J447" s="52" t="s">
        <v>876</v>
      </c>
      <c r="K447" s="49" t="s">
        <v>193</v>
      </c>
      <c r="L447" s="47" t="s">
        <v>4</v>
      </c>
      <c r="M447" s="45" t="s">
        <v>4</v>
      </c>
      <c r="N447" s="46" t="s">
        <v>3</v>
      </c>
      <c r="O447" s="53" t="s">
        <v>1118</v>
      </c>
      <c r="P447" s="50">
        <v>2</v>
      </c>
      <c r="Q447" s="50">
        <v>76</v>
      </c>
      <c r="R447" s="50" t="s">
        <v>52</v>
      </c>
      <c r="S447" s="48" t="s">
        <v>52</v>
      </c>
      <c r="T447" s="33" t="s">
        <v>67</v>
      </c>
    </row>
    <row r="448" spans="1:20" x14ac:dyDescent="0.4">
      <c r="A448" s="92" t="s">
        <v>394</v>
      </c>
      <c r="B448" s="91" t="s">
        <v>24</v>
      </c>
      <c r="C448" s="90" t="s">
        <v>4</v>
      </c>
      <c r="D448" s="89" t="s">
        <v>4</v>
      </c>
      <c r="E448" s="88" t="s">
        <v>3</v>
      </c>
      <c r="F448" s="87">
        <v>56</v>
      </c>
      <c r="G448" s="87">
        <v>47</v>
      </c>
      <c r="H448" s="87" t="s">
        <v>52</v>
      </c>
      <c r="I448" s="86" t="s">
        <v>1171</v>
      </c>
      <c r="J448" s="52" t="s">
        <v>877</v>
      </c>
      <c r="K448" s="49" t="s">
        <v>193</v>
      </c>
      <c r="L448" s="47" t="s">
        <v>4</v>
      </c>
      <c r="M448" s="45" t="s">
        <v>4</v>
      </c>
      <c r="N448" s="46" t="s">
        <v>5</v>
      </c>
      <c r="O448" s="53" t="s">
        <v>1125</v>
      </c>
      <c r="P448" s="50">
        <v>1</v>
      </c>
      <c r="Q448" s="50">
        <v>30</v>
      </c>
      <c r="R448" s="50" t="s">
        <v>52</v>
      </c>
      <c r="S448" s="48" t="s">
        <v>52</v>
      </c>
      <c r="T448" s="33" t="s">
        <v>67</v>
      </c>
    </row>
    <row r="449" spans="1:20" x14ac:dyDescent="0.4">
      <c r="A449" s="92"/>
      <c r="B449" s="91"/>
      <c r="C449" s="90"/>
      <c r="D449" s="89"/>
      <c r="E449" s="88"/>
      <c r="F449" s="87"/>
      <c r="G449" s="87"/>
      <c r="H449" s="87"/>
      <c r="I449" s="86"/>
      <c r="J449" s="52" t="s">
        <v>878</v>
      </c>
      <c r="K449" s="49" t="s">
        <v>193</v>
      </c>
      <c r="L449" s="47" t="s">
        <v>4</v>
      </c>
      <c r="M449" s="45" t="s">
        <v>4</v>
      </c>
      <c r="N449" s="46" t="s">
        <v>3</v>
      </c>
      <c r="O449" s="53" t="s">
        <v>1121</v>
      </c>
      <c r="P449" s="50">
        <v>1</v>
      </c>
      <c r="Q449" s="50">
        <v>32</v>
      </c>
      <c r="R449" s="50" t="s">
        <v>52</v>
      </c>
      <c r="S449" s="48" t="s">
        <v>52</v>
      </c>
      <c r="T449" s="33" t="s">
        <v>67</v>
      </c>
    </row>
    <row r="450" spans="1:20" x14ac:dyDescent="0.4">
      <c r="A450" s="45" t="s">
        <v>395</v>
      </c>
      <c r="B450" s="46" t="s">
        <v>24</v>
      </c>
      <c r="C450" s="47" t="s">
        <v>4</v>
      </c>
      <c r="D450" s="48" t="s">
        <v>4</v>
      </c>
      <c r="E450" s="49" t="s">
        <v>3</v>
      </c>
      <c r="F450" s="50">
        <v>54</v>
      </c>
      <c r="G450" s="50">
        <v>45</v>
      </c>
      <c r="H450" s="50" t="s">
        <v>52</v>
      </c>
      <c r="I450" s="51" t="s">
        <v>1171</v>
      </c>
      <c r="J450" s="52" t="s">
        <v>879</v>
      </c>
      <c r="K450" s="49" t="s">
        <v>193</v>
      </c>
      <c r="L450" s="47" t="s">
        <v>4</v>
      </c>
      <c r="M450" s="45" t="s">
        <v>4</v>
      </c>
      <c r="N450" s="46" t="s">
        <v>5</v>
      </c>
      <c r="O450" s="53" t="s">
        <v>1125</v>
      </c>
      <c r="P450" s="50">
        <v>1</v>
      </c>
      <c r="Q450" s="50">
        <v>22</v>
      </c>
      <c r="R450" s="50" t="s">
        <v>52</v>
      </c>
      <c r="S450" s="48" t="s">
        <v>52</v>
      </c>
      <c r="T450" s="33" t="s">
        <v>67</v>
      </c>
    </row>
    <row r="451" spans="1:20" x14ac:dyDescent="0.4">
      <c r="A451" s="92" t="s">
        <v>396</v>
      </c>
      <c r="B451" s="91" t="s">
        <v>24</v>
      </c>
      <c r="C451" s="90" t="s">
        <v>4</v>
      </c>
      <c r="D451" s="89" t="s">
        <v>4</v>
      </c>
      <c r="E451" s="88" t="s">
        <v>3</v>
      </c>
      <c r="F451" s="87">
        <v>66</v>
      </c>
      <c r="G451" s="87">
        <v>65</v>
      </c>
      <c r="H451" s="87" t="s">
        <v>52</v>
      </c>
      <c r="I451" s="86" t="s">
        <v>1171</v>
      </c>
      <c r="J451" s="52" t="s">
        <v>880</v>
      </c>
      <c r="K451" s="49" t="s">
        <v>193</v>
      </c>
      <c r="L451" s="47" t="s">
        <v>4</v>
      </c>
      <c r="M451" s="45" t="s">
        <v>4</v>
      </c>
      <c r="N451" s="46" t="s">
        <v>3</v>
      </c>
      <c r="O451" s="53" t="s">
        <v>1122</v>
      </c>
      <c r="P451" s="50">
        <v>2</v>
      </c>
      <c r="Q451" s="50">
        <v>27</v>
      </c>
      <c r="R451" s="50" t="s">
        <v>52</v>
      </c>
      <c r="S451" s="48" t="s">
        <v>52</v>
      </c>
      <c r="T451" s="33" t="s">
        <v>67</v>
      </c>
    </row>
    <row r="452" spans="1:20" x14ac:dyDescent="0.4">
      <c r="A452" s="92"/>
      <c r="B452" s="91"/>
      <c r="C452" s="90"/>
      <c r="D452" s="89"/>
      <c r="E452" s="88"/>
      <c r="F452" s="87"/>
      <c r="G452" s="87"/>
      <c r="H452" s="87"/>
      <c r="I452" s="86"/>
      <c r="J452" s="52" t="s">
        <v>881</v>
      </c>
      <c r="K452" s="49" t="s">
        <v>193</v>
      </c>
      <c r="L452" s="47" t="s">
        <v>4</v>
      </c>
      <c r="M452" s="45" t="s">
        <v>4</v>
      </c>
      <c r="N452" s="46" t="s">
        <v>3</v>
      </c>
      <c r="O452" s="53" t="s">
        <v>1121</v>
      </c>
      <c r="P452" s="50">
        <v>1</v>
      </c>
      <c r="Q452" s="50">
        <v>37</v>
      </c>
      <c r="R452" s="50" t="s">
        <v>52</v>
      </c>
      <c r="S452" s="48" t="s">
        <v>1157</v>
      </c>
      <c r="T452" s="33" t="s">
        <v>67</v>
      </c>
    </row>
    <row r="453" spans="1:20" x14ac:dyDescent="0.4">
      <c r="A453" s="92"/>
      <c r="B453" s="91"/>
      <c r="C453" s="90"/>
      <c r="D453" s="89"/>
      <c r="E453" s="88"/>
      <c r="F453" s="87"/>
      <c r="G453" s="87"/>
      <c r="H453" s="87"/>
      <c r="I453" s="86"/>
      <c r="J453" s="52" t="s">
        <v>882</v>
      </c>
      <c r="K453" s="49" t="s">
        <v>193</v>
      </c>
      <c r="L453" s="47" t="s">
        <v>4</v>
      </c>
      <c r="M453" s="45" t="s">
        <v>4</v>
      </c>
      <c r="N453" s="46" t="s">
        <v>3</v>
      </c>
      <c r="O453" s="53" t="s">
        <v>1121</v>
      </c>
      <c r="P453" s="50">
        <v>1</v>
      </c>
      <c r="Q453" s="50">
        <v>40</v>
      </c>
      <c r="R453" s="50" t="s">
        <v>52</v>
      </c>
      <c r="S453" s="48" t="s">
        <v>52</v>
      </c>
      <c r="T453" s="33" t="s">
        <v>67</v>
      </c>
    </row>
    <row r="454" spans="1:20" x14ac:dyDescent="0.4">
      <c r="A454" s="92"/>
      <c r="B454" s="91"/>
      <c r="C454" s="90"/>
      <c r="D454" s="89"/>
      <c r="E454" s="88"/>
      <c r="F454" s="87"/>
      <c r="G454" s="87"/>
      <c r="H454" s="87"/>
      <c r="I454" s="86"/>
      <c r="J454" s="52" t="s">
        <v>883</v>
      </c>
      <c r="K454" s="49" t="s">
        <v>193</v>
      </c>
      <c r="L454" s="47" t="s">
        <v>4</v>
      </c>
      <c r="M454" s="45" t="s">
        <v>4</v>
      </c>
      <c r="N454" s="46" t="s">
        <v>5</v>
      </c>
      <c r="O454" s="53" t="s">
        <v>1119</v>
      </c>
      <c r="P454" s="50">
        <v>1</v>
      </c>
      <c r="Q454" s="50">
        <v>61</v>
      </c>
      <c r="R454" s="50" t="s">
        <v>52</v>
      </c>
      <c r="S454" s="48" t="s">
        <v>52</v>
      </c>
      <c r="T454" s="33" t="s">
        <v>67</v>
      </c>
    </row>
    <row r="455" spans="1:20" x14ac:dyDescent="0.4">
      <c r="A455" s="92"/>
      <c r="B455" s="91"/>
      <c r="C455" s="90"/>
      <c r="D455" s="89"/>
      <c r="E455" s="88"/>
      <c r="F455" s="87"/>
      <c r="G455" s="87"/>
      <c r="H455" s="87"/>
      <c r="I455" s="86"/>
      <c r="J455" s="52" t="s">
        <v>884</v>
      </c>
      <c r="K455" s="49" t="s">
        <v>193</v>
      </c>
      <c r="L455" s="47" t="s">
        <v>4</v>
      </c>
      <c r="M455" s="45" t="s">
        <v>4</v>
      </c>
      <c r="N455" s="46" t="s">
        <v>3</v>
      </c>
      <c r="O455" s="53" t="s">
        <v>1120</v>
      </c>
      <c r="P455" s="50">
        <v>1</v>
      </c>
      <c r="Q455" s="50">
        <v>66</v>
      </c>
      <c r="R455" s="50" t="s">
        <v>52</v>
      </c>
      <c r="S455" s="48" t="s">
        <v>1222</v>
      </c>
      <c r="T455" s="33" t="s">
        <v>67</v>
      </c>
    </row>
    <row r="456" spans="1:20" x14ac:dyDescent="0.4">
      <c r="A456" s="92" t="s">
        <v>397</v>
      </c>
      <c r="B456" s="91" t="s">
        <v>24</v>
      </c>
      <c r="C456" s="90" t="s">
        <v>4</v>
      </c>
      <c r="D456" s="89" t="s">
        <v>4</v>
      </c>
      <c r="E456" s="88" t="s">
        <v>3</v>
      </c>
      <c r="F456" s="87">
        <v>45</v>
      </c>
      <c r="G456" s="87">
        <v>44</v>
      </c>
      <c r="H456" s="87" t="s">
        <v>52</v>
      </c>
      <c r="I456" s="86" t="s">
        <v>1171</v>
      </c>
      <c r="J456" s="52" t="s">
        <v>885</v>
      </c>
      <c r="K456" s="49" t="s">
        <v>193</v>
      </c>
      <c r="L456" s="47" t="s">
        <v>4</v>
      </c>
      <c r="M456" s="45" t="s">
        <v>4</v>
      </c>
      <c r="N456" s="46" t="s">
        <v>3</v>
      </c>
      <c r="O456" s="53" t="s">
        <v>1120</v>
      </c>
      <c r="P456" s="50">
        <v>1</v>
      </c>
      <c r="Q456" s="50">
        <v>52</v>
      </c>
      <c r="R456" s="50" t="s">
        <v>52</v>
      </c>
      <c r="S456" s="48" t="s">
        <v>52</v>
      </c>
      <c r="T456" s="33" t="s">
        <v>67</v>
      </c>
    </row>
    <row r="457" spans="1:20" x14ac:dyDescent="0.4">
      <c r="A457" s="92"/>
      <c r="B457" s="91"/>
      <c r="C457" s="90"/>
      <c r="D457" s="89"/>
      <c r="E457" s="88"/>
      <c r="F457" s="87"/>
      <c r="G457" s="87"/>
      <c r="H457" s="87"/>
      <c r="I457" s="86"/>
      <c r="J457" s="52" t="s">
        <v>886</v>
      </c>
      <c r="K457" s="49" t="s">
        <v>193</v>
      </c>
      <c r="L457" s="47" t="s">
        <v>4</v>
      </c>
      <c r="M457" s="45" t="s">
        <v>4</v>
      </c>
      <c r="N457" s="46" t="s">
        <v>3</v>
      </c>
      <c r="O457" s="53" t="s">
        <v>1120</v>
      </c>
      <c r="P457" s="50">
        <v>1</v>
      </c>
      <c r="Q457" s="50">
        <v>50</v>
      </c>
      <c r="R457" s="50" t="s">
        <v>52</v>
      </c>
      <c r="S457" s="48" t="s">
        <v>52</v>
      </c>
      <c r="T457" s="33" t="s">
        <v>67</v>
      </c>
    </row>
    <row r="458" spans="1:20" x14ac:dyDescent="0.4">
      <c r="A458" s="92"/>
      <c r="B458" s="91"/>
      <c r="C458" s="90"/>
      <c r="D458" s="89"/>
      <c r="E458" s="88"/>
      <c r="F458" s="87"/>
      <c r="G458" s="87"/>
      <c r="H458" s="87"/>
      <c r="I458" s="86"/>
      <c r="J458" s="52" t="s">
        <v>887</v>
      </c>
      <c r="K458" s="49" t="s">
        <v>193</v>
      </c>
      <c r="L458" s="47" t="s">
        <v>4</v>
      </c>
      <c r="M458" s="45" t="s">
        <v>4</v>
      </c>
      <c r="N458" s="46" t="s">
        <v>3</v>
      </c>
      <c r="O458" s="53" t="s">
        <v>1123</v>
      </c>
      <c r="P458" s="50">
        <v>3</v>
      </c>
      <c r="Q458" s="50">
        <v>56</v>
      </c>
      <c r="R458" s="50">
        <v>55</v>
      </c>
      <c r="S458" s="48" t="s">
        <v>52</v>
      </c>
      <c r="T458" s="33" t="s">
        <v>67</v>
      </c>
    </row>
    <row r="459" spans="1:20" x14ac:dyDescent="0.4">
      <c r="A459" s="92"/>
      <c r="B459" s="91"/>
      <c r="C459" s="90"/>
      <c r="D459" s="89"/>
      <c r="E459" s="88"/>
      <c r="F459" s="87"/>
      <c r="G459" s="87"/>
      <c r="H459" s="87"/>
      <c r="I459" s="86"/>
      <c r="J459" s="52" t="s">
        <v>888</v>
      </c>
      <c r="K459" s="49" t="s">
        <v>193</v>
      </c>
      <c r="L459" s="47" t="s">
        <v>4</v>
      </c>
      <c r="M459" s="45" t="s">
        <v>4</v>
      </c>
      <c r="N459" s="46" t="s">
        <v>3</v>
      </c>
      <c r="O459" s="53" t="s">
        <v>1121</v>
      </c>
      <c r="P459" s="50">
        <v>1</v>
      </c>
      <c r="Q459" s="50">
        <v>24</v>
      </c>
      <c r="R459" s="50" t="s">
        <v>52</v>
      </c>
      <c r="S459" s="48" t="s">
        <v>52</v>
      </c>
      <c r="T459" s="33" t="s">
        <v>67</v>
      </c>
    </row>
    <row r="460" spans="1:20" x14ac:dyDescent="0.4">
      <c r="A460" s="92"/>
      <c r="B460" s="91"/>
      <c r="C460" s="90"/>
      <c r="D460" s="89"/>
      <c r="E460" s="88"/>
      <c r="F460" s="87"/>
      <c r="G460" s="87"/>
      <c r="H460" s="87"/>
      <c r="I460" s="86"/>
      <c r="J460" s="52" t="s">
        <v>889</v>
      </c>
      <c r="K460" s="49" t="s">
        <v>193</v>
      </c>
      <c r="L460" s="47" t="s">
        <v>4</v>
      </c>
      <c r="M460" s="45" t="s">
        <v>4</v>
      </c>
      <c r="N460" s="46" t="s">
        <v>5</v>
      </c>
      <c r="O460" s="53" t="s">
        <v>1119</v>
      </c>
      <c r="P460" s="50">
        <v>1</v>
      </c>
      <c r="Q460" s="50">
        <v>47</v>
      </c>
      <c r="R460" s="50" t="s">
        <v>52</v>
      </c>
      <c r="S460" s="48" t="s">
        <v>52</v>
      </c>
      <c r="T460" s="33" t="s">
        <v>67</v>
      </c>
    </row>
    <row r="461" spans="1:20" x14ac:dyDescent="0.4">
      <c r="A461" s="92" t="s">
        <v>398</v>
      </c>
      <c r="B461" s="91" t="s">
        <v>24</v>
      </c>
      <c r="C461" s="90" t="s">
        <v>4</v>
      </c>
      <c r="D461" s="89" t="s">
        <v>4</v>
      </c>
      <c r="E461" s="88" t="s">
        <v>3</v>
      </c>
      <c r="F461" s="87">
        <v>37</v>
      </c>
      <c r="G461" s="87">
        <v>34</v>
      </c>
      <c r="H461" s="87" t="s">
        <v>52</v>
      </c>
      <c r="I461" s="86" t="s">
        <v>1171</v>
      </c>
      <c r="J461" s="52" t="s">
        <v>890</v>
      </c>
      <c r="K461" s="49" t="s">
        <v>193</v>
      </c>
      <c r="L461" s="47" t="s">
        <v>4</v>
      </c>
      <c r="M461" s="45" t="s">
        <v>4</v>
      </c>
      <c r="N461" s="46" t="s">
        <v>3</v>
      </c>
      <c r="O461" s="53" t="s">
        <v>36</v>
      </c>
      <c r="P461" s="50">
        <v>1</v>
      </c>
      <c r="Q461" s="50">
        <v>71</v>
      </c>
      <c r="R461" s="50">
        <v>69</v>
      </c>
      <c r="S461" s="48" t="s">
        <v>52</v>
      </c>
      <c r="T461" s="33" t="s">
        <v>67</v>
      </c>
    </row>
    <row r="462" spans="1:20" x14ac:dyDescent="0.4">
      <c r="A462" s="92"/>
      <c r="B462" s="91"/>
      <c r="C462" s="90"/>
      <c r="D462" s="89"/>
      <c r="E462" s="88"/>
      <c r="F462" s="87"/>
      <c r="G462" s="87"/>
      <c r="H462" s="87"/>
      <c r="I462" s="86"/>
      <c r="J462" s="52" t="s">
        <v>891</v>
      </c>
      <c r="K462" s="49" t="s">
        <v>193</v>
      </c>
      <c r="L462" s="47" t="s">
        <v>4</v>
      </c>
      <c r="M462" s="45" t="s">
        <v>4</v>
      </c>
      <c r="N462" s="46" t="s">
        <v>3</v>
      </c>
      <c r="O462" s="53" t="s">
        <v>1120</v>
      </c>
      <c r="P462" s="50">
        <v>1</v>
      </c>
      <c r="Q462" s="50">
        <v>40</v>
      </c>
      <c r="R462" s="50" t="s">
        <v>52</v>
      </c>
      <c r="S462" s="48" t="s">
        <v>52</v>
      </c>
      <c r="T462" s="33" t="s">
        <v>67</v>
      </c>
    </row>
    <row r="463" spans="1:20" x14ac:dyDescent="0.4">
      <c r="A463" s="92" t="s">
        <v>399</v>
      </c>
      <c r="B463" s="91" t="s">
        <v>24</v>
      </c>
      <c r="C463" s="90" t="s">
        <v>4</v>
      </c>
      <c r="D463" s="89" t="s">
        <v>4</v>
      </c>
      <c r="E463" s="88" t="s">
        <v>3</v>
      </c>
      <c r="F463" s="87">
        <v>50</v>
      </c>
      <c r="G463" s="87">
        <v>43</v>
      </c>
      <c r="H463" s="87" t="s">
        <v>52</v>
      </c>
      <c r="I463" s="86" t="s">
        <v>80</v>
      </c>
      <c r="J463" s="52" t="s">
        <v>892</v>
      </c>
      <c r="K463" s="49" t="s">
        <v>193</v>
      </c>
      <c r="L463" s="47" t="s">
        <v>4</v>
      </c>
      <c r="M463" s="45" t="s">
        <v>4</v>
      </c>
      <c r="N463" s="46" t="s">
        <v>5</v>
      </c>
      <c r="O463" s="53" t="s">
        <v>37</v>
      </c>
      <c r="P463" s="50">
        <v>1</v>
      </c>
      <c r="Q463" s="50">
        <v>78</v>
      </c>
      <c r="R463" s="50" t="s">
        <v>52</v>
      </c>
      <c r="S463" s="48" t="s">
        <v>52</v>
      </c>
      <c r="T463" s="33" t="s">
        <v>67</v>
      </c>
    </row>
    <row r="464" spans="1:20" x14ac:dyDescent="0.4">
      <c r="A464" s="92"/>
      <c r="B464" s="91"/>
      <c r="C464" s="90"/>
      <c r="D464" s="89"/>
      <c r="E464" s="88"/>
      <c r="F464" s="87"/>
      <c r="G464" s="87"/>
      <c r="H464" s="87"/>
      <c r="I464" s="86"/>
      <c r="J464" s="52" t="s">
        <v>893</v>
      </c>
      <c r="K464" s="49" t="s">
        <v>193</v>
      </c>
      <c r="L464" s="47" t="s">
        <v>4</v>
      </c>
      <c r="M464" s="45" t="s">
        <v>4</v>
      </c>
      <c r="N464" s="46" t="s">
        <v>3</v>
      </c>
      <c r="O464" s="53" t="s">
        <v>36</v>
      </c>
      <c r="P464" s="50">
        <v>1</v>
      </c>
      <c r="Q464" s="50">
        <v>75</v>
      </c>
      <c r="R464" s="50" t="s">
        <v>52</v>
      </c>
      <c r="S464" s="48" t="s">
        <v>52</v>
      </c>
      <c r="T464" s="33" t="s">
        <v>67</v>
      </c>
    </row>
    <row r="465" spans="1:20" x14ac:dyDescent="0.4">
      <c r="A465" s="92" t="s">
        <v>400</v>
      </c>
      <c r="B465" s="91" t="s">
        <v>24</v>
      </c>
      <c r="C465" s="90" t="s">
        <v>4</v>
      </c>
      <c r="D465" s="89" t="s">
        <v>4</v>
      </c>
      <c r="E465" s="88" t="s">
        <v>3</v>
      </c>
      <c r="F465" s="87">
        <v>72</v>
      </c>
      <c r="G465" s="87" t="s">
        <v>1196</v>
      </c>
      <c r="H465" s="87" t="s">
        <v>515</v>
      </c>
      <c r="I465" s="86" t="s">
        <v>1171</v>
      </c>
      <c r="J465" s="52" t="s">
        <v>894</v>
      </c>
      <c r="K465" s="49" t="s">
        <v>193</v>
      </c>
      <c r="L465" s="47" t="s">
        <v>4</v>
      </c>
      <c r="M465" s="45" t="s">
        <v>4</v>
      </c>
      <c r="N465" s="46" t="s">
        <v>5</v>
      </c>
      <c r="O465" s="53" t="s">
        <v>1119</v>
      </c>
      <c r="P465" s="50">
        <v>1</v>
      </c>
      <c r="Q465" s="50">
        <v>69</v>
      </c>
      <c r="R465" s="50" t="s">
        <v>52</v>
      </c>
      <c r="S465" s="48" t="s">
        <v>1138</v>
      </c>
      <c r="T465" s="33" t="s">
        <v>67</v>
      </c>
    </row>
    <row r="466" spans="1:20" x14ac:dyDescent="0.4">
      <c r="A466" s="92"/>
      <c r="B466" s="91"/>
      <c r="C466" s="90"/>
      <c r="D466" s="89"/>
      <c r="E466" s="88"/>
      <c r="F466" s="87"/>
      <c r="G466" s="87"/>
      <c r="H466" s="87"/>
      <c r="I466" s="86"/>
      <c r="J466" s="52" t="s">
        <v>895</v>
      </c>
      <c r="K466" s="49" t="s">
        <v>193</v>
      </c>
      <c r="L466" s="47" t="s">
        <v>4</v>
      </c>
      <c r="M466" s="45" t="s">
        <v>4</v>
      </c>
      <c r="N466" s="46" t="s">
        <v>5</v>
      </c>
      <c r="O466" s="53" t="s">
        <v>1125</v>
      </c>
      <c r="P466" s="50">
        <v>1</v>
      </c>
      <c r="Q466" s="50">
        <v>39</v>
      </c>
      <c r="R466" s="50" t="s">
        <v>52</v>
      </c>
      <c r="S466" s="48" t="s">
        <v>52</v>
      </c>
      <c r="T466" s="33" t="s">
        <v>67</v>
      </c>
    </row>
    <row r="467" spans="1:20" x14ac:dyDescent="0.4">
      <c r="A467" s="92"/>
      <c r="B467" s="91"/>
      <c r="C467" s="90"/>
      <c r="D467" s="89"/>
      <c r="E467" s="88"/>
      <c r="F467" s="87"/>
      <c r="G467" s="87"/>
      <c r="H467" s="87"/>
      <c r="I467" s="86"/>
      <c r="J467" s="52" t="s">
        <v>896</v>
      </c>
      <c r="K467" s="49" t="s">
        <v>193</v>
      </c>
      <c r="L467" s="47" t="s">
        <v>4</v>
      </c>
      <c r="M467" s="45" t="s">
        <v>4</v>
      </c>
      <c r="N467" s="46" t="s">
        <v>3</v>
      </c>
      <c r="O467" s="53" t="s">
        <v>1120</v>
      </c>
      <c r="P467" s="50">
        <v>1</v>
      </c>
      <c r="Q467" s="50">
        <v>75</v>
      </c>
      <c r="R467" s="50">
        <v>65</v>
      </c>
      <c r="S467" s="48" t="s">
        <v>52</v>
      </c>
      <c r="T467" s="33" t="s">
        <v>67</v>
      </c>
    </row>
    <row r="468" spans="1:20" x14ac:dyDescent="0.4">
      <c r="A468" s="92" t="s">
        <v>401</v>
      </c>
      <c r="B468" s="91" t="s">
        <v>24</v>
      </c>
      <c r="C468" s="90" t="s">
        <v>4</v>
      </c>
      <c r="D468" s="89" t="s">
        <v>4</v>
      </c>
      <c r="E468" s="88" t="s">
        <v>3</v>
      </c>
      <c r="F468" s="87">
        <v>57</v>
      </c>
      <c r="G468" s="87">
        <v>54</v>
      </c>
      <c r="H468" s="87" t="s">
        <v>52</v>
      </c>
      <c r="I468" s="86" t="s">
        <v>1171</v>
      </c>
      <c r="J468" s="52" t="s">
        <v>897</v>
      </c>
      <c r="K468" s="49" t="s">
        <v>193</v>
      </c>
      <c r="L468" s="47" t="s">
        <v>4</v>
      </c>
      <c r="M468" s="45" t="s">
        <v>4</v>
      </c>
      <c r="N468" s="46" t="s">
        <v>5</v>
      </c>
      <c r="O468" s="53" t="s">
        <v>1119</v>
      </c>
      <c r="P468" s="50">
        <v>1</v>
      </c>
      <c r="Q468" s="50">
        <v>63</v>
      </c>
      <c r="R468" s="50" t="s">
        <v>52</v>
      </c>
      <c r="S468" s="48" t="s">
        <v>52</v>
      </c>
      <c r="T468" s="33" t="s">
        <v>67</v>
      </c>
    </row>
    <row r="469" spans="1:20" x14ac:dyDescent="0.4">
      <c r="A469" s="92"/>
      <c r="B469" s="91"/>
      <c r="C469" s="90"/>
      <c r="D469" s="89"/>
      <c r="E469" s="88"/>
      <c r="F469" s="87"/>
      <c r="G469" s="87"/>
      <c r="H469" s="87"/>
      <c r="I469" s="86"/>
      <c r="J469" s="52" t="s">
        <v>898</v>
      </c>
      <c r="K469" s="49" t="s">
        <v>193</v>
      </c>
      <c r="L469" s="47" t="s">
        <v>4</v>
      </c>
      <c r="M469" s="45" t="s">
        <v>4</v>
      </c>
      <c r="N469" s="46" t="s">
        <v>3</v>
      </c>
      <c r="O469" s="53" t="s">
        <v>1120</v>
      </c>
      <c r="P469" s="50">
        <v>1</v>
      </c>
      <c r="Q469" s="50">
        <v>65</v>
      </c>
      <c r="R469" s="50">
        <v>58</v>
      </c>
      <c r="S469" s="48" t="s">
        <v>52</v>
      </c>
      <c r="T469" s="33" t="s">
        <v>67</v>
      </c>
    </row>
    <row r="470" spans="1:20" x14ac:dyDescent="0.4">
      <c r="A470" s="45" t="s">
        <v>402</v>
      </c>
      <c r="B470" s="46" t="s">
        <v>24</v>
      </c>
      <c r="C470" s="47" t="s">
        <v>4</v>
      </c>
      <c r="D470" s="48" t="s">
        <v>4</v>
      </c>
      <c r="E470" s="49" t="s">
        <v>3</v>
      </c>
      <c r="F470" s="50">
        <v>40</v>
      </c>
      <c r="G470" s="50">
        <v>38</v>
      </c>
      <c r="H470" s="50" t="s">
        <v>52</v>
      </c>
      <c r="I470" s="51" t="s">
        <v>1171</v>
      </c>
      <c r="J470" s="52" t="s">
        <v>899</v>
      </c>
      <c r="K470" s="49" t="s">
        <v>193</v>
      </c>
      <c r="L470" s="47" t="s">
        <v>4</v>
      </c>
      <c r="M470" s="45" t="s">
        <v>4</v>
      </c>
      <c r="N470" s="46" t="s">
        <v>3</v>
      </c>
      <c r="O470" s="53" t="s">
        <v>36</v>
      </c>
      <c r="P470" s="50">
        <v>1</v>
      </c>
      <c r="Q470" s="50">
        <v>69</v>
      </c>
      <c r="R470" s="50">
        <v>33</v>
      </c>
      <c r="S470" s="48" t="s">
        <v>52</v>
      </c>
      <c r="T470" s="33" t="s">
        <v>67</v>
      </c>
    </row>
    <row r="471" spans="1:20" x14ac:dyDescent="0.4">
      <c r="A471" s="92" t="s">
        <v>403</v>
      </c>
      <c r="B471" s="91" t="s">
        <v>24</v>
      </c>
      <c r="C471" s="90" t="s">
        <v>4</v>
      </c>
      <c r="D471" s="89" t="s">
        <v>4</v>
      </c>
      <c r="E471" s="88" t="s">
        <v>3</v>
      </c>
      <c r="F471" s="87">
        <v>59</v>
      </c>
      <c r="G471" s="87">
        <v>57</v>
      </c>
      <c r="H471" s="87" t="s">
        <v>52</v>
      </c>
      <c r="I471" s="86" t="s">
        <v>1171</v>
      </c>
      <c r="J471" s="52" t="s">
        <v>900</v>
      </c>
      <c r="K471" s="49" t="s">
        <v>193</v>
      </c>
      <c r="L471" s="47" t="s">
        <v>4</v>
      </c>
      <c r="M471" s="45" t="s">
        <v>4</v>
      </c>
      <c r="N471" s="46" t="s">
        <v>3</v>
      </c>
      <c r="O471" s="53" t="s">
        <v>36</v>
      </c>
      <c r="P471" s="50">
        <v>1</v>
      </c>
      <c r="Q471" s="50">
        <v>89</v>
      </c>
      <c r="R471" s="50" t="s">
        <v>52</v>
      </c>
      <c r="S471" s="48" t="s">
        <v>52</v>
      </c>
      <c r="T471" s="33" t="s">
        <v>67</v>
      </c>
    </row>
    <row r="472" spans="1:20" x14ac:dyDescent="0.4">
      <c r="A472" s="92"/>
      <c r="B472" s="91"/>
      <c r="C472" s="90"/>
      <c r="D472" s="89"/>
      <c r="E472" s="88"/>
      <c r="F472" s="87"/>
      <c r="G472" s="87"/>
      <c r="H472" s="87"/>
      <c r="I472" s="86"/>
      <c r="J472" s="52" t="s">
        <v>901</v>
      </c>
      <c r="K472" s="49" t="s">
        <v>193</v>
      </c>
      <c r="L472" s="47" t="s">
        <v>4</v>
      </c>
      <c r="M472" s="45" t="s">
        <v>4</v>
      </c>
      <c r="N472" s="46" t="s">
        <v>3</v>
      </c>
      <c r="O472" s="53" t="s">
        <v>1120</v>
      </c>
      <c r="P472" s="50">
        <v>1</v>
      </c>
      <c r="Q472" s="50">
        <v>57</v>
      </c>
      <c r="R472" s="50">
        <v>56</v>
      </c>
      <c r="S472" s="48" t="s">
        <v>52</v>
      </c>
      <c r="T472" s="33" t="s">
        <v>67</v>
      </c>
    </row>
    <row r="473" spans="1:20" x14ac:dyDescent="0.4">
      <c r="A473" s="92"/>
      <c r="B473" s="91"/>
      <c r="C473" s="90"/>
      <c r="D473" s="89"/>
      <c r="E473" s="88"/>
      <c r="F473" s="87"/>
      <c r="G473" s="87"/>
      <c r="H473" s="87"/>
      <c r="I473" s="86"/>
      <c r="J473" s="52" t="s">
        <v>902</v>
      </c>
      <c r="K473" s="49" t="s">
        <v>193</v>
      </c>
      <c r="L473" s="47" t="s">
        <v>4</v>
      </c>
      <c r="M473" s="45" t="s">
        <v>4</v>
      </c>
      <c r="N473" s="46" t="s">
        <v>3</v>
      </c>
      <c r="O473" s="53" t="s">
        <v>1122</v>
      </c>
      <c r="P473" s="50">
        <v>2</v>
      </c>
      <c r="Q473" s="50">
        <v>30</v>
      </c>
      <c r="R473" s="50" t="s">
        <v>52</v>
      </c>
      <c r="S473" s="48" t="s">
        <v>52</v>
      </c>
      <c r="T473" s="33" t="s">
        <v>67</v>
      </c>
    </row>
    <row r="474" spans="1:20" x14ac:dyDescent="0.4">
      <c r="A474" s="92"/>
      <c r="B474" s="91"/>
      <c r="C474" s="90"/>
      <c r="D474" s="89"/>
      <c r="E474" s="88"/>
      <c r="F474" s="87"/>
      <c r="G474" s="87"/>
      <c r="H474" s="87"/>
      <c r="I474" s="86"/>
      <c r="J474" s="52" t="s">
        <v>903</v>
      </c>
      <c r="K474" s="49" t="s">
        <v>193</v>
      </c>
      <c r="L474" s="47" t="s">
        <v>4</v>
      </c>
      <c r="M474" s="45" t="s">
        <v>4</v>
      </c>
      <c r="N474" s="46" t="s">
        <v>3</v>
      </c>
      <c r="O474" s="53" t="s">
        <v>1120</v>
      </c>
      <c r="P474" s="50">
        <v>1</v>
      </c>
      <c r="Q474" s="50">
        <v>61</v>
      </c>
      <c r="R474" s="50" t="s">
        <v>52</v>
      </c>
      <c r="S474" s="48" t="s">
        <v>52</v>
      </c>
      <c r="T474" s="33" t="s">
        <v>67</v>
      </c>
    </row>
    <row r="475" spans="1:20" x14ac:dyDescent="0.4">
      <c r="A475" s="92"/>
      <c r="B475" s="91"/>
      <c r="C475" s="90"/>
      <c r="D475" s="89"/>
      <c r="E475" s="88"/>
      <c r="F475" s="87"/>
      <c r="G475" s="87"/>
      <c r="H475" s="87"/>
      <c r="I475" s="86"/>
      <c r="J475" s="52" t="s">
        <v>904</v>
      </c>
      <c r="K475" s="49" t="s">
        <v>193</v>
      </c>
      <c r="L475" s="47" t="s">
        <v>4</v>
      </c>
      <c r="M475" s="45" t="s">
        <v>4</v>
      </c>
      <c r="N475" s="46" t="s">
        <v>5</v>
      </c>
      <c r="O475" s="53" t="s">
        <v>1126</v>
      </c>
      <c r="P475" s="50">
        <v>2</v>
      </c>
      <c r="Q475" s="50">
        <v>28</v>
      </c>
      <c r="R475" s="50" t="s">
        <v>52</v>
      </c>
      <c r="S475" s="48" t="s">
        <v>52</v>
      </c>
      <c r="T475" s="33" t="s">
        <v>67</v>
      </c>
    </row>
    <row r="476" spans="1:20" x14ac:dyDescent="0.4">
      <c r="A476" s="92" t="s">
        <v>404</v>
      </c>
      <c r="B476" s="91" t="s">
        <v>24</v>
      </c>
      <c r="C476" s="90" t="s">
        <v>4</v>
      </c>
      <c r="D476" s="89" t="s">
        <v>4</v>
      </c>
      <c r="E476" s="88" t="s">
        <v>3</v>
      </c>
      <c r="F476" s="87">
        <v>53</v>
      </c>
      <c r="G476" s="87">
        <v>53</v>
      </c>
      <c r="H476" s="87" t="s">
        <v>52</v>
      </c>
      <c r="I476" s="86" t="s">
        <v>1171</v>
      </c>
      <c r="J476" s="52" t="s">
        <v>905</v>
      </c>
      <c r="K476" s="49" t="s">
        <v>193</v>
      </c>
      <c r="L476" s="47" t="s">
        <v>4</v>
      </c>
      <c r="M476" s="45" t="s">
        <v>4</v>
      </c>
      <c r="N476" s="46" t="s">
        <v>3</v>
      </c>
      <c r="O476" s="53" t="s">
        <v>1121</v>
      </c>
      <c r="P476" s="50">
        <v>1</v>
      </c>
      <c r="Q476" s="50">
        <v>20</v>
      </c>
      <c r="R476" s="50" t="s">
        <v>52</v>
      </c>
      <c r="S476" s="48" t="s">
        <v>52</v>
      </c>
      <c r="T476" s="33" t="s">
        <v>67</v>
      </c>
    </row>
    <row r="477" spans="1:20" x14ac:dyDescent="0.4">
      <c r="A477" s="92"/>
      <c r="B477" s="91"/>
      <c r="C477" s="90"/>
      <c r="D477" s="89"/>
      <c r="E477" s="88"/>
      <c r="F477" s="87"/>
      <c r="G477" s="87"/>
      <c r="H477" s="87"/>
      <c r="I477" s="86"/>
      <c r="J477" s="52" t="s">
        <v>906</v>
      </c>
      <c r="K477" s="49" t="s">
        <v>193</v>
      </c>
      <c r="L477" s="47" t="s">
        <v>4</v>
      </c>
      <c r="M477" s="45" t="s">
        <v>4</v>
      </c>
      <c r="N477" s="46" t="s">
        <v>3</v>
      </c>
      <c r="O477" s="53" t="s">
        <v>1121</v>
      </c>
      <c r="P477" s="50">
        <v>1</v>
      </c>
      <c r="Q477" s="50">
        <v>24</v>
      </c>
      <c r="R477" s="50" t="s">
        <v>52</v>
      </c>
      <c r="S477" s="48" t="s">
        <v>52</v>
      </c>
      <c r="T477" s="33" t="s">
        <v>67</v>
      </c>
    </row>
    <row r="478" spans="1:20" x14ac:dyDescent="0.4">
      <c r="A478" s="92" t="s">
        <v>405</v>
      </c>
      <c r="B478" s="91" t="s">
        <v>24</v>
      </c>
      <c r="C478" s="90" t="s">
        <v>4</v>
      </c>
      <c r="D478" s="89" t="s">
        <v>4</v>
      </c>
      <c r="E478" s="88" t="s">
        <v>3</v>
      </c>
      <c r="F478" s="87">
        <v>66</v>
      </c>
      <c r="G478" s="87" t="s">
        <v>1197</v>
      </c>
      <c r="H478" s="87" t="s">
        <v>52</v>
      </c>
      <c r="I478" s="86" t="s">
        <v>1171</v>
      </c>
      <c r="J478" s="52" t="s">
        <v>907</v>
      </c>
      <c r="K478" s="49" t="s">
        <v>193</v>
      </c>
      <c r="L478" s="47" t="s">
        <v>4</v>
      </c>
      <c r="M478" s="45" t="s">
        <v>4</v>
      </c>
      <c r="N478" s="46" t="s">
        <v>5</v>
      </c>
      <c r="O478" s="53" t="s">
        <v>1119</v>
      </c>
      <c r="P478" s="50">
        <v>1</v>
      </c>
      <c r="Q478" s="50">
        <v>60</v>
      </c>
      <c r="R478" s="50" t="s">
        <v>52</v>
      </c>
      <c r="S478" s="48" t="s">
        <v>52</v>
      </c>
      <c r="T478" s="33" t="s">
        <v>67</v>
      </c>
    </row>
    <row r="479" spans="1:20" x14ac:dyDescent="0.4">
      <c r="A479" s="92"/>
      <c r="B479" s="91"/>
      <c r="C479" s="90"/>
      <c r="D479" s="89"/>
      <c r="E479" s="88"/>
      <c r="F479" s="87"/>
      <c r="G479" s="87"/>
      <c r="H479" s="87"/>
      <c r="I479" s="86"/>
      <c r="J479" s="52" t="s">
        <v>908</v>
      </c>
      <c r="K479" s="49" t="s">
        <v>193</v>
      </c>
      <c r="L479" s="47" t="s">
        <v>4</v>
      </c>
      <c r="M479" s="45" t="s">
        <v>4</v>
      </c>
      <c r="N479" s="46" t="s">
        <v>5</v>
      </c>
      <c r="O479" s="53" t="s">
        <v>1126</v>
      </c>
      <c r="P479" s="50">
        <v>2</v>
      </c>
      <c r="Q479" s="50">
        <v>46</v>
      </c>
      <c r="R479" s="50" t="s">
        <v>52</v>
      </c>
      <c r="S479" s="48" t="s">
        <v>52</v>
      </c>
      <c r="T479" s="33" t="s">
        <v>67</v>
      </c>
    </row>
    <row r="480" spans="1:20" x14ac:dyDescent="0.4">
      <c r="A480" s="92"/>
      <c r="B480" s="91"/>
      <c r="C480" s="90"/>
      <c r="D480" s="89"/>
      <c r="E480" s="88"/>
      <c r="F480" s="87"/>
      <c r="G480" s="87"/>
      <c r="H480" s="87"/>
      <c r="I480" s="86"/>
      <c r="J480" s="52" t="s">
        <v>909</v>
      </c>
      <c r="K480" s="49" t="s">
        <v>193</v>
      </c>
      <c r="L480" s="47" t="s">
        <v>4</v>
      </c>
      <c r="M480" s="45" t="s">
        <v>4</v>
      </c>
      <c r="N480" s="46" t="s">
        <v>3</v>
      </c>
      <c r="O480" s="53" t="s">
        <v>1122</v>
      </c>
      <c r="P480" s="50">
        <v>2</v>
      </c>
      <c r="Q480" s="50">
        <v>31</v>
      </c>
      <c r="R480" s="50" t="s">
        <v>52</v>
      </c>
      <c r="S480" s="48" t="s">
        <v>52</v>
      </c>
      <c r="T480" s="33" t="s">
        <v>67</v>
      </c>
    </row>
    <row r="481" spans="1:20" x14ac:dyDescent="0.4">
      <c r="A481" s="92" t="s">
        <v>406</v>
      </c>
      <c r="B481" s="91" t="s">
        <v>24</v>
      </c>
      <c r="C481" s="90" t="s">
        <v>4</v>
      </c>
      <c r="D481" s="89" t="s">
        <v>4</v>
      </c>
      <c r="E481" s="88" t="s">
        <v>3</v>
      </c>
      <c r="F481" s="87">
        <v>31</v>
      </c>
      <c r="G481" s="87">
        <v>30</v>
      </c>
      <c r="H481" s="87" t="s">
        <v>52</v>
      </c>
      <c r="I481" s="86" t="s">
        <v>80</v>
      </c>
      <c r="J481" s="52" t="s">
        <v>910</v>
      </c>
      <c r="K481" s="49" t="s">
        <v>193</v>
      </c>
      <c r="L481" s="47" t="s">
        <v>4</v>
      </c>
      <c r="M481" s="45" t="s">
        <v>4</v>
      </c>
      <c r="N481" s="46" t="s">
        <v>5</v>
      </c>
      <c r="O481" s="53" t="s">
        <v>37</v>
      </c>
      <c r="P481" s="50">
        <v>1</v>
      </c>
      <c r="Q481" s="50">
        <v>71</v>
      </c>
      <c r="R481" s="50" t="s">
        <v>52</v>
      </c>
      <c r="S481" s="48" t="s">
        <v>52</v>
      </c>
      <c r="T481" s="33" t="s">
        <v>67</v>
      </c>
    </row>
    <row r="482" spans="1:20" x14ac:dyDescent="0.4">
      <c r="A482" s="92"/>
      <c r="B482" s="91"/>
      <c r="C482" s="90"/>
      <c r="D482" s="89"/>
      <c r="E482" s="88"/>
      <c r="F482" s="87"/>
      <c r="G482" s="87"/>
      <c r="H482" s="87"/>
      <c r="I482" s="86"/>
      <c r="J482" s="52" t="s">
        <v>911</v>
      </c>
      <c r="K482" s="49" t="s">
        <v>193</v>
      </c>
      <c r="L482" s="47" t="s">
        <v>4</v>
      </c>
      <c r="M482" s="45" t="s">
        <v>4</v>
      </c>
      <c r="N482" s="46" t="s">
        <v>3</v>
      </c>
      <c r="O482" s="53" t="s">
        <v>36</v>
      </c>
      <c r="P482" s="50">
        <v>1</v>
      </c>
      <c r="Q482" s="50">
        <v>61</v>
      </c>
      <c r="R482" s="50" t="s">
        <v>1158</v>
      </c>
      <c r="S482" s="48" t="s">
        <v>52</v>
      </c>
      <c r="T482" s="33" t="s">
        <v>67</v>
      </c>
    </row>
    <row r="483" spans="1:20" x14ac:dyDescent="0.4">
      <c r="A483" s="92" t="s">
        <v>407</v>
      </c>
      <c r="B483" s="91" t="s">
        <v>24</v>
      </c>
      <c r="C483" s="90" t="s">
        <v>4</v>
      </c>
      <c r="D483" s="89" t="s">
        <v>4</v>
      </c>
      <c r="E483" s="88" t="s">
        <v>3</v>
      </c>
      <c r="F483" s="87">
        <v>50</v>
      </c>
      <c r="G483" s="87" t="s">
        <v>1198</v>
      </c>
      <c r="H483" s="87" t="s">
        <v>52</v>
      </c>
      <c r="I483" s="86" t="s">
        <v>1171</v>
      </c>
      <c r="J483" s="52" t="s">
        <v>912</v>
      </c>
      <c r="K483" s="49" t="s">
        <v>193</v>
      </c>
      <c r="L483" s="47" t="s">
        <v>4</v>
      </c>
      <c r="M483" s="45" t="s">
        <v>4</v>
      </c>
      <c r="N483" s="46" t="s">
        <v>3</v>
      </c>
      <c r="O483" s="53" t="s">
        <v>1121</v>
      </c>
      <c r="P483" s="50">
        <v>1</v>
      </c>
      <c r="Q483" s="50">
        <v>26</v>
      </c>
      <c r="R483" s="50" t="s">
        <v>52</v>
      </c>
      <c r="S483" s="48" t="s">
        <v>52</v>
      </c>
      <c r="T483" s="33" t="s">
        <v>67</v>
      </c>
    </row>
    <row r="484" spans="1:20" x14ac:dyDescent="0.4">
      <c r="A484" s="92"/>
      <c r="B484" s="91"/>
      <c r="C484" s="90"/>
      <c r="D484" s="89"/>
      <c r="E484" s="88"/>
      <c r="F484" s="87"/>
      <c r="G484" s="87"/>
      <c r="H484" s="87"/>
      <c r="I484" s="86"/>
      <c r="J484" s="52" t="s">
        <v>913</v>
      </c>
      <c r="K484" s="49" t="s">
        <v>193</v>
      </c>
      <c r="L484" s="47" t="s">
        <v>4</v>
      </c>
      <c r="M484" s="45" t="s">
        <v>4</v>
      </c>
      <c r="N484" s="46" t="s">
        <v>5</v>
      </c>
      <c r="O484" s="53" t="s">
        <v>37</v>
      </c>
      <c r="P484" s="50">
        <v>1</v>
      </c>
      <c r="Q484" s="50">
        <v>76</v>
      </c>
      <c r="R484" s="50">
        <v>76</v>
      </c>
      <c r="S484" s="48" t="s">
        <v>52</v>
      </c>
      <c r="T484" s="33" t="s">
        <v>67</v>
      </c>
    </row>
    <row r="485" spans="1:20" x14ac:dyDescent="0.4">
      <c r="A485" s="92"/>
      <c r="B485" s="91"/>
      <c r="C485" s="90"/>
      <c r="D485" s="89"/>
      <c r="E485" s="88"/>
      <c r="F485" s="87"/>
      <c r="G485" s="87"/>
      <c r="H485" s="87"/>
      <c r="I485" s="86"/>
      <c r="J485" s="52" t="s">
        <v>914</v>
      </c>
      <c r="K485" s="49" t="s">
        <v>193</v>
      </c>
      <c r="L485" s="47" t="s">
        <v>4</v>
      </c>
      <c r="M485" s="45" t="s">
        <v>4</v>
      </c>
      <c r="N485" s="46" t="s">
        <v>3</v>
      </c>
      <c r="O485" s="53" t="s">
        <v>1121</v>
      </c>
      <c r="P485" s="50">
        <v>1</v>
      </c>
      <c r="Q485" s="50">
        <v>23</v>
      </c>
      <c r="R485" s="50" t="s">
        <v>52</v>
      </c>
      <c r="S485" s="48" t="s">
        <v>52</v>
      </c>
      <c r="T485" s="33" t="s">
        <v>67</v>
      </c>
    </row>
    <row r="486" spans="1:20" x14ac:dyDescent="0.4">
      <c r="A486" s="92"/>
      <c r="B486" s="91"/>
      <c r="C486" s="90"/>
      <c r="D486" s="89"/>
      <c r="E486" s="88"/>
      <c r="F486" s="87"/>
      <c r="G486" s="87"/>
      <c r="H486" s="87"/>
      <c r="I486" s="86"/>
      <c r="J486" s="52" t="s">
        <v>915</v>
      </c>
      <c r="K486" s="49" t="s">
        <v>193</v>
      </c>
      <c r="L486" s="47" t="s">
        <v>4</v>
      </c>
      <c r="M486" s="45" t="s">
        <v>4</v>
      </c>
      <c r="N486" s="46" t="s">
        <v>3</v>
      </c>
      <c r="O486" s="53" t="s">
        <v>1120</v>
      </c>
      <c r="P486" s="50">
        <v>1</v>
      </c>
      <c r="Q486" s="50">
        <v>45</v>
      </c>
      <c r="R486" s="50" t="s">
        <v>52</v>
      </c>
      <c r="S486" s="48" t="s">
        <v>52</v>
      </c>
      <c r="T486" s="33" t="s">
        <v>67</v>
      </c>
    </row>
    <row r="487" spans="1:20" x14ac:dyDescent="0.4">
      <c r="A487" s="92" t="s">
        <v>408</v>
      </c>
      <c r="B487" s="91" t="s">
        <v>24</v>
      </c>
      <c r="C487" s="90" t="s">
        <v>4</v>
      </c>
      <c r="D487" s="89" t="s">
        <v>4</v>
      </c>
      <c r="E487" s="88" t="s">
        <v>3</v>
      </c>
      <c r="F487" s="87">
        <v>69</v>
      </c>
      <c r="G487" s="87">
        <v>65</v>
      </c>
      <c r="H487" s="87" t="s">
        <v>52</v>
      </c>
      <c r="I487" s="86" t="s">
        <v>1171</v>
      </c>
      <c r="J487" s="52" t="s">
        <v>916</v>
      </c>
      <c r="K487" s="49" t="s">
        <v>193</v>
      </c>
      <c r="L487" s="47" t="s">
        <v>4</v>
      </c>
      <c r="M487" s="45" t="s">
        <v>4</v>
      </c>
      <c r="N487" s="46" t="s">
        <v>5</v>
      </c>
      <c r="O487" s="53" t="s">
        <v>1125</v>
      </c>
      <c r="P487" s="50">
        <v>1</v>
      </c>
      <c r="Q487" s="50">
        <v>38</v>
      </c>
      <c r="R487" s="50" t="s">
        <v>52</v>
      </c>
      <c r="S487" s="48" t="s">
        <v>52</v>
      </c>
      <c r="T487" s="33" t="s">
        <v>67</v>
      </c>
    </row>
    <row r="488" spans="1:20" x14ac:dyDescent="0.4">
      <c r="A488" s="92"/>
      <c r="B488" s="91"/>
      <c r="C488" s="90"/>
      <c r="D488" s="89"/>
      <c r="E488" s="88"/>
      <c r="F488" s="87"/>
      <c r="G488" s="87"/>
      <c r="H488" s="87"/>
      <c r="I488" s="86"/>
      <c r="J488" s="52" t="s">
        <v>917</v>
      </c>
      <c r="K488" s="49" t="s">
        <v>193</v>
      </c>
      <c r="L488" s="47" t="s">
        <v>4</v>
      </c>
      <c r="M488" s="45" t="s">
        <v>4</v>
      </c>
      <c r="N488" s="46" t="s">
        <v>3</v>
      </c>
      <c r="O488" s="53" t="s">
        <v>1121</v>
      </c>
      <c r="P488" s="50">
        <v>1</v>
      </c>
      <c r="Q488" s="50">
        <v>41</v>
      </c>
      <c r="R488" s="50" t="s">
        <v>52</v>
      </c>
      <c r="S488" s="48" t="s">
        <v>52</v>
      </c>
      <c r="T488" s="33" t="s">
        <v>67</v>
      </c>
    </row>
    <row r="489" spans="1:20" x14ac:dyDescent="0.4">
      <c r="A489" s="92"/>
      <c r="B489" s="91"/>
      <c r="C489" s="90"/>
      <c r="D489" s="89"/>
      <c r="E489" s="88"/>
      <c r="F489" s="87"/>
      <c r="G489" s="87"/>
      <c r="H489" s="87"/>
      <c r="I489" s="86"/>
      <c r="J489" s="52" t="s">
        <v>918</v>
      </c>
      <c r="K489" s="49" t="s">
        <v>193</v>
      </c>
      <c r="L489" s="47" t="s">
        <v>4</v>
      </c>
      <c r="M489" s="45" t="s">
        <v>4</v>
      </c>
      <c r="N489" s="46" t="s">
        <v>3</v>
      </c>
      <c r="O489" s="53" t="s">
        <v>1121</v>
      </c>
      <c r="P489" s="50">
        <v>1</v>
      </c>
      <c r="Q489" s="50">
        <v>33</v>
      </c>
      <c r="R489" s="50" t="s">
        <v>52</v>
      </c>
      <c r="S489" s="48" t="s">
        <v>52</v>
      </c>
      <c r="T489" s="33" t="s">
        <v>67</v>
      </c>
    </row>
    <row r="490" spans="1:20" x14ac:dyDescent="0.4">
      <c r="A490" s="92"/>
      <c r="B490" s="91"/>
      <c r="C490" s="90"/>
      <c r="D490" s="89"/>
      <c r="E490" s="88"/>
      <c r="F490" s="87"/>
      <c r="G490" s="87"/>
      <c r="H490" s="87"/>
      <c r="I490" s="86"/>
      <c r="J490" s="52" t="s">
        <v>919</v>
      </c>
      <c r="K490" s="49" t="s">
        <v>193</v>
      </c>
      <c r="L490" s="47" t="s">
        <v>4</v>
      </c>
      <c r="M490" s="45" t="s">
        <v>4</v>
      </c>
      <c r="N490" s="46" t="s">
        <v>3</v>
      </c>
      <c r="O490" s="53" t="s">
        <v>36</v>
      </c>
      <c r="P490" s="50">
        <v>1</v>
      </c>
      <c r="Q490" s="50">
        <v>95</v>
      </c>
      <c r="R490" s="50" t="s">
        <v>52</v>
      </c>
      <c r="S490" s="48" t="s">
        <v>52</v>
      </c>
      <c r="T490" s="33" t="s">
        <v>67</v>
      </c>
    </row>
    <row r="491" spans="1:20" x14ac:dyDescent="0.4">
      <c r="A491" s="92" t="s">
        <v>409</v>
      </c>
      <c r="B491" s="91" t="s">
        <v>24</v>
      </c>
      <c r="C491" s="90" t="s">
        <v>4</v>
      </c>
      <c r="D491" s="89" t="s">
        <v>4</v>
      </c>
      <c r="E491" s="88" t="s">
        <v>3</v>
      </c>
      <c r="F491" s="87">
        <v>43</v>
      </c>
      <c r="G491" s="87">
        <v>28</v>
      </c>
      <c r="H491" s="87" t="s">
        <v>52</v>
      </c>
      <c r="I491" s="86" t="s">
        <v>80</v>
      </c>
      <c r="J491" s="52" t="s">
        <v>920</v>
      </c>
      <c r="K491" s="49" t="s">
        <v>193</v>
      </c>
      <c r="L491" s="47" t="s">
        <v>4</v>
      </c>
      <c r="M491" s="45" t="s">
        <v>4</v>
      </c>
      <c r="N491" s="46" t="s">
        <v>5</v>
      </c>
      <c r="O491" s="53" t="s">
        <v>37</v>
      </c>
      <c r="P491" s="50">
        <v>1</v>
      </c>
      <c r="Q491" s="50">
        <v>76</v>
      </c>
      <c r="R491" s="50" t="s">
        <v>52</v>
      </c>
      <c r="S491" s="48" t="s">
        <v>52</v>
      </c>
      <c r="T491" s="33" t="s">
        <v>67</v>
      </c>
    </row>
    <row r="492" spans="1:20" x14ac:dyDescent="0.4">
      <c r="A492" s="92"/>
      <c r="B492" s="91"/>
      <c r="C492" s="90"/>
      <c r="D492" s="89"/>
      <c r="E492" s="88"/>
      <c r="F492" s="87"/>
      <c r="G492" s="87"/>
      <c r="H492" s="87"/>
      <c r="I492" s="86"/>
      <c r="J492" s="52" t="s">
        <v>921</v>
      </c>
      <c r="K492" s="49" t="s">
        <v>193</v>
      </c>
      <c r="L492" s="47" t="s">
        <v>4</v>
      </c>
      <c r="M492" s="45" t="s">
        <v>4</v>
      </c>
      <c r="N492" s="46" t="s">
        <v>5</v>
      </c>
      <c r="O492" s="53" t="s">
        <v>1119</v>
      </c>
      <c r="P492" s="50">
        <v>1</v>
      </c>
      <c r="Q492" s="50">
        <v>46</v>
      </c>
      <c r="R492" s="50" t="s">
        <v>52</v>
      </c>
      <c r="S492" s="48" t="s">
        <v>52</v>
      </c>
      <c r="T492" s="33" t="s">
        <v>67</v>
      </c>
    </row>
    <row r="493" spans="1:20" x14ac:dyDescent="0.4">
      <c r="A493" s="92"/>
      <c r="B493" s="91"/>
      <c r="C493" s="90"/>
      <c r="D493" s="89"/>
      <c r="E493" s="88"/>
      <c r="F493" s="87"/>
      <c r="G493" s="87"/>
      <c r="H493" s="87"/>
      <c r="I493" s="86"/>
      <c r="J493" s="52" t="s">
        <v>922</v>
      </c>
      <c r="K493" s="49" t="s">
        <v>193</v>
      </c>
      <c r="L493" s="47" t="s">
        <v>4</v>
      </c>
      <c r="M493" s="45" t="s">
        <v>4</v>
      </c>
      <c r="N493" s="46" t="s">
        <v>3</v>
      </c>
      <c r="O493" s="53" t="s">
        <v>36</v>
      </c>
      <c r="P493" s="50">
        <v>1</v>
      </c>
      <c r="Q493" s="50">
        <v>71</v>
      </c>
      <c r="R493" s="50" t="s">
        <v>52</v>
      </c>
      <c r="S493" s="48" t="s">
        <v>52</v>
      </c>
      <c r="T493" s="33" t="s">
        <v>67</v>
      </c>
    </row>
    <row r="494" spans="1:20" x14ac:dyDescent="0.4">
      <c r="A494" s="92" t="s">
        <v>410</v>
      </c>
      <c r="B494" s="91" t="s">
        <v>24</v>
      </c>
      <c r="C494" s="90" t="s">
        <v>4</v>
      </c>
      <c r="D494" s="89" t="s">
        <v>4</v>
      </c>
      <c r="E494" s="88" t="s">
        <v>3</v>
      </c>
      <c r="F494" s="87">
        <v>59</v>
      </c>
      <c r="G494" s="87">
        <v>53</v>
      </c>
      <c r="H494" s="87" t="s">
        <v>516</v>
      </c>
      <c r="I494" s="86" t="s">
        <v>1171</v>
      </c>
      <c r="J494" s="52" t="s">
        <v>923</v>
      </c>
      <c r="K494" s="49" t="s">
        <v>193</v>
      </c>
      <c r="L494" s="47" t="s">
        <v>4</v>
      </c>
      <c r="M494" s="45" t="s">
        <v>4</v>
      </c>
      <c r="N494" s="46" t="s">
        <v>3</v>
      </c>
      <c r="O494" s="53" t="s">
        <v>1122</v>
      </c>
      <c r="P494" s="50">
        <v>2</v>
      </c>
      <c r="Q494" s="50">
        <v>37</v>
      </c>
      <c r="R494" s="50" t="s">
        <v>52</v>
      </c>
      <c r="S494" s="48" t="s">
        <v>52</v>
      </c>
      <c r="T494" s="33" t="s">
        <v>67</v>
      </c>
    </row>
    <row r="495" spans="1:20" x14ac:dyDescent="0.4">
      <c r="A495" s="92"/>
      <c r="B495" s="91"/>
      <c r="C495" s="90"/>
      <c r="D495" s="89"/>
      <c r="E495" s="88"/>
      <c r="F495" s="87"/>
      <c r="G495" s="87"/>
      <c r="H495" s="87"/>
      <c r="I495" s="86"/>
      <c r="J495" s="52" t="s">
        <v>924</v>
      </c>
      <c r="K495" s="49" t="s">
        <v>193</v>
      </c>
      <c r="L495" s="47" t="s">
        <v>4</v>
      </c>
      <c r="M495" s="45" t="s">
        <v>4</v>
      </c>
      <c r="N495" s="46" t="s">
        <v>3</v>
      </c>
      <c r="O495" s="53" t="s">
        <v>36</v>
      </c>
      <c r="P495" s="50">
        <v>1</v>
      </c>
      <c r="Q495" s="50">
        <v>84</v>
      </c>
      <c r="R495" s="50" t="s">
        <v>52</v>
      </c>
      <c r="S495" s="48" t="s">
        <v>52</v>
      </c>
      <c r="T495" s="33" t="s">
        <v>67</v>
      </c>
    </row>
    <row r="496" spans="1:20" x14ac:dyDescent="0.4">
      <c r="A496" s="92" t="s">
        <v>411</v>
      </c>
      <c r="B496" s="91" t="s">
        <v>24</v>
      </c>
      <c r="C496" s="90" t="s">
        <v>4</v>
      </c>
      <c r="D496" s="89" t="s">
        <v>4</v>
      </c>
      <c r="E496" s="88" t="s">
        <v>3</v>
      </c>
      <c r="F496" s="87">
        <v>45</v>
      </c>
      <c r="G496" s="87">
        <v>40</v>
      </c>
      <c r="H496" s="87" t="s">
        <v>52</v>
      </c>
      <c r="I496" s="86" t="s">
        <v>1171</v>
      </c>
      <c r="J496" s="52" t="s">
        <v>925</v>
      </c>
      <c r="K496" s="49" t="s">
        <v>193</v>
      </c>
      <c r="L496" s="47" t="s">
        <v>4</v>
      </c>
      <c r="M496" s="45" t="s">
        <v>4</v>
      </c>
      <c r="N496" s="46" t="s">
        <v>3</v>
      </c>
      <c r="O496" s="53" t="s">
        <v>1120</v>
      </c>
      <c r="P496" s="50">
        <v>1</v>
      </c>
      <c r="Q496" s="50">
        <v>37</v>
      </c>
      <c r="R496" s="50" t="s">
        <v>52</v>
      </c>
      <c r="S496" s="48" t="s">
        <v>52</v>
      </c>
      <c r="T496" s="33" t="s">
        <v>67</v>
      </c>
    </row>
    <row r="497" spans="1:20" x14ac:dyDescent="0.4">
      <c r="A497" s="92"/>
      <c r="B497" s="91"/>
      <c r="C497" s="90"/>
      <c r="D497" s="89"/>
      <c r="E497" s="88"/>
      <c r="F497" s="87"/>
      <c r="G497" s="87"/>
      <c r="H497" s="87"/>
      <c r="I497" s="86"/>
      <c r="J497" s="52" t="s">
        <v>926</v>
      </c>
      <c r="K497" s="49" t="s">
        <v>193</v>
      </c>
      <c r="L497" s="47" t="s">
        <v>4</v>
      </c>
      <c r="M497" s="45" t="s">
        <v>4</v>
      </c>
      <c r="N497" s="46" t="s">
        <v>3</v>
      </c>
      <c r="O497" s="53" t="s">
        <v>36</v>
      </c>
      <c r="P497" s="50">
        <v>1</v>
      </c>
      <c r="Q497" s="50">
        <v>72</v>
      </c>
      <c r="R497" s="50" t="s">
        <v>52</v>
      </c>
      <c r="S497" s="48" t="s">
        <v>52</v>
      </c>
      <c r="T497" s="33" t="s">
        <v>67</v>
      </c>
    </row>
    <row r="498" spans="1:20" x14ac:dyDescent="0.4">
      <c r="A498" s="92"/>
      <c r="B498" s="91"/>
      <c r="C498" s="90"/>
      <c r="D498" s="89"/>
      <c r="E498" s="88"/>
      <c r="F498" s="87"/>
      <c r="G498" s="87"/>
      <c r="H498" s="87"/>
      <c r="I498" s="86"/>
      <c r="J498" s="52" t="s">
        <v>927</v>
      </c>
      <c r="K498" s="49" t="s">
        <v>193</v>
      </c>
      <c r="L498" s="47" t="s">
        <v>4</v>
      </c>
      <c r="M498" s="45" t="s">
        <v>4</v>
      </c>
      <c r="N498" s="46" t="s">
        <v>3</v>
      </c>
      <c r="O498" s="53" t="s">
        <v>1120</v>
      </c>
      <c r="P498" s="50">
        <v>1</v>
      </c>
      <c r="Q498" s="50">
        <v>42</v>
      </c>
      <c r="R498" s="50" t="s">
        <v>52</v>
      </c>
      <c r="S498" s="48" t="s">
        <v>52</v>
      </c>
      <c r="T498" s="33" t="s">
        <v>67</v>
      </c>
    </row>
    <row r="499" spans="1:20" x14ac:dyDescent="0.4">
      <c r="A499" s="92" t="s">
        <v>412</v>
      </c>
      <c r="B499" s="91" t="s">
        <v>24</v>
      </c>
      <c r="C499" s="90" t="s">
        <v>4</v>
      </c>
      <c r="D499" s="89" t="s">
        <v>4</v>
      </c>
      <c r="E499" s="88" t="s">
        <v>3</v>
      </c>
      <c r="F499" s="87">
        <v>47</v>
      </c>
      <c r="G499" s="87" t="s">
        <v>1199</v>
      </c>
      <c r="H499" s="87" t="s">
        <v>52</v>
      </c>
      <c r="I499" s="86" t="s">
        <v>1171</v>
      </c>
      <c r="J499" s="52" t="s">
        <v>928</v>
      </c>
      <c r="K499" s="49" t="s">
        <v>193</v>
      </c>
      <c r="L499" s="47" t="s">
        <v>4</v>
      </c>
      <c r="M499" s="45" t="s">
        <v>4</v>
      </c>
      <c r="N499" s="46" t="s">
        <v>5</v>
      </c>
      <c r="O499" s="53" t="s">
        <v>1123</v>
      </c>
      <c r="P499" s="50">
        <v>3</v>
      </c>
      <c r="Q499" s="50">
        <v>47</v>
      </c>
      <c r="R499" s="50" t="s">
        <v>52</v>
      </c>
      <c r="S499" s="48" t="s">
        <v>52</v>
      </c>
      <c r="T499" s="33" t="s">
        <v>67</v>
      </c>
    </row>
    <row r="500" spans="1:20" x14ac:dyDescent="0.4">
      <c r="A500" s="92"/>
      <c r="B500" s="91"/>
      <c r="C500" s="90"/>
      <c r="D500" s="89"/>
      <c r="E500" s="88"/>
      <c r="F500" s="87"/>
      <c r="G500" s="87"/>
      <c r="H500" s="87"/>
      <c r="I500" s="86"/>
      <c r="J500" s="52" t="s">
        <v>929</v>
      </c>
      <c r="K500" s="49" t="s">
        <v>193</v>
      </c>
      <c r="L500" s="47" t="s">
        <v>4</v>
      </c>
      <c r="M500" s="45" t="s">
        <v>4</v>
      </c>
      <c r="N500" s="46" t="s">
        <v>5</v>
      </c>
      <c r="O500" s="53" t="s">
        <v>1123</v>
      </c>
      <c r="P500" s="50">
        <v>3</v>
      </c>
      <c r="Q500" s="50">
        <v>44</v>
      </c>
      <c r="R500" s="50" t="s">
        <v>52</v>
      </c>
      <c r="S500" s="48" t="s">
        <v>52</v>
      </c>
      <c r="T500" s="33" t="s">
        <v>67</v>
      </c>
    </row>
    <row r="501" spans="1:20" x14ac:dyDescent="0.4">
      <c r="A501" s="92"/>
      <c r="B501" s="91"/>
      <c r="C501" s="90"/>
      <c r="D501" s="89"/>
      <c r="E501" s="88"/>
      <c r="F501" s="87"/>
      <c r="G501" s="87"/>
      <c r="H501" s="87"/>
      <c r="I501" s="86"/>
      <c r="J501" s="52" t="s">
        <v>930</v>
      </c>
      <c r="K501" s="49" t="s">
        <v>193</v>
      </c>
      <c r="L501" s="47" t="s">
        <v>4</v>
      </c>
      <c r="M501" s="45" t="s">
        <v>4</v>
      </c>
      <c r="N501" s="46" t="s">
        <v>3</v>
      </c>
      <c r="O501" s="53" t="s">
        <v>36</v>
      </c>
      <c r="P501" s="50">
        <v>1</v>
      </c>
      <c r="Q501" s="50">
        <v>73</v>
      </c>
      <c r="R501" s="50" t="s">
        <v>527</v>
      </c>
      <c r="S501" s="48" t="s">
        <v>52</v>
      </c>
      <c r="T501" s="33" t="s">
        <v>67</v>
      </c>
    </row>
    <row r="502" spans="1:20" x14ac:dyDescent="0.4">
      <c r="A502" s="92"/>
      <c r="B502" s="91"/>
      <c r="C502" s="90"/>
      <c r="D502" s="89"/>
      <c r="E502" s="88"/>
      <c r="F502" s="87"/>
      <c r="G502" s="87"/>
      <c r="H502" s="87"/>
      <c r="I502" s="86"/>
      <c r="J502" s="52" t="s">
        <v>931</v>
      </c>
      <c r="K502" s="49" t="s">
        <v>193</v>
      </c>
      <c r="L502" s="47" t="s">
        <v>4</v>
      </c>
      <c r="M502" s="45" t="s">
        <v>4</v>
      </c>
      <c r="N502" s="46" t="s">
        <v>5</v>
      </c>
      <c r="O502" s="53" t="s">
        <v>1119</v>
      </c>
      <c r="P502" s="50">
        <v>1</v>
      </c>
      <c r="Q502" s="50">
        <v>44</v>
      </c>
      <c r="R502" s="50" t="s">
        <v>52</v>
      </c>
      <c r="S502" s="48" t="s">
        <v>52</v>
      </c>
      <c r="T502" s="33" t="s">
        <v>67</v>
      </c>
    </row>
    <row r="503" spans="1:20" x14ac:dyDescent="0.4">
      <c r="A503" s="92"/>
      <c r="B503" s="91"/>
      <c r="C503" s="90"/>
      <c r="D503" s="89"/>
      <c r="E503" s="88"/>
      <c r="F503" s="87"/>
      <c r="G503" s="87"/>
      <c r="H503" s="87"/>
      <c r="I503" s="86"/>
      <c r="J503" s="52" t="s">
        <v>932</v>
      </c>
      <c r="K503" s="49" t="s">
        <v>193</v>
      </c>
      <c r="L503" s="47" t="s">
        <v>4</v>
      </c>
      <c r="M503" s="45" t="s">
        <v>4</v>
      </c>
      <c r="N503" s="46" t="s">
        <v>3</v>
      </c>
      <c r="O503" s="53" t="s">
        <v>1118</v>
      </c>
      <c r="P503" s="50">
        <v>2</v>
      </c>
      <c r="Q503" s="50">
        <v>73</v>
      </c>
      <c r="R503" s="50" t="s">
        <v>52</v>
      </c>
      <c r="S503" s="48" t="s">
        <v>52</v>
      </c>
      <c r="T503" s="33" t="s">
        <v>67</v>
      </c>
    </row>
    <row r="504" spans="1:20" x14ac:dyDescent="0.4">
      <c r="A504" s="92"/>
      <c r="B504" s="91"/>
      <c r="C504" s="90"/>
      <c r="D504" s="89"/>
      <c r="E504" s="88"/>
      <c r="F504" s="87"/>
      <c r="G504" s="87"/>
      <c r="H504" s="87"/>
      <c r="I504" s="86"/>
      <c r="J504" s="52" t="s">
        <v>933</v>
      </c>
      <c r="K504" s="49" t="s">
        <v>193</v>
      </c>
      <c r="L504" s="47" t="s">
        <v>4</v>
      </c>
      <c r="M504" s="45" t="s">
        <v>4</v>
      </c>
      <c r="N504" s="46" t="s">
        <v>5</v>
      </c>
      <c r="O504" s="53" t="s">
        <v>1123</v>
      </c>
      <c r="P504" s="50">
        <v>3</v>
      </c>
      <c r="Q504" s="50">
        <v>48</v>
      </c>
      <c r="R504" s="50" t="s">
        <v>52</v>
      </c>
      <c r="S504" s="48" t="s">
        <v>52</v>
      </c>
      <c r="T504" s="33" t="s">
        <v>67</v>
      </c>
    </row>
    <row r="505" spans="1:20" x14ac:dyDescent="0.4">
      <c r="A505" s="92"/>
      <c r="B505" s="91"/>
      <c r="C505" s="90"/>
      <c r="D505" s="89"/>
      <c r="E505" s="88"/>
      <c r="F505" s="87"/>
      <c r="G505" s="87"/>
      <c r="H505" s="87"/>
      <c r="I505" s="86"/>
      <c r="J505" s="52" t="s">
        <v>934</v>
      </c>
      <c r="K505" s="49" t="s">
        <v>193</v>
      </c>
      <c r="L505" s="47" t="s">
        <v>4</v>
      </c>
      <c r="M505" s="45" t="s">
        <v>4</v>
      </c>
      <c r="N505" s="46" t="s">
        <v>3</v>
      </c>
      <c r="O505" s="53" t="s">
        <v>1118</v>
      </c>
      <c r="P505" s="50">
        <v>2</v>
      </c>
      <c r="Q505" s="50">
        <v>85</v>
      </c>
      <c r="R505" s="50" t="s">
        <v>52</v>
      </c>
      <c r="S505" s="48" t="s">
        <v>52</v>
      </c>
      <c r="T505" s="33" t="s">
        <v>67</v>
      </c>
    </row>
    <row r="506" spans="1:20" x14ac:dyDescent="0.4">
      <c r="A506" s="92"/>
      <c r="B506" s="91"/>
      <c r="C506" s="90"/>
      <c r="D506" s="89"/>
      <c r="E506" s="88"/>
      <c r="F506" s="87"/>
      <c r="G506" s="87"/>
      <c r="H506" s="87"/>
      <c r="I506" s="86"/>
      <c r="J506" s="52" t="s">
        <v>935</v>
      </c>
      <c r="K506" s="49" t="s">
        <v>193</v>
      </c>
      <c r="L506" s="47" t="s">
        <v>4</v>
      </c>
      <c r="M506" s="45" t="s">
        <v>4</v>
      </c>
      <c r="N506" s="46" t="s">
        <v>5</v>
      </c>
      <c r="O506" s="53" t="s">
        <v>1123</v>
      </c>
      <c r="P506" s="50">
        <v>3</v>
      </c>
      <c r="Q506" s="50">
        <v>56</v>
      </c>
      <c r="R506" s="50" t="s">
        <v>52</v>
      </c>
      <c r="S506" s="48" t="s">
        <v>52</v>
      </c>
      <c r="T506" s="33" t="s">
        <v>67</v>
      </c>
    </row>
    <row r="507" spans="1:20" x14ac:dyDescent="0.4">
      <c r="A507" s="92"/>
      <c r="B507" s="91"/>
      <c r="C507" s="90"/>
      <c r="D507" s="89"/>
      <c r="E507" s="88"/>
      <c r="F507" s="87"/>
      <c r="G507" s="87"/>
      <c r="H507" s="87"/>
      <c r="I507" s="86"/>
      <c r="J507" s="52" t="s">
        <v>936</v>
      </c>
      <c r="K507" s="49" t="s">
        <v>193</v>
      </c>
      <c r="L507" s="47" t="s">
        <v>4</v>
      </c>
      <c r="M507" s="45" t="s">
        <v>4</v>
      </c>
      <c r="N507" s="46" t="s">
        <v>3</v>
      </c>
      <c r="O507" s="53" t="s">
        <v>1123</v>
      </c>
      <c r="P507" s="50">
        <v>3</v>
      </c>
      <c r="Q507" s="50">
        <v>50</v>
      </c>
      <c r="R507" s="50" t="s">
        <v>52</v>
      </c>
      <c r="S507" s="48" t="s">
        <v>52</v>
      </c>
      <c r="T507" s="33" t="s">
        <v>67</v>
      </c>
    </row>
    <row r="508" spans="1:20" x14ac:dyDescent="0.4">
      <c r="A508" s="92"/>
      <c r="B508" s="91"/>
      <c r="C508" s="90"/>
      <c r="D508" s="89"/>
      <c r="E508" s="88"/>
      <c r="F508" s="87"/>
      <c r="G508" s="87"/>
      <c r="H508" s="87"/>
      <c r="I508" s="86"/>
      <c r="J508" s="52" t="s">
        <v>937</v>
      </c>
      <c r="K508" s="49" t="s">
        <v>193</v>
      </c>
      <c r="L508" s="47" t="s">
        <v>4</v>
      </c>
      <c r="M508" s="45" t="s">
        <v>4</v>
      </c>
      <c r="N508" s="46" t="s">
        <v>3</v>
      </c>
      <c r="O508" s="53" t="s">
        <v>1128</v>
      </c>
      <c r="P508" s="50">
        <v>4</v>
      </c>
      <c r="Q508" s="50">
        <v>19</v>
      </c>
      <c r="R508" s="50" t="s">
        <v>52</v>
      </c>
      <c r="S508" s="48" t="s">
        <v>52</v>
      </c>
      <c r="T508" s="33" t="s">
        <v>67</v>
      </c>
    </row>
    <row r="509" spans="1:20" x14ac:dyDescent="0.4">
      <c r="A509" s="92" t="s">
        <v>413</v>
      </c>
      <c r="B509" s="91" t="s">
        <v>24</v>
      </c>
      <c r="C509" s="90" t="s">
        <v>4</v>
      </c>
      <c r="D509" s="89" t="s">
        <v>4</v>
      </c>
      <c r="E509" s="88" t="s">
        <v>3</v>
      </c>
      <c r="F509" s="87">
        <v>47</v>
      </c>
      <c r="G509" s="87">
        <v>46</v>
      </c>
      <c r="H509" s="87" t="s">
        <v>52</v>
      </c>
      <c r="I509" s="86" t="s">
        <v>80</v>
      </c>
      <c r="J509" s="52" t="s">
        <v>938</v>
      </c>
      <c r="K509" s="49" t="s">
        <v>193</v>
      </c>
      <c r="L509" s="47" t="s">
        <v>4</v>
      </c>
      <c r="M509" s="45" t="s">
        <v>4</v>
      </c>
      <c r="N509" s="46" t="s">
        <v>5</v>
      </c>
      <c r="O509" s="53" t="s">
        <v>37</v>
      </c>
      <c r="P509" s="50">
        <v>1</v>
      </c>
      <c r="Q509" s="50">
        <v>70</v>
      </c>
      <c r="R509" s="50" t="s">
        <v>52</v>
      </c>
      <c r="S509" s="48" t="s">
        <v>1213</v>
      </c>
      <c r="T509" s="33" t="s">
        <v>67</v>
      </c>
    </row>
    <row r="510" spans="1:20" x14ac:dyDescent="0.4">
      <c r="A510" s="92"/>
      <c r="B510" s="91"/>
      <c r="C510" s="90"/>
      <c r="D510" s="89"/>
      <c r="E510" s="88"/>
      <c r="F510" s="87"/>
      <c r="G510" s="87"/>
      <c r="H510" s="87"/>
      <c r="I510" s="86"/>
      <c r="J510" s="52" t="s">
        <v>939</v>
      </c>
      <c r="K510" s="49" t="s">
        <v>193</v>
      </c>
      <c r="L510" s="47" t="s">
        <v>4</v>
      </c>
      <c r="M510" s="45" t="s">
        <v>4</v>
      </c>
      <c r="N510" s="46" t="s">
        <v>3</v>
      </c>
      <c r="O510" s="53" t="s">
        <v>36</v>
      </c>
      <c r="P510" s="50">
        <v>1</v>
      </c>
      <c r="Q510" s="50">
        <v>73</v>
      </c>
      <c r="R510" s="50" t="s">
        <v>52</v>
      </c>
      <c r="S510" s="48" t="s">
        <v>52</v>
      </c>
      <c r="T510" s="33" t="s">
        <v>67</v>
      </c>
    </row>
    <row r="511" spans="1:20" x14ac:dyDescent="0.4">
      <c r="A511" s="92" t="s">
        <v>414</v>
      </c>
      <c r="B511" s="91" t="s">
        <v>24</v>
      </c>
      <c r="C511" s="90" t="s">
        <v>4</v>
      </c>
      <c r="D511" s="89" t="s">
        <v>4</v>
      </c>
      <c r="E511" s="88" t="s">
        <v>3</v>
      </c>
      <c r="F511" s="87">
        <v>79</v>
      </c>
      <c r="G511" s="87">
        <v>69</v>
      </c>
      <c r="H511" s="87" t="s">
        <v>52</v>
      </c>
      <c r="I511" s="86" t="s">
        <v>1171</v>
      </c>
      <c r="J511" s="52" t="s">
        <v>940</v>
      </c>
      <c r="K511" s="49" t="s">
        <v>193</v>
      </c>
      <c r="L511" s="47" t="s">
        <v>4</v>
      </c>
      <c r="M511" s="45" t="s">
        <v>4</v>
      </c>
      <c r="N511" s="46" t="s">
        <v>3</v>
      </c>
      <c r="O511" s="53" t="s">
        <v>1121</v>
      </c>
      <c r="P511" s="50">
        <v>1</v>
      </c>
      <c r="Q511" s="50">
        <v>48</v>
      </c>
      <c r="R511" s="50" t="s">
        <v>52</v>
      </c>
      <c r="S511" s="48" t="s">
        <v>52</v>
      </c>
      <c r="T511" s="33" t="s">
        <v>67</v>
      </c>
    </row>
    <row r="512" spans="1:20" x14ac:dyDescent="0.4">
      <c r="A512" s="92"/>
      <c r="B512" s="91"/>
      <c r="C512" s="90"/>
      <c r="D512" s="89"/>
      <c r="E512" s="88"/>
      <c r="F512" s="87"/>
      <c r="G512" s="87"/>
      <c r="H512" s="87"/>
      <c r="I512" s="86"/>
      <c r="J512" s="52" t="s">
        <v>941</v>
      </c>
      <c r="K512" s="49" t="s">
        <v>193</v>
      </c>
      <c r="L512" s="47" t="s">
        <v>4</v>
      </c>
      <c r="M512" s="45" t="s">
        <v>4</v>
      </c>
      <c r="N512" s="46" t="s">
        <v>3</v>
      </c>
      <c r="O512" s="53" t="s">
        <v>1129</v>
      </c>
      <c r="P512" s="50">
        <v>3</v>
      </c>
      <c r="Q512" s="50">
        <v>21</v>
      </c>
      <c r="R512" s="50" t="s">
        <v>52</v>
      </c>
      <c r="S512" s="48" t="s">
        <v>52</v>
      </c>
      <c r="T512" s="33" t="s">
        <v>67</v>
      </c>
    </row>
    <row r="513" spans="1:20" x14ac:dyDescent="0.4">
      <c r="A513" s="92" t="s">
        <v>415</v>
      </c>
      <c r="B513" s="91" t="s">
        <v>24</v>
      </c>
      <c r="C513" s="90" t="s">
        <v>4</v>
      </c>
      <c r="D513" s="89" t="s">
        <v>4</v>
      </c>
      <c r="E513" s="88" t="s">
        <v>3</v>
      </c>
      <c r="F513" s="87">
        <v>54</v>
      </c>
      <c r="G513" s="87" t="s">
        <v>1200</v>
      </c>
      <c r="H513" s="87" t="s">
        <v>52</v>
      </c>
      <c r="I513" s="86" t="s">
        <v>80</v>
      </c>
      <c r="J513" s="52" t="s">
        <v>942</v>
      </c>
      <c r="K513" s="49" t="s">
        <v>193</v>
      </c>
      <c r="L513" s="47" t="s">
        <v>4</v>
      </c>
      <c r="M513" s="45" t="s">
        <v>4</v>
      </c>
      <c r="N513" s="46" t="s">
        <v>3</v>
      </c>
      <c r="O513" s="53" t="s">
        <v>36</v>
      </c>
      <c r="P513" s="50">
        <v>1</v>
      </c>
      <c r="Q513" s="50">
        <v>80</v>
      </c>
      <c r="R513" s="50">
        <v>65</v>
      </c>
      <c r="S513" s="48" t="s">
        <v>52</v>
      </c>
      <c r="T513" s="33" t="s">
        <v>67</v>
      </c>
    </row>
    <row r="514" spans="1:20" x14ac:dyDescent="0.4">
      <c r="A514" s="92"/>
      <c r="B514" s="91"/>
      <c r="C514" s="90"/>
      <c r="D514" s="89"/>
      <c r="E514" s="88"/>
      <c r="F514" s="87"/>
      <c r="G514" s="87"/>
      <c r="H514" s="87"/>
      <c r="I514" s="86"/>
      <c r="J514" s="52" t="s">
        <v>943</v>
      </c>
      <c r="K514" s="49" t="s">
        <v>193</v>
      </c>
      <c r="L514" s="47" t="s">
        <v>4</v>
      </c>
      <c r="M514" s="45" t="s">
        <v>4</v>
      </c>
      <c r="N514" s="46" t="s">
        <v>5</v>
      </c>
      <c r="O514" s="53" t="s">
        <v>37</v>
      </c>
      <c r="P514" s="50">
        <v>1</v>
      </c>
      <c r="Q514" s="50">
        <v>80</v>
      </c>
      <c r="R514" s="50" t="s">
        <v>52</v>
      </c>
      <c r="S514" s="48" t="s">
        <v>52</v>
      </c>
      <c r="T514" s="33" t="s">
        <v>67</v>
      </c>
    </row>
    <row r="515" spans="1:20" x14ac:dyDescent="0.4">
      <c r="A515" s="45" t="s">
        <v>416</v>
      </c>
      <c r="B515" s="46" t="s">
        <v>24</v>
      </c>
      <c r="C515" s="47" t="s">
        <v>4</v>
      </c>
      <c r="D515" s="48" t="s">
        <v>4</v>
      </c>
      <c r="E515" s="49" t="s">
        <v>3</v>
      </c>
      <c r="F515" s="50">
        <v>67</v>
      </c>
      <c r="G515" s="50">
        <v>36</v>
      </c>
      <c r="H515" s="50" t="s">
        <v>52</v>
      </c>
      <c r="I515" s="51" t="s">
        <v>1171</v>
      </c>
      <c r="J515" s="52" t="s">
        <v>944</v>
      </c>
      <c r="K515" s="49" t="s">
        <v>193</v>
      </c>
      <c r="L515" s="47" t="s">
        <v>4</v>
      </c>
      <c r="M515" s="45" t="s">
        <v>4</v>
      </c>
      <c r="N515" s="46" t="s">
        <v>3</v>
      </c>
      <c r="O515" s="53" t="s">
        <v>1120</v>
      </c>
      <c r="P515" s="50">
        <v>1</v>
      </c>
      <c r="Q515" s="50">
        <v>57</v>
      </c>
      <c r="R515" s="50" t="s">
        <v>52</v>
      </c>
      <c r="S515" s="48" t="s">
        <v>52</v>
      </c>
      <c r="T515" s="33" t="s">
        <v>67</v>
      </c>
    </row>
    <row r="516" spans="1:20" x14ac:dyDescent="0.4">
      <c r="A516" s="45" t="s">
        <v>417</v>
      </c>
      <c r="B516" s="46" t="s">
        <v>24</v>
      </c>
      <c r="C516" s="47" t="s">
        <v>4</v>
      </c>
      <c r="D516" s="48" t="s">
        <v>4</v>
      </c>
      <c r="E516" s="49" t="s">
        <v>3</v>
      </c>
      <c r="F516" s="50">
        <v>38</v>
      </c>
      <c r="G516" s="50">
        <v>31</v>
      </c>
      <c r="H516" s="50" t="s">
        <v>52</v>
      </c>
      <c r="I516" s="51" t="s">
        <v>1171</v>
      </c>
      <c r="J516" s="52" t="s">
        <v>945</v>
      </c>
      <c r="K516" s="49" t="s">
        <v>193</v>
      </c>
      <c r="L516" s="47" t="s">
        <v>4</v>
      </c>
      <c r="M516" s="45" t="s">
        <v>4</v>
      </c>
      <c r="N516" s="46" t="s">
        <v>3</v>
      </c>
      <c r="O516" s="53" t="s">
        <v>1120</v>
      </c>
      <c r="P516" s="50">
        <v>1</v>
      </c>
      <c r="Q516" s="50">
        <v>36</v>
      </c>
      <c r="R516" s="50" t="s">
        <v>52</v>
      </c>
      <c r="S516" s="48" t="s">
        <v>52</v>
      </c>
      <c r="T516" s="33" t="s">
        <v>67</v>
      </c>
    </row>
    <row r="517" spans="1:20" x14ac:dyDescent="0.4">
      <c r="A517" s="45" t="s">
        <v>418</v>
      </c>
      <c r="B517" s="46" t="s">
        <v>24</v>
      </c>
      <c r="C517" s="47" t="s">
        <v>4</v>
      </c>
      <c r="D517" s="48" t="s">
        <v>4</v>
      </c>
      <c r="E517" s="49" t="s">
        <v>3</v>
      </c>
      <c r="F517" s="50">
        <v>62</v>
      </c>
      <c r="G517" s="50" t="s">
        <v>517</v>
      </c>
      <c r="H517" s="50" t="s">
        <v>1132</v>
      </c>
      <c r="I517" s="51" t="s">
        <v>1171</v>
      </c>
      <c r="J517" s="52" t="s">
        <v>946</v>
      </c>
      <c r="K517" s="49" t="s">
        <v>193</v>
      </c>
      <c r="L517" s="47" t="s">
        <v>4</v>
      </c>
      <c r="M517" s="45" t="s">
        <v>4</v>
      </c>
      <c r="N517" s="46" t="s">
        <v>3</v>
      </c>
      <c r="O517" s="53" t="s">
        <v>1120</v>
      </c>
      <c r="P517" s="50">
        <v>1</v>
      </c>
      <c r="Q517" s="50">
        <v>74</v>
      </c>
      <c r="R517" s="50" t="s">
        <v>52</v>
      </c>
      <c r="S517" s="48" t="s">
        <v>1214</v>
      </c>
      <c r="T517" s="33" t="s">
        <v>67</v>
      </c>
    </row>
    <row r="518" spans="1:20" x14ac:dyDescent="0.4">
      <c r="A518" s="92" t="s">
        <v>419</v>
      </c>
      <c r="B518" s="91" t="s">
        <v>24</v>
      </c>
      <c r="C518" s="90" t="s">
        <v>4</v>
      </c>
      <c r="D518" s="89" t="s">
        <v>4</v>
      </c>
      <c r="E518" s="88" t="s">
        <v>3</v>
      </c>
      <c r="F518" s="87">
        <v>56</v>
      </c>
      <c r="G518" s="87" t="s">
        <v>1183</v>
      </c>
      <c r="H518" s="87" t="s">
        <v>52</v>
      </c>
      <c r="I518" s="86" t="s">
        <v>1171</v>
      </c>
      <c r="J518" s="52" t="s">
        <v>947</v>
      </c>
      <c r="K518" s="49" t="s">
        <v>193</v>
      </c>
      <c r="L518" s="47" t="s">
        <v>4</v>
      </c>
      <c r="M518" s="45" t="s">
        <v>4</v>
      </c>
      <c r="N518" s="46" t="s">
        <v>3</v>
      </c>
      <c r="O518" s="53" t="s">
        <v>1120</v>
      </c>
      <c r="P518" s="50">
        <v>1</v>
      </c>
      <c r="Q518" s="50">
        <v>57</v>
      </c>
      <c r="R518" s="50" t="s">
        <v>52</v>
      </c>
      <c r="S518" s="48" t="s">
        <v>52</v>
      </c>
      <c r="T518" s="33" t="s">
        <v>67</v>
      </c>
    </row>
    <row r="519" spans="1:20" x14ac:dyDescent="0.4">
      <c r="A519" s="92"/>
      <c r="B519" s="91"/>
      <c r="C519" s="90"/>
      <c r="D519" s="89"/>
      <c r="E519" s="88"/>
      <c r="F519" s="87"/>
      <c r="G519" s="87"/>
      <c r="H519" s="87"/>
      <c r="I519" s="86"/>
      <c r="J519" s="52" t="s">
        <v>948</v>
      </c>
      <c r="K519" s="49" t="s">
        <v>193</v>
      </c>
      <c r="L519" s="47" t="s">
        <v>4</v>
      </c>
      <c r="M519" s="45" t="s">
        <v>4</v>
      </c>
      <c r="N519" s="46" t="s">
        <v>3</v>
      </c>
      <c r="O519" s="53" t="s">
        <v>1120</v>
      </c>
      <c r="P519" s="50">
        <v>1</v>
      </c>
      <c r="Q519" s="50">
        <v>52</v>
      </c>
      <c r="R519" s="50">
        <v>49</v>
      </c>
      <c r="S519" s="48" t="s">
        <v>52</v>
      </c>
      <c r="T519" s="33" t="s">
        <v>67</v>
      </c>
    </row>
    <row r="520" spans="1:20" x14ac:dyDescent="0.4">
      <c r="A520" s="45" t="s">
        <v>420</v>
      </c>
      <c r="B520" s="46" t="s">
        <v>24</v>
      </c>
      <c r="C520" s="47" t="s">
        <v>4</v>
      </c>
      <c r="D520" s="48" t="s">
        <v>4</v>
      </c>
      <c r="E520" s="49" t="s">
        <v>3</v>
      </c>
      <c r="F520" s="50">
        <v>49</v>
      </c>
      <c r="G520" s="50" t="s">
        <v>1194</v>
      </c>
      <c r="H520" s="50" t="s">
        <v>52</v>
      </c>
      <c r="I520" s="51" t="s">
        <v>1171</v>
      </c>
      <c r="J520" s="52" t="s">
        <v>949</v>
      </c>
      <c r="K520" s="49" t="s">
        <v>193</v>
      </c>
      <c r="L520" s="47" t="s">
        <v>4</v>
      </c>
      <c r="M520" s="45" t="s">
        <v>4</v>
      </c>
      <c r="N520" s="46" t="s">
        <v>3</v>
      </c>
      <c r="O520" s="53" t="s">
        <v>1120</v>
      </c>
      <c r="P520" s="50">
        <v>1</v>
      </c>
      <c r="Q520" s="50">
        <v>53</v>
      </c>
      <c r="R520" s="50">
        <v>52</v>
      </c>
      <c r="S520" s="48" t="s">
        <v>52</v>
      </c>
      <c r="T520" s="33" t="s">
        <v>67</v>
      </c>
    </row>
    <row r="521" spans="1:20" x14ac:dyDescent="0.4">
      <c r="A521" s="45" t="s">
        <v>421</v>
      </c>
      <c r="B521" s="46" t="s">
        <v>24</v>
      </c>
      <c r="C521" s="47" t="s">
        <v>4</v>
      </c>
      <c r="D521" s="48" t="s">
        <v>4</v>
      </c>
      <c r="E521" s="49" t="s">
        <v>3</v>
      </c>
      <c r="F521" s="50">
        <v>52</v>
      </c>
      <c r="G521" s="50" t="s">
        <v>1183</v>
      </c>
      <c r="H521" s="50" t="s">
        <v>52</v>
      </c>
      <c r="I521" s="51" t="s">
        <v>1171</v>
      </c>
      <c r="J521" s="52" t="s">
        <v>950</v>
      </c>
      <c r="K521" s="49" t="s">
        <v>193</v>
      </c>
      <c r="L521" s="47" t="s">
        <v>4</v>
      </c>
      <c r="M521" s="45" t="s">
        <v>4</v>
      </c>
      <c r="N521" s="46" t="s">
        <v>3</v>
      </c>
      <c r="O521" s="53" t="s">
        <v>36</v>
      </c>
      <c r="P521" s="50">
        <v>1</v>
      </c>
      <c r="Q521" s="50">
        <v>86</v>
      </c>
      <c r="R521" s="50">
        <v>81</v>
      </c>
      <c r="S521" s="48" t="s">
        <v>52</v>
      </c>
      <c r="T521" s="33" t="s">
        <v>67</v>
      </c>
    </row>
    <row r="522" spans="1:20" x14ac:dyDescent="0.4">
      <c r="A522" s="45" t="s">
        <v>422</v>
      </c>
      <c r="B522" s="46" t="s">
        <v>24</v>
      </c>
      <c r="C522" s="47" t="s">
        <v>4</v>
      </c>
      <c r="D522" s="48" t="s">
        <v>4</v>
      </c>
      <c r="E522" s="49" t="s">
        <v>3</v>
      </c>
      <c r="F522" s="50">
        <v>41</v>
      </c>
      <c r="G522" s="50">
        <v>41</v>
      </c>
      <c r="H522" s="50" t="s">
        <v>52</v>
      </c>
      <c r="I522" s="51" t="s">
        <v>1171</v>
      </c>
      <c r="J522" s="52" t="s">
        <v>951</v>
      </c>
      <c r="K522" s="49" t="s">
        <v>193</v>
      </c>
      <c r="L522" s="47" t="s">
        <v>4</v>
      </c>
      <c r="M522" s="45" t="s">
        <v>4</v>
      </c>
      <c r="N522" s="46" t="s">
        <v>3</v>
      </c>
      <c r="O522" s="53" t="s">
        <v>36</v>
      </c>
      <c r="P522" s="50">
        <v>1</v>
      </c>
      <c r="Q522" s="50">
        <v>66</v>
      </c>
      <c r="R522" s="50">
        <v>65</v>
      </c>
      <c r="S522" s="48" t="s">
        <v>52</v>
      </c>
      <c r="T522" s="33" t="s">
        <v>67</v>
      </c>
    </row>
    <row r="523" spans="1:20" x14ac:dyDescent="0.4">
      <c r="A523" s="45" t="s">
        <v>423</v>
      </c>
      <c r="B523" s="46" t="s">
        <v>24</v>
      </c>
      <c r="C523" s="47" t="s">
        <v>4</v>
      </c>
      <c r="D523" s="48" t="s">
        <v>4</v>
      </c>
      <c r="E523" s="49" t="s">
        <v>3</v>
      </c>
      <c r="F523" s="50">
        <v>47</v>
      </c>
      <c r="G523" s="50">
        <v>42</v>
      </c>
      <c r="H523" s="50" t="s">
        <v>52</v>
      </c>
      <c r="I523" s="51" t="s">
        <v>1171</v>
      </c>
      <c r="J523" s="52" t="s">
        <v>952</v>
      </c>
      <c r="K523" s="49" t="s">
        <v>193</v>
      </c>
      <c r="L523" s="47" t="s">
        <v>4</v>
      </c>
      <c r="M523" s="45" t="s">
        <v>4</v>
      </c>
      <c r="N523" s="46" t="s">
        <v>3</v>
      </c>
      <c r="O523" s="53" t="s">
        <v>1120</v>
      </c>
      <c r="P523" s="50">
        <v>1</v>
      </c>
      <c r="Q523" s="50">
        <v>45</v>
      </c>
      <c r="R523" s="50">
        <v>44</v>
      </c>
      <c r="S523" s="48" t="s">
        <v>52</v>
      </c>
      <c r="T523" s="33" t="s">
        <v>67</v>
      </c>
    </row>
    <row r="524" spans="1:20" x14ac:dyDescent="0.4">
      <c r="A524" s="92" t="s">
        <v>424</v>
      </c>
      <c r="B524" s="91" t="s">
        <v>24</v>
      </c>
      <c r="C524" s="90" t="s">
        <v>4</v>
      </c>
      <c r="D524" s="89" t="s">
        <v>4</v>
      </c>
      <c r="E524" s="88" t="s">
        <v>3</v>
      </c>
      <c r="F524" s="87">
        <v>44</v>
      </c>
      <c r="G524" s="87">
        <v>43</v>
      </c>
      <c r="H524" s="87" t="s">
        <v>52</v>
      </c>
      <c r="I524" s="86" t="s">
        <v>80</v>
      </c>
      <c r="J524" s="52" t="s">
        <v>953</v>
      </c>
      <c r="K524" s="49" t="s">
        <v>193</v>
      </c>
      <c r="L524" s="47" t="s">
        <v>4</v>
      </c>
      <c r="M524" s="45" t="s">
        <v>4</v>
      </c>
      <c r="N524" s="46" t="s">
        <v>3</v>
      </c>
      <c r="O524" s="53" t="s">
        <v>36</v>
      </c>
      <c r="P524" s="50">
        <v>1</v>
      </c>
      <c r="Q524" s="50">
        <v>69</v>
      </c>
      <c r="R524" s="50">
        <v>46</v>
      </c>
      <c r="S524" s="48" t="s">
        <v>52</v>
      </c>
      <c r="T524" s="33" t="s">
        <v>67</v>
      </c>
    </row>
    <row r="525" spans="1:20" x14ac:dyDescent="0.4">
      <c r="A525" s="92"/>
      <c r="B525" s="91"/>
      <c r="C525" s="90"/>
      <c r="D525" s="89"/>
      <c r="E525" s="88"/>
      <c r="F525" s="87"/>
      <c r="G525" s="87"/>
      <c r="H525" s="87"/>
      <c r="I525" s="86"/>
      <c r="J525" s="52" t="s">
        <v>954</v>
      </c>
      <c r="K525" s="49" t="s">
        <v>193</v>
      </c>
      <c r="L525" s="47" t="s">
        <v>4</v>
      </c>
      <c r="M525" s="45" t="s">
        <v>4</v>
      </c>
      <c r="N525" s="46" t="s">
        <v>5</v>
      </c>
      <c r="O525" s="53" t="s">
        <v>37</v>
      </c>
      <c r="P525" s="50">
        <v>1</v>
      </c>
      <c r="Q525" s="50">
        <v>73</v>
      </c>
      <c r="R525" s="50" t="s">
        <v>52</v>
      </c>
      <c r="S525" s="48" t="s">
        <v>52</v>
      </c>
      <c r="T525" s="33" t="s">
        <v>67</v>
      </c>
    </row>
    <row r="526" spans="1:20" x14ac:dyDescent="0.4">
      <c r="A526" s="92" t="s">
        <v>425</v>
      </c>
      <c r="B526" s="91" t="s">
        <v>24</v>
      </c>
      <c r="C526" s="90" t="s">
        <v>4</v>
      </c>
      <c r="D526" s="89" t="s">
        <v>4</v>
      </c>
      <c r="E526" s="88" t="s">
        <v>3</v>
      </c>
      <c r="F526" s="87">
        <v>45</v>
      </c>
      <c r="G526" s="87">
        <v>44</v>
      </c>
      <c r="H526" s="87" t="s">
        <v>52</v>
      </c>
      <c r="I526" s="86" t="s">
        <v>1171</v>
      </c>
      <c r="J526" s="52" t="s">
        <v>955</v>
      </c>
      <c r="K526" s="49" t="s">
        <v>193</v>
      </c>
      <c r="L526" s="47" t="s">
        <v>4</v>
      </c>
      <c r="M526" s="45" t="s">
        <v>4</v>
      </c>
      <c r="N526" s="46" t="s">
        <v>3</v>
      </c>
      <c r="O526" s="53" t="s">
        <v>1120</v>
      </c>
      <c r="P526" s="50">
        <v>1</v>
      </c>
      <c r="Q526" s="50">
        <v>48</v>
      </c>
      <c r="R526" s="50">
        <v>45</v>
      </c>
      <c r="S526" s="48" t="s">
        <v>52</v>
      </c>
      <c r="T526" s="33" t="s">
        <v>67</v>
      </c>
    </row>
    <row r="527" spans="1:20" x14ac:dyDescent="0.4">
      <c r="A527" s="92"/>
      <c r="B527" s="91"/>
      <c r="C527" s="90"/>
      <c r="D527" s="89"/>
      <c r="E527" s="88"/>
      <c r="F527" s="87"/>
      <c r="G527" s="87"/>
      <c r="H527" s="87"/>
      <c r="I527" s="86"/>
      <c r="J527" s="52" t="s">
        <v>956</v>
      </c>
      <c r="K527" s="49" t="s">
        <v>193</v>
      </c>
      <c r="L527" s="47" t="s">
        <v>4</v>
      </c>
      <c r="M527" s="45" t="s">
        <v>4</v>
      </c>
      <c r="N527" s="46" t="s">
        <v>3</v>
      </c>
      <c r="O527" s="53" t="s">
        <v>36</v>
      </c>
      <c r="P527" s="50">
        <v>1</v>
      </c>
      <c r="Q527" s="50">
        <v>76</v>
      </c>
      <c r="R527" s="50">
        <v>56</v>
      </c>
      <c r="S527" s="48" t="s">
        <v>52</v>
      </c>
      <c r="T527" s="33" t="s">
        <v>67</v>
      </c>
    </row>
    <row r="528" spans="1:20" x14ac:dyDescent="0.4">
      <c r="A528" s="92" t="s">
        <v>426</v>
      </c>
      <c r="B528" s="91" t="s">
        <v>24</v>
      </c>
      <c r="C528" s="90" t="s">
        <v>4</v>
      </c>
      <c r="D528" s="89" t="s">
        <v>4</v>
      </c>
      <c r="E528" s="88" t="s">
        <v>3</v>
      </c>
      <c r="F528" s="87">
        <v>53</v>
      </c>
      <c r="G528" s="87">
        <v>52</v>
      </c>
      <c r="H528" s="87" t="s">
        <v>52</v>
      </c>
      <c r="I528" s="86" t="s">
        <v>1171</v>
      </c>
      <c r="J528" s="52" t="s">
        <v>957</v>
      </c>
      <c r="K528" s="49" t="s">
        <v>193</v>
      </c>
      <c r="L528" s="47" t="s">
        <v>4</v>
      </c>
      <c r="M528" s="45" t="s">
        <v>4</v>
      </c>
      <c r="N528" s="46" t="s">
        <v>3</v>
      </c>
      <c r="O528" s="53" t="s">
        <v>36</v>
      </c>
      <c r="P528" s="50">
        <v>1</v>
      </c>
      <c r="Q528" s="50">
        <v>80</v>
      </c>
      <c r="R528" s="50">
        <v>70</v>
      </c>
      <c r="S528" s="48" t="s">
        <v>1159</v>
      </c>
      <c r="T528" s="33" t="s">
        <v>67</v>
      </c>
    </row>
    <row r="529" spans="1:20" x14ac:dyDescent="0.4">
      <c r="A529" s="92"/>
      <c r="B529" s="91"/>
      <c r="C529" s="90"/>
      <c r="D529" s="89"/>
      <c r="E529" s="88"/>
      <c r="F529" s="87"/>
      <c r="G529" s="87"/>
      <c r="H529" s="87"/>
      <c r="I529" s="86"/>
      <c r="J529" s="52" t="s">
        <v>958</v>
      </c>
      <c r="K529" s="49" t="s">
        <v>193</v>
      </c>
      <c r="L529" s="47" t="s">
        <v>4</v>
      </c>
      <c r="M529" s="45" t="s">
        <v>4</v>
      </c>
      <c r="N529" s="46" t="s">
        <v>5</v>
      </c>
      <c r="O529" s="53" t="s">
        <v>1119</v>
      </c>
      <c r="P529" s="50">
        <v>1</v>
      </c>
      <c r="Q529" s="50">
        <v>49</v>
      </c>
      <c r="R529" s="50" t="s">
        <v>52</v>
      </c>
      <c r="S529" s="48" t="s">
        <v>52</v>
      </c>
      <c r="T529" s="33" t="s">
        <v>67</v>
      </c>
    </row>
    <row r="530" spans="1:20" x14ac:dyDescent="0.4">
      <c r="A530" s="45" t="s">
        <v>427</v>
      </c>
      <c r="B530" s="46" t="s">
        <v>24</v>
      </c>
      <c r="C530" s="47" t="s">
        <v>4</v>
      </c>
      <c r="D530" s="48" t="s">
        <v>4</v>
      </c>
      <c r="E530" s="49" t="s">
        <v>3</v>
      </c>
      <c r="F530" s="50">
        <v>51</v>
      </c>
      <c r="G530" s="50">
        <v>50</v>
      </c>
      <c r="H530" s="50" t="s">
        <v>52</v>
      </c>
      <c r="I530" s="51" t="s">
        <v>1171</v>
      </c>
      <c r="J530" s="52" t="s">
        <v>959</v>
      </c>
      <c r="K530" s="49" t="s">
        <v>193</v>
      </c>
      <c r="L530" s="47" t="s">
        <v>4</v>
      </c>
      <c r="M530" s="45" t="s">
        <v>4</v>
      </c>
      <c r="N530" s="46" t="s">
        <v>3</v>
      </c>
      <c r="O530" s="53" t="s">
        <v>1120</v>
      </c>
      <c r="P530" s="50">
        <v>1</v>
      </c>
      <c r="Q530" s="50">
        <v>56</v>
      </c>
      <c r="R530" s="50">
        <v>31</v>
      </c>
      <c r="S530" s="48" t="s">
        <v>52</v>
      </c>
      <c r="T530" s="33" t="s">
        <v>67</v>
      </c>
    </row>
    <row r="531" spans="1:20" x14ac:dyDescent="0.4">
      <c r="A531" s="45" t="s">
        <v>428</v>
      </c>
      <c r="B531" s="46" t="s">
        <v>24</v>
      </c>
      <c r="C531" s="47" t="s">
        <v>4</v>
      </c>
      <c r="D531" s="48" t="s">
        <v>4</v>
      </c>
      <c r="E531" s="49" t="s">
        <v>3</v>
      </c>
      <c r="F531" s="50">
        <v>47</v>
      </c>
      <c r="G531" s="50">
        <v>45</v>
      </c>
      <c r="H531" s="50" t="s">
        <v>52</v>
      </c>
      <c r="I531" s="51" t="s">
        <v>1171</v>
      </c>
      <c r="J531" s="52" t="s">
        <v>960</v>
      </c>
      <c r="K531" s="49" t="s">
        <v>193</v>
      </c>
      <c r="L531" s="47" t="s">
        <v>4</v>
      </c>
      <c r="M531" s="45" t="s">
        <v>4</v>
      </c>
      <c r="N531" s="46" t="s">
        <v>3</v>
      </c>
      <c r="O531" s="53" t="s">
        <v>36</v>
      </c>
      <c r="P531" s="50">
        <v>1</v>
      </c>
      <c r="Q531" s="50">
        <v>72</v>
      </c>
      <c r="R531" s="50">
        <v>56</v>
      </c>
      <c r="S531" s="48" t="s">
        <v>52</v>
      </c>
      <c r="T531" s="33" t="s">
        <v>67</v>
      </c>
    </row>
    <row r="532" spans="1:20" x14ac:dyDescent="0.4">
      <c r="A532" s="45" t="s">
        <v>429</v>
      </c>
      <c r="B532" s="46" t="s">
        <v>24</v>
      </c>
      <c r="C532" s="47" t="s">
        <v>4</v>
      </c>
      <c r="D532" s="48" t="s">
        <v>4</v>
      </c>
      <c r="E532" s="49" t="s">
        <v>3</v>
      </c>
      <c r="F532" s="50">
        <v>40</v>
      </c>
      <c r="G532" s="50">
        <v>40</v>
      </c>
      <c r="H532" s="50" t="s">
        <v>52</v>
      </c>
      <c r="I532" s="51" t="s">
        <v>1171</v>
      </c>
      <c r="J532" s="52" t="s">
        <v>961</v>
      </c>
      <c r="K532" s="49" t="s">
        <v>193</v>
      </c>
      <c r="L532" s="47" t="s">
        <v>4</v>
      </c>
      <c r="M532" s="45" t="s">
        <v>4</v>
      </c>
      <c r="N532" s="46" t="s">
        <v>3</v>
      </c>
      <c r="O532" s="53" t="s">
        <v>36</v>
      </c>
      <c r="P532" s="50">
        <v>1</v>
      </c>
      <c r="Q532" s="50">
        <v>64</v>
      </c>
      <c r="R532" s="50">
        <v>61</v>
      </c>
      <c r="S532" s="48" t="s">
        <v>1160</v>
      </c>
      <c r="T532" s="33" t="s">
        <v>67</v>
      </c>
    </row>
    <row r="533" spans="1:20" x14ac:dyDescent="0.4">
      <c r="A533" s="45" t="s">
        <v>430</v>
      </c>
      <c r="B533" s="46" t="s">
        <v>24</v>
      </c>
      <c r="C533" s="47" t="s">
        <v>4</v>
      </c>
      <c r="D533" s="48" t="s">
        <v>4</v>
      </c>
      <c r="E533" s="49" t="s">
        <v>3</v>
      </c>
      <c r="F533" s="50">
        <v>41</v>
      </c>
      <c r="G533" s="50">
        <v>40</v>
      </c>
      <c r="H533" s="50" t="s">
        <v>52</v>
      </c>
      <c r="I533" s="51" t="s">
        <v>1171</v>
      </c>
      <c r="J533" s="52" t="s">
        <v>962</v>
      </c>
      <c r="K533" s="49" t="s">
        <v>193</v>
      </c>
      <c r="L533" s="47" t="s">
        <v>4</v>
      </c>
      <c r="M533" s="45" t="s">
        <v>4</v>
      </c>
      <c r="N533" s="46" t="s">
        <v>3</v>
      </c>
      <c r="O533" s="53" t="s">
        <v>36</v>
      </c>
      <c r="P533" s="50">
        <v>1</v>
      </c>
      <c r="Q533" s="50">
        <v>65</v>
      </c>
      <c r="R533" s="50">
        <v>50</v>
      </c>
      <c r="S533" s="48" t="s">
        <v>52</v>
      </c>
      <c r="T533" s="33" t="s">
        <v>67</v>
      </c>
    </row>
    <row r="534" spans="1:20" x14ac:dyDescent="0.4">
      <c r="A534" s="45" t="s">
        <v>431</v>
      </c>
      <c r="B534" s="46" t="s">
        <v>24</v>
      </c>
      <c r="C534" s="47" t="s">
        <v>4</v>
      </c>
      <c r="D534" s="48" t="s">
        <v>4</v>
      </c>
      <c r="E534" s="49" t="s">
        <v>3</v>
      </c>
      <c r="F534" s="50">
        <v>62</v>
      </c>
      <c r="G534" s="50">
        <v>61</v>
      </c>
      <c r="H534" s="50" t="s">
        <v>52</v>
      </c>
      <c r="I534" s="51" t="s">
        <v>1171</v>
      </c>
      <c r="J534" s="52" t="s">
        <v>963</v>
      </c>
      <c r="K534" s="49" t="s">
        <v>193</v>
      </c>
      <c r="L534" s="47" t="s">
        <v>4</v>
      </c>
      <c r="M534" s="45" t="s">
        <v>4</v>
      </c>
      <c r="N534" s="46" t="s">
        <v>3</v>
      </c>
      <c r="O534" s="53" t="s">
        <v>1123</v>
      </c>
      <c r="P534" s="50">
        <v>3</v>
      </c>
      <c r="Q534" s="50">
        <v>60</v>
      </c>
      <c r="R534" s="50">
        <v>58</v>
      </c>
      <c r="S534" s="48" t="s">
        <v>52</v>
      </c>
      <c r="T534" s="33" t="s">
        <v>67</v>
      </c>
    </row>
    <row r="535" spans="1:20" x14ac:dyDescent="0.4">
      <c r="A535" s="45" t="s">
        <v>432</v>
      </c>
      <c r="B535" s="46" t="s">
        <v>24</v>
      </c>
      <c r="C535" s="47" t="s">
        <v>4</v>
      </c>
      <c r="D535" s="48" t="s">
        <v>4</v>
      </c>
      <c r="E535" s="49" t="s">
        <v>3</v>
      </c>
      <c r="F535" s="50">
        <v>45</v>
      </c>
      <c r="G535" s="50">
        <v>43</v>
      </c>
      <c r="H535" s="50" t="s">
        <v>52</v>
      </c>
      <c r="I535" s="51" t="s">
        <v>1171</v>
      </c>
      <c r="J535" s="52" t="s">
        <v>964</v>
      </c>
      <c r="K535" s="49" t="s">
        <v>193</v>
      </c>
      <c r="L535" s="47" t="s">
        <v>4</v>
      </c>
      <c r="M535" s="45" t="s">
        <v>4</v>
      </c>
      <c r="N535" s="46" t="s">
        <v>3</v>
      </c>
      <c r="O535" s="53" t="s">
        <v>1120</v>
      </c>
      <c r="P535" s="50">
        <v>1</v>
      </c>
      <c r="Q535" s="50">
        <v>48</v>
      </c>
      <c r="R535" s="50">
        <v>39</v>
      </c>
      <c r="S535" s="48" t="s">
        <v>52</v>
      </c>
      <c r="T535" s="33" t="s">
        <v>67</v>
      </c>
    </row>
    <row r="536" spans="1:20" x14ac:dyDescent="0.4">
      <c r="A536" s="45" t="s">
        <v>433</v>
      </c>
      <c r="B536" s="46" t="s">
        <v>24</v>
      </c>
      <c r="C536" s="47" t="s">
        <v>4</v>
      </c>
      <c r="D536" s="48" t="s">
        <v>4</v>
      </c>
      <c r="E536" s="49" t="s">
        <v>3</v>
      </c>
      <c r="F536" s="50">
        <v>54</v>
      </c>
      <c r="G536" s="50">
        <v>51</v>
      </c>
      <c r="H536" s="50" t="s">
        <v>52</v>
      </c>
      <c r="I536" s="51" t="s">
        <v>1171</v>
      </c>
      <c r="J536" s="52" t="s">
        <v>965</v>
      </c>
      <c r="K536" s="49" t="s">
        <v>193</v>
      </c>
      <c r="L536" s="47" t="s">
        <v>4</v>
      </c>
      <c r="M536" s="45" t="s">
        <v>4</v>
      </c>
      <c r="N536" s="46" t="s">
        <v>3</v>
      </c>
      <c r="O536" s="53" t="s">
        <v>1120</v>
      </c>
      <c r="P536" s="50">
        <v>1</v>
      </c>
      <c r="Q536" s="50">
        <v>48</v>
      </c>
      <c r="R536" s="50">
        <v>35</v>
      </c>
      <c r="S536" s="48" t="s">
        <v>52</v>
      </c>
      <c r="T536" s="33" t="s">
        <v>67</v>
      </c>
    </row>
    <row r="537" spans="1:20" x14ac:dyDescent="0.4">
      <c r="A537" s="45" t="s">
        <v>434</v>
      </c>
      <c r="B537" s="46" t="s">
        <v>24</v>
      </c>
      <c r="C537" s="47" t="s">
        <v>4</v>
      </c>
      <c r="D537" s="48" t="s">
        <v>4</v>
      </c>
      <c r="E537" s="49" t="s">
        <v>3</v>
      </c>
      <c r="F537" s="50">
        <v>55</v>
      </c>
      <c r="G537" s="50">
        <v>50</v>
      </c>
      <c r="H537" s="50" t="s">
        <v>52</v>
      </c>
      <c r="I537" s="51" t="s">
        <v>1171</v>
      </c>
      <c r="J537" s="52" t="s">
        <v>966</v>
      </c>
      <c r="K537" s="49" t="s">
        <v>193</v>
      </c>
      <c r="L537" s="47" t="s">
        <v>4</v>
      </c>
      <c r="M537" s="45" t="s">
        <v>4</v>
      </c>
      <c r="N537" s="46" t="s">
        <v>3</v>
      </c>
      <c r="O537" s="53" t="s">
        <v>1120</v>
      </c>
      <c r="P537" s="50">
        <v>1</v>
      </c>
      <c r="Q537" s="50">
        <v>55</v>
      </c>
      <c r="R537" s="50">
        <v>52</v>
      </c>
      <c r="S537" s="48" t="s">
        <v>52</v>
      </c>
      <c r="T537" s="33" t="s">
        <v>67</v>
      </c>
    </row>
    <row r="538" spans="1:20" x14ac:dyDescent="0.4">
      <c r="A538" s="45" t="s">
        <v>435</v>
      </c>
      <c r="B538" s="46" t="s">
        <v>24</v>
      </c>
      <c r="C538" s="47" t="s">
        <v>4</v>
      </c>
      <c r="D538" s="48" t="s">
        <v>4</v>
      </c>
      <c r="E538" s="49" t="s">
        <v>3</v>
      </c>
      <c r="F538" s="50">
        <v>49</v>
      </c>
      <c r="G538" s="50">
        <v>55</v>
      </c>
      <c r="H538" s="50" t="s">
        <v>52</v>
      </c>
      <c r="I538" s="51" t="s">
        <v>1171</v>
      </c>
      <c r="J538" s="52" t="s">
        <v>967</v>
      </c>
      <c r="K538" s="49" t="s">
        <v>193</v>
      </c>
      <c r="L538" s="47" t="s">
        <v>4</v>
      </c>
      <c r="M538" s="45" t="s">
        <v>4</v>
      </c>
      <c r="N538" s="46" t="s">
        <v>3</v>
      </c>
      <c r="O538" s="53" t="s">
        <v>1120</v>
      </c>
      <c r="P538" s="50">
        <v>1</v>
      </c>
      <c r="Q538" s="50">
        <v>57</v>
      </c>
      <c r="R538" s="50">
        <v>55</v>
      </c>
      <c r="S538" s="48" t="s">
        <v>52</v>
      </c>
      <c r="T538" s="33" t="s">
        <v>67</v>
      </c>
    </row>
    <row r="539" spans="1:20" x14ac:dyDescent="0.4">
      <c r="A539" s="45" t="s">
        <v>436</v>
      </c>
      <c r="B539" s="46" t="s">
        <v>24</v>
      </c>
      <c r="C539" s="47" t="s">
        <v>4</v>
      </c>
      <c r="D539" s="48" t="s">
        <v>4</v>
      </c>
      <c r="E539" s="49" t="s">
        <v>3</v>
      </c>
      <c r="F539" s="50">
        <v>60</v>
      </c>
      <c r="G539" s="50">
        <v>58</v>
      </c>
      <c r="H539" s="50" t="s">
        <v>52</v>
      </c>
      <c r="I539" s="51" t="s">
        <v>1171</v>
      </c>
      <c r="J539" s="52" t="s">
        <v>968</v>
      </c>
      <c r="K539" s="49" t="s">
        <v>193</v>
      </c>
      <c r="L539" s="47" t="s">
        <v>4</v>
      </c>
      <c r="M539" s="45" t="s">
        <v>4</v>
      </c>
      <c r="N539" s="46" t="s">
        <v>3</v>
      </c>
      <c r="O539" s="53" t="s">
        <v>1120</v>
      </c>
      <c r="P539" s="50">
        <v>1</v>
      </c>
      <c r="Q539" s="50">
        <v>60</v>
      </c>
      <c r="R539" s="50">
        <v>49</v>
      </c>
      <c r="S539" s="48" t="s">
        <v>52</v>
      </c>
      <c r="T539" s="33" t="s">
        <v>67</v>
      </c>
    </row>
    <row r="540" spans="1:20" x14ac:dyDescent="0.4">
      <c r="A540" s="92" t="s">
        <v>437</v>
      </c>
      <c r="B540" s="91" t="s">
        <v>24</v>
      </c>
      <c r="C540" s="90" t="s">
        <v>4</v>
      </c>
      <c r="D540" s="89" t="s">
        <v>4</v>
      </c>
      <c r="E540" s="88" t="s">
        <v>3</v>
      </c>
      <c r="F540" s="87">
        <v>47</v>
      </c>
      <c r="G540" s="87" t="s">
        <v>52</v>
      </c>
      <c r="H540" s="87" t="s">
        <v>518</v>
      </c>
      <c r="I540" s="86" t="s">
        <v>1171</v>
      </c>
      <c r="J540" s="52" t="s">
        <v>969</v>
      </c>
      <c r="K540" s="49" t="s">
        <v>193</v>
      </c>
      <c r="L540" s="47" t="s">
        <v>4</v>
      </c>
      <c r="M540" s="45" t="s">
        <v>4</v>
      </c>
      <c r="N540" s="46" t="s">
        <v>3</v>
      </c>
      <c r="O540" s="53" t="s">
        <v>1118</v>
      </c>
      <c r="P540" s="50">
        <v>2</v>
      </c>
      <c r="Q540" s="50" t="s">
        <v>1246</v>
      </c>
      <c r="R540" s="50" t="s">
        <v>52</v>
      </c>
      <c r="S540" s="48" t="s">
        <v>1161</v>
      </c>
      <c r="T540" s="33" t="s">
        <v>67</v>
      </c>
    </row>
    <row r="541" spans="1:20" x14ac:dyDescent="0.4">
      <c r="A541" s="92"/>
      <c r="B541" s="91"/>
      <c r="C541" s="90"/>
      <c r="D541" s="89"/>
      <c r="E541" s="88"/>
      <c r="F541" s="87"/>
      <c r="G541" s="87"/>
      <c r="H541" s="87"/>
      <c r="I541" s="86"/>
      <c r="J541" s="52" t="s">
        <v>970</v>
      </c>
      <c r="K541" s="49" t="s">
        <v>193</v>
      </c>
      <c r="L541" s="47" t="s">
        <v>4</v>
      </c>
      <c r="M541" s="45" t="s">
        <v>4</v>
      </c>
      <c r="N541" s="46" t="s">
        <v>5</v>
      </c>
      <c r="O541" s="53" t="s">
        <v>1124</v>
      </c>
      <c r="P541" s="50">
        <v>2</v>
      </c>
      <c r="Q541" s="50" t="s">
        <v>1246</v>
      </c>
      <c r="R541" s="50" t="s">
        <v>52</v>
      </c>
      <c r="S541" s="48" t="s">
        <v>1162</v>
      </c>
      <c r="T541" s="33" t="s">
        <v>67</v>
      </c>
    </row>
    <row r="542" spans="1:20" x14ac:dyDescent="0.4">
      <c r="A542" s="92"/>
      <c r="B542" s="91"/>
      <c r="C542" s="90"/>
      <c r="D542" s="89"/>
      <c r="E542" s="88"/>
      <c r="F542" s="87"/>
      <c r="G542" s="87"/>
      <c r="H542" s="87"/>
      <c r="I542" s="86"/>
      <c r="J542" s="52" t="s">
        <v>971</v>
      </c>
      <c r="K542" s="49" t="s">
        <v>193</v>
      </c>
      <c r="L542" s="47" t="s">
        <v>4</v>
      </c>
      <c r="M542" s="45" t="s">
        <v>4</v>
      </c>
      <c r="N542" s="46" t="s">
        <v>5</v>
      </c>
      <c r="O542" s="53" t="s">
        <v>37</v>
      </c>
      <c r="P542" s="50">
        <v>1</v>
      </c>
      <c r="Q542" s="50">
        <v>77</v>
      </c>
      <c r="R542" s="50" t="s">
        <v>52</v>
      </c>
      <c r="S542" s="48" t="s">
        <v>1163</v>
      </c>
      <c r="T542" s="33" t="s">
        <v>67</v>
      </c>
    </row>
    <row r="543" spans="1:20" x14ac:dyDescent="0.4">
      <c r="A543" s="92" t="s">
        <v>438</v>
      </c>
      <c r="B543" s="91" t="s">
        <v>24</v>
      </c>
      <c r="C543" s="90" t="s">
        <v>4</v>
      </c>
      <c r="D543" s="89" t="s">
        <v>4</v>
      </c>
      <c r="E543" s="88" t="s">
        <v>3</v>
      </c>
      <c r="F543" s="87">
        <v>52</v>
      </c>
      <c r="G543" s="87" t="s">
        <v>52</v>
      </c>
      <c r="H543" s="87" t="s">
        <v>1223</v>
      </c>
      <c r="I543" s="86" t="s">
        <v>80</v>
      </c>
      <c r="J543" s="52" t="s">
        <v>972</v>
      </c>
      <c r="K543" s="49" t="s">
        <v>193</v>
      </c>
      <c r="L543" s="47" t="s">
        <v>4</v>
      </c>
      <c r="M543" s="45" t="s">
        <v>4</v>
      </c>
      <c r="N543" s="46" t="s">
        <v>3</v>
      </c>
      <c r="O543" s="53" t="s">
        <v>1120</v>
      </c>
      <c r="P543" s="50">
        <v>1</v>
      </c>
      <c r="Q543" s="50">
        <v>51</v>
      </c>
      <c r="R543" s="50" t="s">
        <v>52</v>
      </c>
      <c r="S543" s="48" t="s">
        <v>1164</v>
      </c>
      <c r="T543" s="33" t="s">
        <v>67</v>
      </c>
    </row>
    <row r="544" spans="1:20" x14ac:dyDescent="0.4">
      <c r="A544" s="92"/>
      <c r="B544" s="91"/>
      <c r="C544" s="90"/>
      <c r="D544" s="89"/>
      <c r="E544" s="88"/>
      <c r="F544" s="87"/>
      <c r="G544" s="87"/>
      <c r="H544" s="87"/>
      <c r="I544" s="86"/>
      <c r="J544" s="52" t="s">
        <v>973</v>
      </c>
      <c r="K544" s="49" t="s">
        <v>193</v>
      </c>
      <c r="L544" s="47" t="s">
        <v>4</v>
      </c>
      <c r="M544" s="45" t="s">
        <v>4</v>
      </c>
      <c r="N544" s="46" t="s">
        <v>5</v>
      </c>
      <c r="O544" s="53" t="s">
        <v>37</v>
      </c>
      <c r="P544" s="50">
        <v>1</v>
      </c>
      <c r="Q544" s="50">
        <v>83</v>
      </c>
      <c r="R544" s="50" t="s">
        <v>52</v>
      </c>
      <c r="S544" s="48" t="s">
        <v>1165</v>
      </c>
      <c r="T544" s="33" t="s">
        <v>67</v>
      </c>
    </row>
    <row r="545" spans="1:20" x14ac:dyDescent="0.4">
      <c r="A545" s="92"/>
      <c r="B545" s="91"/>
      <c r="C545" s="90"/>
      <c r="D545" s="89"/>
      <c r="E545" s="88"/>
      <c r="F545" s="87"/>
      <c r="G545" s="87"/>
      <c r="H545" s="87"/>
      <c r="I545" s="86"/>
      <c r="J545" s="52" t="s">
        <v>974</v>
      </c>
      <c r="K545" s="49" t="s">
        <v>193</v>
      </c>
      <c r="L545" s="47" t="s">
        <v>4</v>
      </c>
      <c r="M545" s="45" t="s">
        <v>4</v>
      </c>
      <c r="N545" s="46" t="s">
        <v>3</v>
      </c>
      <c r="O545" s="53" t="s">
        <v>36</v>
      </c>
      <c r="P545" s="50">
        <v>1</v>
      </c>
      <c r="Q545" s="50">
        <v>82</v>
      </c>
      <c r="R545" s="50" t="s">
        <v>52</v>
      </c>
      <c r="S545" s="48" t="s">
        <v>52</v>
      </c>
      <c r="T545" s="33" t="s">
        <v>67</v>
      </c>
    </row>
    <row r="546" spans="1:20" x14ac:dyDescent="0.4">
      <c r="A546" s="92" t="s">
        <v>439</v>
      </c>
      <c r="B546" s="91" t="s">
        <v>24</v>
      </c>
      <c r="C546" s="90" t="s">
        <v>4</v>
      </c>
      <c r="D546" s="89" t="s">
        <v>4</v>
      </c>
      <c r="E546" s="88" t="s">
        <v>3</v>
      </c>
      <c r="F546" s="87">
        <v>69</v>
      </c>
      <c r="G546" s="87">
        <v>68</v>
      </c>
      <c r="H546" s="87" t="s">
        <v>52</v>
      </c>
      <c r="I546" s="86" t="s">
        <v>1171</v>
      </c>
      <c r="J546" s="52" t="s">
        <v>975</v>
      </c>
      <c r="K546" s="49" t="s">
        <v>193</v>
      </c>
      <c r="L546" s="47" t="s">
        <v>4</v>
      </c>
      <c r="M546" s="45" t="s">
        <v>4</v>
      </c>
      <c r="N546" s="46" t="s">
        <v>3</v>
      </c>
      <c r="O546" s="53" t="s">
        <v>1121</v>
      </c>
      <c r="P546" s="50">
        <v>1</v>
      </c>
      <c r="Q546" s="50">
        <v>42</v>
      </c>
      <c r="R546" s="50" t="s">
        <v>52</v>
      </c>
      <c r="S546" s="48" t="s">
        <v>52</v>
      </c>
      <c r="T546" s="33" t="s">
        <v>67</v>
      </c>
    </row>
    <row r="547" spans="1:20" x14ac:dyDescent="0.4">
      <c r="A547" s="92"/>
      <c r="B547" s="91"/>
      <c r="C547" s="90"/>
      <c r="D547" s="89"/>
      <c r="E547" s="88"/>
      <c r="F547" s="87"/>
      <c r="G547" s="87"/>
      <c r="H547" s="87"/>
      <c r="I547" s="86"/>
      <c r="J547" s="52" t="s">
        <v>976</v>
      </c>
      <c r="K547" s="49" t="s">
        <v>193</v>
      </c>
      <c r="L547" s="47" t="s">
        <v>4</v>
      </c>
      <c r="M547" s="45" t="s">
        <v>4</v>
      </c>
      <c r="N547" s="46" t="s">
        <v>3</v>
      </c>
      <c r="O547" s="53" t="s">
        <v>1120</v>
      </c>
      <c r="P547" s="50">
        <v>1</v>
      </c>
      <c r="Q547" s="50">
        <v>67</v>
      </c>
      <c r="R547" s="50" t="s">
        <v>52</v>
      </c>
      <c r="S547" s="48" t="s">
        <v>1215</v>
      </c>
      <c r="T547" s="33" t="s">
        <v>67</v>
      </c>
    </row>
    <row r="548" spans="1:20" x14ac:dyDescent="0.4">
      <c r="A548" s="92" t="s">
        <v>440</v>
      </c>
      <c r="B548" s="91" t="s">
        <v>24</v>
      </c>
      <c r="C548" s="90" t="s">
        <v>4</v>
      </c>
      <c r="D548" s="89" t="s">
        <v>4</v>
      </c>
      <c r="E548" s="88" t="s">
        <v>3</v>
      </c>
      <c r="F548" s="87">
        <v>36</v>
      </c>
      <c r="G548" s="87">
        <v>36</v>
      </c>
      <c r="H548" s="87" t="s">
        <v>52</v>
      </c>
      <c r="I548" s="86" t="s">
        <v>1171</v>
      </c>
      <c r="J548" s="52" t="s">
        <v>977</v>
      </c>
      <c r="K548" s="49" t="s">
        <v>193</v>
      </c>
      <c r="L548" s="47" t="s">
        <v>4</v>
      </c>
      <c r="M548" s="45" t="s">
        <v>4</v>
      </c>
      <c r="N548" s="46" t="s">
        <v>3</v>
      </c>
      <c r="O548" s="53" t="s">
        <v>1120</v>
      </c>
      <c r="P548" s="50">
        <v>1</v>
      </c>
      <c r="Q548" s="50">
        <v>35</v>
      </c>
      <c r="R548" s="50" t="s">
        <v>52</v>
      </c>
      <c r="S548" s="48" t="s">
        <v>52</v>
      </c>
      <c r="T548" s="33" t="s">
        <v>67</v>
      </c>
    </row>
    <row r="549" spans="1:20" x14ac:dyDescent="0.4">
      <c r="A549" s="92"/>
      <c r="B549" s="91"/>
      <c r="C549" s="90"/>
      <c r="D549" s="89"/>
      <c r="E549" s="88"/>
      <c r="F549" s="87"/>
      <c r="G549" s="87"/>
      <c r="H549" s="87"/>
      <c r="I549" s="86"/>
      <c r="J549" s="52" t="s">
        <v>978</v>
      </c>
      <c r="K549" s="49" t="s">
        <v>193</v>
      </c>
      <c r="L549" s="47" t="s">
        <v>4</v>
      </c>
      <c r="M549" s="45" t="s">
        <v>4</v>
      </c>
      <c r="N549" s="46" t="s">
        <v>3</v>
      </c>
      <c r="O549" s="53" t="s">
        <v>1130</v>
      </c>
      <c r="P549" s="50">
        <v>2</v>
      </c>
      <c r="Q549" s="50">
        <v>91</v>
      </c>
      <c r="R549" s="50">
        <v>72</v>
      </c>
      <c r="S549" s="48" t="s">
        <v>52</v>
      </c>
      <c r="T549" s="33" t="s">
        <v>67</v>
      </c>
    </row>
    <row r="550" spans="1:20" x14ac:dyDescent="0.4">
      <c r="A550" s="92"/>
      <c r="B550" s="91"/>
      <c r="C550" s="90"/>
      <c r="D550" s="89"/>
      <c r="E550" s="88"/>
      <c r="F550" s="87"/>
      <c r="G550" s="87"/>
      <c r="H550" s="87"/>
      <c r="I550" s="86"/>
      <c r="J550" s="52" t="s">
        <v>979</v>
      </c>
      <c r="K550" s="49" t="s">
        <v>193</v>
      </c>
      <c r="L550" s="47" t="s">
        <v>4</v>
      </c>
      <c r="M550" s="45" t="s">
        <v>4</v>
      </c>
      <c r="N550" s="46" t="s">
        <v>3</v>
      </c>
      <c r="O550" s="53" t="s">
        <v>1118</v>
      </c>
      <c r="P550" s="50">
        <v>2</v>
      </c>
      <c r="Q550" s="50">
        <v>56</v>
      </c>
      <c r="R550" s="50">
        <v>41</v>
      </c>
      <c r="S550" s="48" t="s">
        <v>52</v>
      </c>
      <c r="T550" s="33" t="s">
        <v>67</v>
      </c>
    </row>
    <row r="551" spans="1:20" x14ac:dyDescent="0.4">
      <c r="A551" s="92" t="s">
        <v>441</v>
      </c>
      <c r="B551" s="91" t="s">
        <v>24</v>
      </c>
      <c r="C551" s="90" t="s">
        <v>4</v>
      </c>
      <c r="D551" s="89" t="s">
        <v>4</v>
      </c>
      <c r="E551" s="88" t="s">
        <v>3</v>
      </c>
      <c r="F551" s="87">
        <v>56</v>
      </c>
      <c r="G551" s="87">
        <v>53</v>
      </c>
      <c r="H551" s="87" t="s">
        <v>52</v>
      </c>
      <c r="I551" s="86" t="s">
        <v>1171</v>
      </c>
      <c r="J551" s="52" t="s">
        <v>980</v>
      </c>
      <c r="K551" s="49" t="s">
        <v>193</v>
      </c>
      <c r="L551" s="47" t="s">
        <v>4</v>
      </c>
      <c r="M551" s="45" t="s">
        <v>4</v>
      </c>
      <c r="N551" s="46" t="s">
        <v>3</v>
      </c>
      <c r="O551" s="53" t="s">
        <v>1123</v>
      </c>
      <c r="P551" s="50">
        <v>3</v>
      </c>
      <c r="Q551" s="50">
        <v>56</v>
      </c>
      <c r="R551" s="50" t="s">
        <v>52</v>
      </c>
      <c r="S551" s="48" t="s">
        <v>52</v>
      </c>
      <c r="T551" s="33" t="s">
        <v>67</v>
      </c>
    </row>
    <row r="552" spans="1:20" x14ac:dyDescent="0.4">
      <c r="A552" s="92"/>
      <c r="B552" s="91"/>
      <c r="C552" s="90"/>
      <c r="D552" s="89"/>
      <c r="E552" s="88"/>
      <c r="F552" s="87"/>
      <c r="G552" s="87"/>
      <c r="H552" s="87"/>
      <c r="I552" s="86"/>
      <c r="J552" s="52" t="s">
        <v>981</v>
      </c>
      <c r="K552" s="49" t="s">
        <v>193</v>
      </c>
      <c r="L552" s="47" t="s">
        <v>4</v>
      </c>
      <c r="M552" s="45" t="s">
        <v>4</v>
      </c>
      <c r="N552" s="46" t="s">
        <v>3</v>
      </c>
      <c r="O552" s="53" t="s">
        <v>1123</v>
      </c>
      <c r="P552" s="50">
        <v>3</v>
      </c>
      <c r="Q552" s="50">
        <v>54</v>
      </c>
      <c r="R552" s="50" t="s">
        <v>52</v>
      </c>
      <c r="S552" s="48" t="s">
        <v>52</v>
      </c>
      <c r="T552" s="33" t="s">
        <v>67</v>
      </c>
    </row>
    <row r="553" spans="1:20" x14ac:dyDescent="0.4">
      <c r="A553" s="92" t="s">
        <v>442</v>
      </c>
      <c r="B553" s="91" t="s">
        <v>24</v>
      </c>
      <c r="C553" s="90" t="s">
        <v>4</v>
      </c>
      <c r="D553" s="89" t="s">
        <v>4</v>
      </c>
      <c r="E553" s="88" t="s">
        <v>3</v>
      </c>
      <c r="F553" s="87">
        <v>42</v>
      </c>
      <c r="G553" s="87">
        <v>36</v>
      </c>
      <c r="H553" s="87" t="s">
        <v>52</v>
      </c>
      <c r="I553" s="86" t="s">
        <v>1171</v>
      </c>
      <c r="J553" s="52" t="s">
        <v>982</v>
      </c>
      <c r="K553" s="49" t="s">
        <v>193</v>
      </c>
      <c r="L553" s="47" t="s">
        <v>4</v>
      </c>
      <c r="M553" s="45" t="s">
        <v>4</v>
      </c>
      <c r="N553" s="46" t="s">
        <v>3</v>
      </c>
      <c r="O553" s="53" t="s">
        <v>36</v>
      </c>
      <c r="P553" s="50">
        <v>1</v>
      </c>
      <c r="Q553" s="50">
        <v>66</v>
      </c>
      <c r="R553" s="50">
        <v>50</v>
      </c>
      <c r="S553" s="48" t="s">
        <v>52</v>
      </c>
      <c r="T553" s="33" t="s">
        <v>67</v>
      </c>
    </row>
    <row r="554" spans="1:20" x14ac:dyDescent="0.4">
      <c r="A554" s="92"/>
      <c r="B554" s="91"/>
      <c r="C554" s="90"/>
      <c r="D554" s="89"/>
      <c r="E554" s="88"/>
      <c r="F554" s="87"/>
      <c r="G554" s="87"/>
      <c r="H554" s="87"/>
      <c r="I554" s="86"/>
      <c r="J554" s="52" t="s">
        <v>983</v>
      </c>
      <c r="K554" s="49" t="s">
        <v>193</v>
      </c>
      <c r="L554" s="47" t="s">
        <v>4</v>
      </c>
      <c r="M554" s="45" t="s">
        <v>4</v>
      </c>
      <c r="N554" s="46" t="s">
        <v>3</v>
      </c>
      <c r="O554" s="53" t="s">
        <v>1120</v>
      </c>
      <c r="P554" s="50">
        <v>1</v>
      </c>
      <c r="Q554" s="50">
        <v>41</v>
      </c>
      <c r="R554" s="50" t="s">
        <v>52</v>
      </c>
      <c r="S554" s="48" t="s">
        <v>52</v>
      </c>
      <c r="T554" s="33" t="s">
        <v>67</v>
      </c>
    </row>
    <row r="555" spans="1:20" x14ac:dyDescent="0.4">
      <c r="A555" s="92" t="s">
        <v>443</v>
      </c>
      <c r="B555" s="91" t="s">
        <v>24</v>
      </c>
      <c r="C555" s="90" t="s">
        <v>4</v>
      </c>
      <c r="D555" s="89" t="s">
        <v>4</v>
      </c>
      <c r="E555" s="88" t="s">
        <v>3</v>
      </c>
      <c r="F555" s="87">
        <v>39</v>
      </c>
      <c r="G555" s="87">
        <v>36</v>
      </c>
      <c r="H555" s="87" t="s">
        <v>52</v>
      </c>
      <c r="I555" s="86" t="s">
        <v>1171</v>
      </c>
      <c r="J555" s="52" t="s">
        <v>984</v>
      </c>
      <c r="K555" s="49" t="s">
        <v>193</v>
      </c>
      <c r="L555" s="47" t="s">
        <v>4</v>
      </c>
      <c r="M555" s="45" t="s">
        <v>4</v>
      </c>
      <c r="N555" s="46" t="s">
        <v>3</v>
      </c>
      <c r="O555" s="53" t="s">
        <v>1120</v>
      </c>
      <c r="P555" s="50">
        <v>1</v>
      </c>
      <c r="Q555" s="50">
        <v>43</v>
      </c>
      <c r="R555" s="50" t="s">
        <v>52</v>
      </c>
      <c r="S555" s="48" t="s">
        <v>52</v>
      </c>
      <c r="T555" s="33" t="s">
        <v>67</v>
      </c>
    </row>
    <row r="556" spans="1:20" x14ac:dyDescent="0.4">
      <c r="A556" s="92"/>
      <c r="B556" s="91"/>
      <c r="C556" s="90"/>
      <c r="D556" s="89"/>
      <c r="E556" s="88"/>
      <c r="F556" s="87"/>
      <c r="G556" s="87"/>
      <c r="H556" s="87"/>
      <c r="I556" s="86"/>
      <c r="J556" s="52" t="s">
        <v>985</v>
      </c>
      <c r="K556" s="49" t="s">
        <v>193</v>
      </c>
      <c r="L556" s="47" t="s">
        <v>4</v>
      </c>
      <c r="M556" s="45" t="s">
        <v>4</v>
      </c>
      <c r="N556" s="46" t="s">
        <v>3</v>
      </c>
      <c r="O556" s="53" t="s">
        <v>36</v>
      </c>
      <c r="P556" s="50">
        <v>1</v>
      </c>
      <c r="Q556" s="50">
        <v>67</v>
      </c>
      <c r="R556" s="50">
        <v>52</v>
      </c>
      <c r="S556" s="48" t="s">
        <v>52</v>
      </c>
      <c r="T556" s="33" t="s">
        <v>67</v>
      </c>
    </row>
    <row r="557" spans="1:20" x14ac:dyDescent="0.4">
      <c r="A557" s="92" t="s">
        <v>444</v>
      </c>
      <c r="B557" s="91" t="s">
        <v>24</v>
      </c>
      <c r="C557" s="90" t="s">
        <v>4</v>
      </c>
      <c r="D557" s="89" t="s">
        <v>4</v>
      </c>
      <c r="E557" s="88" t="s">
        <v>3</v>
      </c>
      <c r="F557" s="87">
        <v>34</v>
      </c>
      <c r="G557" s="87">
        <v>32</v>
      </c>
      <c r="H557" s="87" t="s">
        <v>52</v>
      </c>
      <c r="I557" s="86" t="s">
        <v>1171</v>
      </c>
      <c r="J557" s="52" t="s">
        <v>986</v>
      </c>
      <c r="K557" s="49" t="s">
        <v>193</v>
      </c>
      <c r="L557" s="47" t="s">
        <v>4</v>
      </c>
      <c r="M557" s="45" t="s">
        <v>4</v>
      </c>
      <c r="N557" s="46" t="s">
        <v>3</v>
      </c>
      <c r="O557" s="53" t="s">
        <v>1118</v>
      </c>
      <c r="P557" s="50">
        <v>2</v>
      </c>
      <c r="Q557" s="50">
        <v>61</v>
      </c>
      <c r="R557" s="50" t="s">
        <v>52</v>
      </c>
      <c r="S557" s="48" t="s">
        <v>52</v>
      </c>
      <c r="T557" s="33" t="s">
        <v>67</v>
      </c>
    </row>
    <row r="558" spans="1:20" x14ac:dyDescent="0.4">
      <c r="A558" s="92"/>
      <c r="B558" s="91"/>
      <c r="C558" s="90"/>
      <c r="D558" s="89"/>
      <c r="E558" s="88"/>
      <c r="F558" s="87"/>
      <c r="G558" s="87"/>
      <c r="H558" s="87"/>
      <c r="I558" s="86"/>
      <c r="J558" s="52" t="s">
        <v>987</v>
      </c>
      <c r="K558" s="49" t="s">
        <v>193</v>
      </c>
      <c r="L558" s="47" t="s">
        <v>4</v>
      </c>
      <c r="M558" s="45" t="s">
        <v>4</v>
      </c>
      <c r="N558" s="46" t="s">
        <v>3</v>
      </c>
      <c r="O558" s="53" t="s">
        <v>1118</v>
      </c>
      <c r="P558" s="50">
        <v>2</v>
      </c>
      <c r="Q558" s="50">
        <v>70</v>
      </c>
      <c r="R558" s="50">
        <v>65</v>
      </c>
      <c r="S558" s="48" t="s">
        <v>52</v>
      </c>
      <c r="T558" s="33" t="s">
        <v>67</v>
      </c>
    </row>
    <row r="559" spans="1:20" x14ac:dyDescent="0.4">
      <c r="A559" s="92" t="s">
        <v>445</v>
      </c>
      <c r="B559" s="91" t="s">
        <v>24</v>
      </c>
      <c r="C559" s="90" t="s">
        <v>4</v>
      </c>
      <c r="D559" s="89" t="s">
        <v>4</v>
      </c>
      <c r="E559" s="88" t="s">
        <v>3</v>
      </c>
      <c r="F559" s="87">
        <v>58</v>
      </c>
      <c r="G559" s="87" t="s">
        <v>1201</v>
      </c>
      <c r="H559" s="87" t="s">
        <v>52</v>
      </c>
      <c r="I559" s="86" t="s">
        <v>1171</v>
      </c>
      <c r="J559" s="52" t="s">
        <v>988</v>
      </c>
      <c r="K559" s="49" t="s">
        <v>193</v>
      </c>
      <c r="L559" s="47" t="s">
        <v>4</v>
      </c>
      <c r="M559" s="45" t="s">
        <v>4</v>
      </c>
      <c r="N559" s="46" t="s">
        <v>3</v>
      </c>
      <c r="O559" s="53" t="s">
        <v>1122</v>
      </c>
      <c r="P559" s="50">
        <v>2</v>
      </c>
      <c r="Q559" s="50">
        <v>41</v>
      </c>
      <c r="R559" s="50" t="s">
        <v>52</v>
      </c>
      <c r="S559" s="48" t="s">
        <v>52</v>
      </c>
      <c r="T559" s="33" t="s">
        <v>67</v>
      </c>
    </row>
    <row r="560" spans="1:20" x14ac:dyDescent="0.4">
      <c r="A560" s="92"/>
      <c r="B560" s="91"/>
      <c r="C560" s="90"/>
      <c r="D560" s="89"/>
      <c r="E560" s="88"/>
      <c r="F560" s="87"/>
      <c r="G560" s="87"/>
      <c r="H560" s="87"/>
      <c r="I560" s="86"/>
      <c r="J560" s="52" t="s">
        <v>989</v>
      </c>
      <c r="K560" s="49" t="s">
        <v>193</v>
      </c>
      <c r="L560" s="47" t="s">
        <v>4</v>
      </c>
      <c r="M560" s="45" t="s">
        <v>4</v>
      </c>
      <c r="N560" s="46" t="s">
        <v>3</v>
      </c>
      <c r="O560" s="53" t="s">
        <v>1120</v>
      </c>
      <c r="P560" s="50">
        <v>1</v>
      </c>
      <c r="Q560" s="50">
        <v>67</v>
      </c>
      <c r="R560" s="50">
        <v>61</v>
      </c>
      <c r="S560" s="48" t="s">
        <v>52</v>
      </c>
      <c r="T560" s="33" t="s">
        <v>67</v>
      </c>
    </row>
    <row r="561" spans="1:20" x14ac:dyDescent="0.4">
      <c r="A561" s="92" t="s">
        <v>446</v>
      </c>
      <c r="B561" s="91" t="s">
        <v>24</v>
      </c>
      <c r="C561" s="90" t="s">
        <v>4</v>
      </c>
      <c r="D561" s="89" t="s">
        <v>4</v>
      </c>
      <c r="E561" s="88" t="s">
        <v>3</v>
      </c>
      <c r="F561" s="87">
        <v>51</v>
      </c>
      <c r="G561" s="87" t="s">
        <v>1202</v>
      </c>
      <c r="H561" s="87" t="s">
        <v>52</v>
      </c>
      <c r="I561" s="86" t="s">
        <v>1171</v>
      </c>
      <c r="J561" s="52" t="s">
        <v>990</v>
      </c>
      <c r="K561" s="49" t="s">
        <v>193</v>
      </c>
      <c r="L561" s="47" t="s">
        <v>4</v>
      </c>
      <c r="M561" s="45" t="s">
        <v>4</v>
      </c>
      <c r="N561" s="46" t="s">
        <v>3</v>
      </c>
      <c r="O561" s="53" t="s">
        <v>1120</v>
      </c>
      <c r="P561" s="50">
        <v>1</v>
      </c>
      <c r="Q561" s="50">
        <v>60</v>
      </c>
      <c r="R561" s="50">
        <v>43</v>
      </c>
      <c r="S561" s="48" t="s">
        <v>52</v>
      </c>
      <c r="T561" s="33" t="s">
        <v>67</v>
      </c>
    </row>
    <row r="562" spans="1:20" x14ac:dyDescent="0.4">
      <c r="A562" s="92"/>
      <c r="B562" s="91"/>
      <c r="C562" s="90"/>
      <c r="D562" s="89"/>
      <c r="E562" s="88"/>
      <c r="F562" s="87"/>
      <c r="G562" s="87"/>
      <c r="H562" s="87"/>
      <c r="I562" s="86"/>
      <c r="J562" s="52" t="s">
        <v>991</v>
      </c>
      <c r="K562" s="49" t="s">
        <v>193</v>
      </c>
      <c r="L562" s="47" t="s">
        <v>4</v>
      </c>
      <c r="M562" s="45" t="s">
        <v>4</v>
      </c>
      <c r="N562" s="46" t="s">
        <v>3</v>
      </c>
      <c r="O562" s="53" t="s">
        <v>1122</v>
      </c>
      <c r="P562" s="50">
        <v>2</v>
      </c>
      <c r="Q562" s="50">
        <v>32</v>
      </c>
      <c r="R562" s="50" t="s">
        <v>52</v>
      </c>
      <c r="S562" s="48" t="s">
        <v>52</v>
      </c>
      <c r="T562" s="33" t="s">
        <v>67</v>
      </c>
    </row>
    <row r="563" spans="1:20" x14ac:dyDescent="0.4">
      <c r="A563" s="92"/>
      <c r="B563" s="91"/>
      <c r="C563" s="90"/>
      <c r="D563" s="89"/>
      <c r="E563" s="88"/>
      <c r="F563" s="87"/>
      <c r="G563" s="87"/>
      <c r="H563" s="87"/>
      <c r="I563" s="86"/>
      <c r="J563" s="52" t="s">
        <v>992</v>
      </c>
      <c r="K563" s="49" t="s">
        <v>193</v>
      </c>
      <c r="L563" s="47" t="s">
        <v>4</v>
      </c>
      <c r="M563" s="45" t="s">
        <v>4</v>
      </c>
      <c r="N563" s="46" t="s">
        <v>3</v>
      </c>
      <c r="O563" s="53" t="s">
        <v>1121</v>
      </c>
      <c r="P563" s="50">
        <v>1</v>
      </c>
      <c r="Q563" s="50">
        <v>26</v>
      </c>
      <c r="R563" s="50" t="s">
        <v>52</v>
      </c>
      <c r="S563" s="48" t="s">
        <v>52</v>
      </c>
      <c r="T563" s="33" t="s">
        <v>67</v>
      </c>
    </row>
    <row r="564" spans="1:20" x14ac:dyDescent="0.4">
      <c r="A564" s="92"/>
      <c r="B564" s="91"/>
      <c r="C564" s="90"/>
      <c r="D564" s="89"/>
      <c r="E564" s="88"/>
      <c r="F564" s="87"/>
      <c r="G564" s="87"/>
      <c r="H564" s="87"/>
      <c r="I564" s="86"/>
      <c r="J564" s="52" t="s">
        <v>993</v>
      </c>
      <c r="K564" s="49" t="s">
        <v>193</v>
      </c>
      <c r="L564" s="47" t="s">
        <v>4</v>
      </c>
      <c r="M564" s="45" t="s">
        <v>4</v>
      </c>
      <c r="N564" s="46" t="s">
        <v>3</v>
      </c>
      <c r="O564" s="53" t="s">
        <v>36</v>
      </c>
      <c r="P564" s="50">
        <v>1</v>
      </c>
      <c r="Q564" s="50">
        <v>83</v>
      </c>
      <c r="R564" s="50" t="s">
        <v>52</v>
      </c>
      <c r="S564" s="48" t="s">
        <v>52</v>
      </c>
      <c r="T564" s="33" t="s">
        <v>67</v>
      </c>
    </row>
    <row r="565" spans="1:20" x14ac:dyDescent="0.4">
      <c r="A565" s="92" t="s">
        <v>447</v>
      </c>
      <c r="B565" s="91" t="s">
        <v>24</v>
      </c>
      <c r="C565" s="90" t="s">
        <v>4</v>
      </c>
      <c r="D565" s="89" t="s">
        <v>4</v>
      </c>
      <c r="E565" s="88" t="s">
        <v>3</v>
      </c>
      <c r="F565" s="87">
        <v>47</v>
      </c>
      <c r="G565" s="87">
        <v>47</v>
      </c>
      <c r="H565" s="87" t="s">
        <v>52</v>
      </c>
      <c r="I565" s="86" t="s">
        <v>80</v>
      </c>
      <c r="J565" s="52" t="s">
        <v>994</v>
      </c>
      <c r="K565" s="49" t="s">
        <v>193</v>
      </c>
      <c r="L565" s="47" t="s">
        <v>4</v>
      </c>
      <c r="M565" s="45" t="s">
        <v>4</v>
      </c>
      <c r="N565" s="46" t="s">
        <v>3</v>
      </c>
      <c r="O565" s="53" t="s">
        <v>1120</v>
      </c>
      <c r="P565" s="50">
        <v>1</v>
      </c>
      <c r="Q565" s="50">
        <v>52</v>
      </c>
      <c r="R565" s="50" t="s">
        <v>52</v>
      </c>
      <c r="S565" s="48" t="s">
        <v>52</v>
      </c>
      <c r="T565" s="33" t="s">
        <v>67</v>
      </c>
    </row>
    <row r="566" spans="1:20" x14ac:dyDescent="0.4">
      <c r="A566" s="92"/>
      <c r="B566" s="91"/>
      <c r="C566" s="90"/>
      <c r="D566" s="89"/>
      <c r="E566" s="88"/>
      <c r="F566" s="87"/>
      <c r="G566" s="87"/>
      <c r="H566" s="87"/>
      <c r="I566" s="86"/>
      <c r="J566" s="52" t="s">
        <v>995</v>
      </c>
      <c r="K566" s="49" t="s">
        <v>193</v>
      </c>
      <c r="L566" s="47" t="s">
        <v>4</v>
      </c>
      <c r="M566" s="45" t="s">
        <v>4</v>
      </c>
      <c r="N566" s="46" t="s">
        <v>3</v>
      </c>
      <c r="O566" s="53" t="s">
        <v>1121</v>
      </c>
      <c r="P566" s="50">
        <v>1</v>
      </c>
      <c r="Q566" s="50">
        <v>26</v>
      </c>
      <c r="R566" s="50" t="s">
        <v>52</v>
      </c>
      <c r="S566" s="48" t="s">
        <v>52</v>
      </c>
      <c r="T566" s="33" t="s">
        <v>67</v>
      </c>
    </row>
    <row r="567" spans="1:20" x14ac:dyDescent="0.4">
      <c r="A567" s="92"/>
      <c r="B567" s="91"/>
      <c r="C567" s="90"/>
      <c r="D567" s="89"/>
      <c r="E567" s="88"/>
      <c r="F567" s="87"/>
      <c r="G567" s="87"/>
      <c r="H567" s="87"/>
      <c r="I567" s="86"/>
      <c r="J567" s="52" t="s">
        <v>996</v>
      </c>
      <c r="K567" s="49" t="s">
        <v>193</v>
      </c>
      <c r="L567" s="47" t="s">
        <v>4</v>
      </c>
      <c r="M567" s="45" t="s">
        <v>4</v>
      </c>
      <c r="N567" s="46" t="s">
        <v>5</v>
      </c>
      <c r="O567" s="53" t="s">
        <v>37</v>
      </c>
      <c r="P567" s="50">
        <v>1</v>
      </c>
      <c r="Q567" s="50">
        <v>82</v>
      </c>
      <c r="R567" s="50" t="s">
        <v>52</v>
      </c>
      <c r="S567" s="48" t="s">
        <v>52</v>
      </c>
      <c r="T567" s="33" t="s">
        <v>67</v>
      </c>
    </row>
    <row r="568" spans="1:20" x14ac:dyDescent="0.4">
      <c r="A568" s="92"/>
      <c r="B568" s="91"/>
      <c r="C568" s="90"/>
      <c r="D568" s="89"/>
      <c r="E568" s="88"/>
      <c r="F568" s="87"/>
      <c r="G568" s="87"/>
      <c r="H568" s="87"/>
      <c r="I568" s="86"/>
      <c r="J568" s="52" t="s">
        <v>997</v>
      </c>
      <c r="K568" s="49" t="s">
        <v>193</v>
      </c>
      <c r="L568" s="47" t="s">
        <v>4</v>
      </c>
      <c r="M568" s="45" t="s">
        <v>4</v>
      </c>
      <c r="N568" s="46" t="s">
        <v>3</v>
      </c>
      <c r="O568" s="53" t="s">
        <v>36</v>
      </c>
      <c r="P568" s="50">
        <v>1</v>
      </c>
      <c r="Q568" s="50">
        <v>78</v>
      </c>
      <c r="R568" s="50" t="s">
        <v>52</v>
      </c>
      <c r="S568" s="48" t="s">
        <v>52</v>
      </c>
      <c r="T568" s="33" t="s">
        <v>67</v>
      </c>
    </row>
    <row r="569" spans="1:20" x14ac:dyDescent="0.4">
      <c r="A569" s="92"/>
      <c r="B569" s="91"/>
      <c r="C569" s="90"/>
      <c r="D569" s="89"/>
      <c r="E569" s="88"/>
      <c r="F569" s="87"/>
      <c r="G569" s="87"/>
      <c r="H569" s="87"/>
      <c r="I569" s="86"/>
      <c r="J569" s="52" t="s">
        <v>998</v>
      </c>
      <c r="K569" s="49" t="s">
        <v>193</v>
      </c>
      <c r="L569" s="47" t="s">
        <v>4</v>
      </c>
      <c r="M569" s="45" t="s">
        <v>4</v>
      </c>
      <c r="N569" s="46" t="s">
        <v>3</v>
      </c>
      <c r="O569" s="53" t="s">
        <v>1120</v>
      </c>
      <c r="P569" s="50">
        <v>1</v>
      </c>
      <c r="Q569" s="50">
        <v>56</v>
      </c>
      <c r="R569" s="50">
        <v>37</v>
      </c>
      <c r="S569" s="48" t="s">
        <v>52</v>
      </c>
      <c r="T569" s="33" t="s">
        <v>67</v>
      </c>
    </row>
    <row r="570" spans="1:20" x14ac:dyDescent="0.4">
      <c r="A570" s="92"/>
      <c r="B570" s="91"/>
      <c r="C570" s="90"/>
      <c r="D570" s="89"/>
      <c r="E570" s="88"/>
      <c r="F570" s="87"/>
      <c r="G570" s="87"/>
      <c r="H570" s="87"/>
      <c r="I570" s="86"/>
      <c r="J570" s="52" t="s">
        <v>999</v>
      </c>
      <c r="K570" s="49" t="s">
        <v>193</v>
      </c>
      <c r="L570" s="47" t="s">
        <v>4</v>
      </c>
      <c r="M570" s="45" t="s">
        <v>4</v>
      </c>
      <c r="N570" s="46" t="s">
        <v>3</v>
      </c>
      <c r="O570" s="53" t="s">
        <v>1123</v>
      </c>
      <c r="P570" s="50">
        <v>3</v>
      </c>
      <c r="Q570" s="50">
        <v>45</v>
      </c>
      <c r="R570" s="50" t="s">
        <v>52</v>
      </c>
      <c r="S570" s="48" t="s">
        <v>52</v>
      </c>
      <c r="T570" s="33" t="s">
        <v>67</v>
      </c>
    </row>
    <row r="571" spans="1:20" x14ac:dyDescent="0.4">
      <c r="A571" s="92"/>
      <c r="B571" s="91"/>
      <c r="C571" s="90"/>
      <c r="D571" s="89"/>
      <c r="E571" s="88"/>
      <c r="F571" s="87"/>
      <c r="G571" s="87"/>
      <c r="H571" s="87"/>
      <c r="I571" s="86"/>
      <c r="J571" s="52" t="s">
        <v>1000</v>
      </c>
      <c r="K571" s="49" t="s">
        <v>193</v>
      </c>
      <c r="L571" s="47" t="s">
        <v>4</v>
      </c>
      <c r="M571" s="45" t="s">
        <v>4</v>
      </c>
      <c r="N571" s="46" t="s">
        <v>3</v>
      </c>
      <c r="O571" s="53" t="s">
        <v>1123</v>
      </c>
      <c r="P571" s="50">
        <v>3</v>
      </c>
      <c r="Q571" s="50">
        <v>62</v>
      </c>
      <c r="R571" s="50">
        <v>47</v>
      </c>
      <c r="S571" s="48" t="s">
        <v>52</v>
      </c>
      <c r="T571" s="33" t="s">
        <v>67</v>
      </c>
    </row>
    <row r="572" spans="1:20" x14ac:dyDescent="0.4">
      <c r="A572" s="92"/>
      <c r="B572" s="91"/>
      <c r="C572" s="90"/>
      <c r="D572" s="89"/>
      <c r="E572" s="88"/>
      <c r="F572" s="87"/>
      <c r="G572" s="87"/>
      <c r="H572" s="87"/>
      <c r="I572" s="86"/>
      <c r="J572" s="52" t="s">
        <v>1001</v>
      </c>
      <c r="K572" s="49" t="s">
        <v>193</v>
      </c>
      <c r="L572" s="47" t="s">
        <v>4</v>
      </c>
      <c r="M572" s="45" t="s">
        <v>4</v>
      </c>
      <c r="N572" s="46" t="s">
        <v>3</v>
      </c>
      <c r="O572" s="53" t="s">
        <v>1121</v>
      </c>
      <c r="P572" s="50">
        <v>1</v>
      </c>
      <c r="Q572" s="50">
        <v>23</v>
      </c>
      <c r="R572" s="50" t="s">
        <v>52</v>
      </c>
      <c r="S572" s="48" t="s">
        <v>52</v>
      </c>
      <c r="T572" s="33" t="s">
        <v>67</v>
      </c>
    </row>
    <row r="573" spans="1:20" x14ac:dyDescent="0.4">
      <c r="A573" s="92" t="s">
        <v>448</v>
      </c>
      <c r="B573" s="91" t="s">
        <v>24</v>
      </c>
      <c r="C573" s="90" t="s">
        <v>4</v>
      </c>
      <c r="D573" s="89" t="s">
        <v>4</v>
      </c>
      <c r="E573" s="88" t="s">
        <v>3</v>
      </c>
      <c r="F573" s="87">
        <v>31</v>
      </c>
      <c r="G573" s="87">
        <v>31</v>
      </c>
      <c r="H573" s="87" t="s">
        <v>52</v>
      </c>
      <c r="I573" s="86" t="s">
        <v>80</v>
      </c>
      <c r="J573" s="52" t="s">
        <v>1002</v>
      </c>
      <c r="K573" s="49" t="s">
        <v>193</v>
      </c>
      <c r="L573" s="47" t="s">
        <v>4</v>
      </c>
      <c r="M573" s="45" t="s">
        <v>4</v>
      </c>
      <c r="N573" s="46" t="s">
        <v>3</v>
      </c>
      <c r="O573" s="53" t="s">
        <v>36</v>
      </c>
      <c r="P573" s="50">
        <v>1</v>
      </c>
      <c r="Q573" s="50">
        <v>67</v>
      </c>
      <c r="R573" s="50" t="s">
        <v>52</v>
      </c>
      <c r="S573" s="48" t="s">
        <v>52</v>
      </c>
      <c r="T573" s="33" t="s">
        <v>67</v>
      </c>
    </row>
    <row r="574" spans="1:20" x14ac:dyDescent="0.4">
      <c r="A574" s="92"/>
      <c r="B574" s="91"/>
      <c r="C574" s="90"/>
      <c r="D574" s="89"/>
      <c r="E574" s="88"/>
      <c r="F574" s="87"/>
      <c r="G574" s="87"/>
      <c r="H574" s="87"/>
      <c r="I574" s="86"/>
      <c r="J574" s="52" t="s">
        <v>1003</v>
      </c>
      <c r="K574" s="49" t="s">
        <v>193</v>
      </c>
      <c r="L574" s="47" t="s">
        <v>4</v>
      </c>
      <c r="M574" s="45" t="s">
        <v>4</v>
      </c>
      <c r="N574" s="46" t="s">
        <v>5</v>
      </c>
      <c r="O574" s="53" t="s">
        <v>37</v>
      </c>
      <c r="P574" s="50">
        <v>1</v>
      </c>
      <c r="Q574" s="50">
        <v>74</v>
      </c>
      <c r="R574" s="50" t="s">
        <v>52</v>
      </c>
      <c r="S574" s="48" t="s">
        <v>52</v>
      </c>
      <c r="T574" s="33" t="s">
        <v>67</v>
      </c>
    </row>
    <row r="575" spans="1:20" x14ac:dyDescent="0.4">
      <c r="A575" s="92"/>
      <c r="B575" s="91"/>
      <c r="C575" s="90"/>
      <c r="D575" s="89"/>
      <c r="E575" s="88"/>
      <c r="F575" s="87"/>
      <c r="G575" s="87"/>
      <c r="H575" s="87"/>
      <c r="I575" s="86"/>
      <c r="J575" s="52" t="s">
        <v>1004</v>
      </c>
      <c r="K575" s="49" t="s">
        <v>193</v>
      </c>
      <c r="L575" s="47" t="s">
        <v>4</v>
      </c>
      <c r="M575" s="45" t="s">
        <v>4</v>
      </c>
      <c r="N575" s="46" t="s">
        <v>3</v>
      </c>
      <c r="O575" s="53" t="s">
        <v>1120</v>
      </c>
      <c r="P575" s="50">
        <v>1</v>
      </c>
      <c r="Q575" s="50">
        <v>29</v>
      </c>
      <c r="R575" s="50" t="s">
        <v>52</v>
      </c>
      <c r="S575" s="48" t="s">
        <v>52</v>
      </c>
      <c r="T575" s="33" t="s">
        <v>67</v>
      </c>
    </row>
    <row r="576" spans="1:20" x14ac:dyDescent="0.4">
      <c r="A576" s="92" t="s">
        <v>449</v>
      </c>
      <c r="B576" s="91" t="s">
        <v>24</v>
      </c>
      <c r="C576" s="90" t="s">
        <v>4</v>
      </c>
      <c r="D576" s="89" t="s">
        <v>4</v>
      </c>
      <c r="E576" s="88" t="s">
        <v>3</v>
      </c>
      <c r="F576" s="87">
        <v>45</v>
      </c>
      <c r="G576" s="87">
        <v>45</v>
      </c>
      <c r="H576" s="87" t="s">
        <v>52</v>
      </c>
      <c r="I576" s="86" t="s">
        <v>1171</v>
      </c>
      <c r="J576" s="52" t="s">
        <v>1005</v>
      </c>
      <c r="K576" s="49" t="s">
        <v>193</v>
      </c>
      <c r="L576" s="47" t="s">
        <v>4</v>
      </c>
      <c r="M576" s="45" t="s">
        <v>4</v>
      </c>
      <c r="N576" s="46" t="s">
        <v>3</v>
      </c>
      <c r="O576" s="53" t="s">
        <v>36</v>
      </c>
      <c r="P576" s="50">
        <v>1</v>
      </c>
      <c r="Q576" s="50">
        <v>71</v>
      </c>
      <c r="R576" s="50" t="s">
        <v>52</v>
      </c>
      <c r="S576" s="48" t="s">
        <v>1166</v>
      </c>
      <c r="T576" s="33" t="s">
        <v>67</v>
      </c>
    </row>
    <row r="577" spans="1:20" x14ac:dyDescent="0.4">
      <c r="A577" s="92"/>
      <c r="B577" s="91"/>
      <c r="C577" s="90"/>
      <c r="D577" s="89"/>
      <c r="E577" s="88"/>
      <c r="F577" s="87"/>
      <c r="G577" s="87"/>
      <c r="H577" s="87"/>
      <c r="I577" s="86"/>
      <c r="J577" s="52" t="s">
        <v>1006</v>
      </c>
      <c r="K577" s="49" t="s">
        <v>193</v>
      </c>
      <c r="L577" s="47" t="s">
        <v>4</v>
      </c>
      <c r="M577" s="45" t="s">
        <v>4</v>
      </c>
      <c r="N577" s="46" t="s">
        <v>3</v>
      </c>
      <c r="O577" s="53" t="s">
        <v>1120</v>
      </c>
      <c r="P577" s="50">
        <v>1</v>
      </c>
      <c r="Q577" s="50">
        <v>43</v>
      </c>
      <c r="R577" s="50" t="s">
        <v>52</v>
      </c>
      <c r="S577" s="48" t="s">
        <v>52</v>
      </c>
      <c r="T577" s="33" t="s">
        <v>67</v>
      </c>
    </row>
    <row r="578" spans="1:20" x14ac:dyDescent="0.4">
      <c r="A578" s="45" t="s">
        <v>450</v>
      </c>
      <c r="B578" s="46" t="s">
        <v>24</v>
      </c>
      <c r="C578" s="47" t="s">
        <v>4</v>
      </c>
      <c r="D578" s="48" t="s">
        <v>4</v>
      </c>
      <c r="E578" s="49" t="s">
        <v>3</v>
      </c>
      <c r="F578" s="50">
        <v>33</v>
      </c>
      <c r="G578" s="50">
        <v>32</v>
      </c>
      <c r="H578" s="50" t="s">
        <v>52</v>
      </c>
      <c r="I578" s="51" t="s">
        <v>1171</v>
      </c>
      <c r="J578" s="52" t="s">
        <v>1007</v>
      </c>
      <c r="K578" s="49" t="s">
        <v>193</v>
      </c>
      <c r="L578" s="47" t="s">
        <v>4</v>
      </c>
      <c r="M578" s="45" t="s">
        <v>4</v>
      </c>
      <c r="N578" s="46" t="s">
        <v>5</v>
      </c>
      <c r="O578" s="53" t="s">
        <v>37</v>
      </c>
      <c r="P578" s="50">
        <v>1</v>
      </c>
      <c r="Q578" s="50">
        <v>63</v>
      </c>
      <c r="R578" s="50" t="s">
        <v>52</v>
      </c>
      <c r="S578" s="48" t="s">
        <v>52</v>
      </c>
      <c r="T578" s="33" t="s">
        <v>67</v>
      </c>
    </row>
    <row r="579" spans="1:20" x14ac:dyDescent="0.4">
      <c r="A579" s="45" t="s">
        <v>451</v>
      </c>
      <c r="B579" s="46" t="s">
        <v>24</v>
      </c>
      <c r="C579" s="47" t="s">
        <v>4</v>
      </c>
      <c r="D579" s="48" t="s">
        <v>4</v>
      </c>
      <c r="E579" s="49" t="s">
        <v>3</v>
      </c>
      <c r="F579" s="50">
        <v>47</v>
      </c>
      <c r="G579" s="50">
        <v>46</v>
      </c>
      <c r="H579" s="50" t="s">
        <v>52</v>
      </c>
      <c r="I579" s="51" t="s">
        <v>1171</v>
      </c>
      <c r="J579" s="52" t="s">
        <v>1008</v>
      </c>
      <c r="K579" s="49" t="s">
        <v>193</v>
      </c>
      <c r="L579" s="47" t="s">
        <v>4</v>
      </c>
      <c r="M579" s="45" t="s">
        <v>4</v>
      </c>
      <c r="N579" s="46" t="s">
        <v>3</v>
      </c>
      <c r="O579" s="53" t="s">
        <v>36</v>
      </c>
      <c r="P579" s="50">
        <v>1</v>
      </c>
      <c r="Q579" s="50">
        <v>76</v>
      </c>
      <c r="R579" s="50" t="s">
        <v>52</v>
      </c>
      <c r="S579" s="48" t="s">
        <v>52</v>
      </c>
      <c r="T579" s="33" t="s">
        <v>67</v>
      </c>
    </row>
    <row r="580" spans="1:20" x14ac:dyDescent="0.4">
      <c r="A580" s="92" t="s">
        <v>452</v>
      </c>
      <c r="B580" s="91" t="s">
        <v>24</v>
      </c>
      <c r="C580" s="90" t="s">
        <v>4</v>
      </c>
      <c r="D580" s="89" t="s">
        <v>4</v>
      </c>
      <c r="E580" s="88" t="s">
        <v>3</v>
      </c>
      <c r="F580" s="87">
        <v>54</v>
      </c>
      <c r="G580" s="87" t="s">
        <v>1203</v>
      </c>
      <c r="H580" s="87" t="s">
        <v>52</v>
      </c>
      <c r="I580" s="86" t="s">
        <v>1171</v>
      </c>
      <c r="J580" s="52" t="s">
        <v>1009</v>
      </c>
      <c r="K580" s="49" t="s">
        <v>193</v>
      </c>
      <c r="L580" s="47" t="s">
        <v>4</v>
      </c>
      <c r="M580" s="45" t="s">
        <v>4</v>
      </c>
      <c r="N580" s="46" t="s">
        <v>3</v>
      </c>
      <c r="O580" s="53" t="s">
        <v>1118</v>
      </c>
      <c r="P580" s="50">
        <v>2</v>
      </c>
      <c r="Q580" s="50">
        <v>70</v>
      </c>
      <c r="R580" s="50">
        <v>68</v>
      </c>
      <c r="S580" s="48" t="s">
        <v>52</v>
      </c>
      <c r="T580" s="33" t="s">
        <v>67</v>
      </c>
    </row>
    <row r="581" spans="1:20" x14ac:dyDescent="0.4">
      <c r="A581" s="92"/>
      <c r="B581" s="91"/>
      <c r="C581" s="90"/>
      <c r="D581" s="89"/>
      <c r="E581" s="88"/>
      <c r="F581" s="87"/>
      <c r="G581" s="87"/>
      <c r="H581" s="87"/>
      <c r="I581" s="86"/>
      <c r="J581" s="52" t="s">
        <v>1010</v>
      </c>
      <c r="K581" s="49" t="s">
        <v>193</v>
      </c>
      <c r="L581" s="47" t="s">
        <v>4</v>
      </c>
      <c r="M581" s="45" t="s">
        <v>4</v>
      </c>
      <c r="N581" s="46" t="s">
        <v>5</v>
      </c>
      <c r="O581" s="53" t="s">
        <v>1119</v>
      </c>
      <c r="P581" s="50">
        <v>1</v>
      </c>
      <c r="Q581" s="50">
        <v>59</v>
      </c>
      <c r="R581" s="50" t="s">
        <v>52</v>
      </c>
      <c r="S581" s="48" t="s">
        <v>1167</v>
      </c>
      <c r="T581" s="33" t="s">
        <v>67</v>
      </c>
    </row>
    <row r="582" spans="1:20" x14ac:dyDescent="0.4">
      <c r="A582" s="92"/>
      <c r="B582" s="91"/>
      <c r="C582" s="90"/>
      <c r="D582" s="89"/>
      <c r="E582" s="88"/>
      <c r="F582" s="87"/>
      <c r="G582" s="87"/>
      <c r="H582" s="87"/>
      <c r="I582" s="86"/>
      <c r="J582" s="52" t="s">
        <v>1011</v>
      </c>
      <c r="K582" s="49" t="s">
        <v>193</v>
      </c>
      <c r="L582" s="47" t="s">
        <v>4</v>
      </c>
      <c r="M582" s="45" t="s">
        <v>4</v>
      </c>
      <c r="N582" s="46" t="s">
        <v>3</v>
      </c>
      <c r="O582" s="53" t="s">
        <v>1121</v>
      </c>
      <c r="P582" s="50">
        <v>1</v>
      </c>
      <c r="Q582" s="50">
        <v>27</v>
      </c>
      <c r="R582" s="50" t="s">
        <v>52</v>
      </c>
      <c r="S582" s="48" t="s">
        <v>52</v>
      </c>
      <c r="T582" s="33" t="s">
        <v>67</v>
      </c>
    </row>
    <row r="583" spans="1:20" x14ac:dyDescent="0.4">
      <c r="A583" s="92"/>
      <c r="B583" s="91"/>
      <c r="C583" s="90"/>
      <c r="D583" s="89"/>
      <c r="E583" s="88"/>
      <c r="F583" s="87"/>
      <c r="G583" s="87"/>
      <c r="H583" s="87"/>
      <c r="I583" s="86"/>
      <c r="J583" s="52" t="s">
        <v>1012</v>
      </c>
      <c r="K583" s="49" t="s">
        <v>193</v>
      </c>
      <c r="L583" s="47" t="s">
        <v>4</v>
      </c>
      <c r="M583" s="45" t="s">
        <v>4</v>
      </c>
      <c r="N583" s="46" t="s">
        <v>3</v>
      </c>
      <c r="O583" s="53" t="s">
        <v>36</v>
      </c>
      <c r="P583" s="50">
        <v>1</v>
      </c>
      <c r="Q583" s="50">
        <v>85</v>
      </c>
      <c r="R583" s="50">
        <v>82</v>
      </c>
      <c r="S583" s="48" t="s">
        <v>52</v>
      </c>
      <c r="T583" s="33" t="s">
        <v>67</v>
      </c>
    </row>
    <row r="584" spans="1:20" x14ac:dyDescent="0.4">
      <c r="A584" s="45" t="s">
        <v>453</v>
      </c>
      <c r="B584" s="46" t="s">
        <v>24</v>
      </c>
      <c r="C584" s="47" t="s">
        <v>4</v>
      </c>
      <c r="D584" s="48" t="s">
        <v>4</v>
      </c>
      <c r="E584" s="49" t="s">
        <v>3</v>
      </c>
      <c r="F584" s="50">
        <v>45</v>
      </c>
      <c r="G584" s="50">
        <v>44</v>
      </c>
      <c r="H584" s="50" t="s">
        <v>52</v>
      </c>
      <c r="I584" s="51" t="s">
        <v>1171</v>
      </c>
      <c r="J584" s="52" t="s">
        <v>1013</v>
      </c>
      <c r="K584" s="49" t="s">
        <v>193</v>
      </c>
      <c r="L584" s="47" t="s">
        <v>4</v>
      </c>
      <c r="M584" s="45" t="s">
        <v>4</v>
      </c>
      <c r="N584" s="46" t="s">
        <v>3</v>
      </c>
      <c r="O584" s="53" t="s">
        <v>36</v>
      </c>
      <c r="P584" s="50">
        <v>1</v>
      </c>
      <c r="Q584" s="50">
        <v>72</v>
      </c>
      <c r="R584" s="50">
        <v>38</v>
      </c>
      <c r="S584" s="48" t="s">
        <v>52</v>
      </c>
      <c r="T584" s="33" t="s">
        <v>67</v>
      </c>
    </row>
    <row r="585" spans="1:20" x14ac:dyDescent="0.4">
      <c r="A585" s="92" t="s">
        <v>454</v>
      </c>
      <c r="B585" s="91" t="s">
        <v>24</v>
      </c>
      <c r="C585" s="90" t="s">
        <v>4</v>
      </c>
      <c r="D585" s="89" t="s">
        <v>4</v>
      </c>
      <c r="E585" s="88" t="s">
        <v>3</v>
      </c>
      <c r="F585" s="87">
        <v>42</v>
      </c>
      <c r="G585" s="87">
        <v>41</v>
      </c>
      <c r="H585" s="87" t="s">
        <v>52</v>
      </c>
      <c r="I585" s="86" t="s">
        <v>1171</v>
      </c>
      <c r="J585" s="52" t="s">
        <v>1014</v>
      </c>
      <c r="K585" s="49" t="s">
        <v>193</v>
      </c>
      <c r="L585" s="47" t="s">
        <v>4</v>
      </c>
      <c r="M585" s="45" t="s">
        <v>4</v>
      </c>
      <c r="N585" s="46" t="s">
        <v>3</v>
      </c>
      <c r="O585" s="53" t="s">
        <v>36</v>
      </c>
      <c r="P585" s="50">
        <v>1</v>
      </c>
      <c r="Q585" s="50">
        <v>67</v>
      </c>
      <c r="R585" s="50">
        <v>39</v>
      </c>
      <c r="S585" s="48" t="s">
        <v>52</v>
      </c>
      <c r="T585" s="33" t="s">
        <v>67</v>
      </c>
    </row>
    <row r="586" spans="1:20" x14ac:dyDescent="0.4">
      <c r="A586" s="92"/>
      <c r="B586" s="91"/>
      <c r="C586" s="90"/>
      <c r="D586" s="89"/>
      <c r="E586" s="88"/>
      <c r="F586" s="87"/>
      <c r="G586" s="87"/>
      <c r="H586" s="87"/>
      <c r="I586" s="86"/>
      <c r="J586" s="52" t="s">
        <v>1015</v>
      </c>
      <c r="K586" s="49" t="s">
        <v>193</v>
      </c>
      <c r="L586" s="47" t="s">
        <v>4</v>
      </c>
      <c r="M586" s="45" t="s">
        <v>4</v>
      </c>
      <c r="N586" s="46" t="s">
        <v>3</v>
      </c>
      <c r="O586" s="53" t="s">
        <v>1120</v>
      </c>
      <c r="P586" s="50">
        <v>1</v>
      </c>
      <c r="Q586" s="50">
        <v>38</v>
      </c>
      <c r="R586" s="50" t="s">
        <v>52</v>
      </c>
      <c r="S586" s="48" t="s">
        <v>52</v>
      </c>
      <c r="T586" s="33" t="s">
        <v>67</v>
      </c>
    </row>
    <row r="587" spans="1:20" x14ac:dyDescent="0.4">
      <c r="A587" s="45" t="s">
        <v>455</v>
      </c>
      <c r="B587" s="46" t="s">
        <v>24</v>
      </c>
      <c r="C587" s="47" t="s">
        <v>4</v>
      </c>
      <c r="D587" s="48" t="s">
        <v>4</v>
      </c>
      <c r="E587" s="49" t="s">
        <v>3</v>
      </c>
      <c r="F587" s="50">
        <v>70</v>
      </c>
      <c r="G587" s="50">
        <v>43</v>
      </c>
      <c r="H587" s="50" t="s">
        <v>52</v>
      </c>
      <c r="I587" s="51" t="s">
        <v>1171</v>
      </c>
      <c r="J587" s="52" t="s">
        <v>1016</v>
      </c>
      <c r="K587" s="49" t="s">
        <v>193</v>
      </c>
      <c r="L587" s="47" t="s">
        <v>4</v>
      </c>
      <c r="M587" s="45" t="s">
        <v>4</v>
      </c>
      <c r="N587" s="46" t="s">
        <v>3</v>
      </c>
      <c r="O587" s="53" t="s">
        <v>36</v>
      </c>
      <c r="P587" s="50">
        <v>1</v>
      </c>
      <c r="Q587" s="50">
        <v>66</v>
      </c>
      <c r="R587" s="50" t="s">
        <v>52</v>
      </c>
      <c r="S587" s="48" t="s">
        <v>1216</v>
      </c>
      <c r="T587" s="33" t="s">
        <v>67</v>
      </c>
    </row>
    <row r="588" spans="1:20" x14ac:dyDescent="0.4">
      <c r="A588" s="92" t="s">
        <v>456</v>
      </c>
      <c r="B588" s="91" t="s">
        <v>24</v>
      </c>
      <c r="C588" s="90" t="s">
        <v>4</v>
      </c>
      <c r="D588" s="89" t="s">
        <v>4</v>
      </c>
      <c r="E588" s="88" t="s">
        <v>3</v>
      </c>
      <c r="F588" s="87">
        <v>50</v>
      </c>
      <c r="G588" s="87" t="s">
        <v>1182</v>
      </c>
      <c r="H588" s="87" t="s">
        <v>52</v>
      </c>
      <c r="I588" s="86" t="s">
        <v>1171</v>
      </c>
      <c r="J588" s="52" t="s">
        <v>1017</v>
      </c>
      <c r="K588" s="49" t="s">
        <v>193</v>
      </c>
      <c r="L588" s="47" t="s">
        <v>4</v>
      </c>
      <c r="M588" s="45" t="s">
        <v>4</v>
      </c>
      <c r="N588" s="46" t="s">
        <v>5</v>
      </c>
      <c r="O588" s="53" t="s">
        <v>37</v>
      </c>
      <c r="P588" s="50">
        <v>1</v>
      </c>
      <c r="Q588" s="50">
        <v>80</v>
      </c>
      <c r="R588" s="50" t="s">
        <v>52</v>
      </c>
      <c r="S588" s="48" t="s">
        <v>1144</v>
      </c>
      <c r="T588" s="33" t="s">
        <v>67</v>
      </c>
    </row>
    <row r="589" spans="1:20" x14ac:dyDescent="0.4">
      <c r="A589" s="92"/>
      <c r="B589" s="91"/>
      <c r="C589" s="90"/>
      <c r="D589" s="89"/>
      <c r="E589" s="88"/>
      <c r="F589" s="87"/>
      <c r="G589" s="87"/>
      <c r="H589" s="87"/>
      <c r="I589" s="86"/>
      <c r="J589" s="52" t="s">
        <v>1018</v>
      </c>
      <c r="K589" s="49" t="s">
        <v>193</v>
      </c>
      <c r="L589" s="47" t="s">
        <v>4</v>
      </c>
      <c r="M589" s="45" t="s">
        <v>4</v>
      </c>
      <c r="N589" s="46" t="s">
        <v>3</v>
      </c>
      <c r="O589" s="53" t="s">
        <v>1121</v>
      </c>
      <c r="P589" s="50">
        <v>1</v>
      </c>
      <c r="Q589" s="50">
        <v>29</v>
      </c>
      <c r="R589" s="50" t="s">
        <v>52</v>
      </c>
      <c r="S589" s="48" t="s">
        <v>52</v>
      </c>
      <c r="T589" s="33" t="s">
        <v>67</v>
      </c>
    </row>
    <row r="590" spans="1:20" x14ac:dyDescent="0.4">
      <c r="A590" s="92"/>
      <c r="B590" s="91"/>
      <c r="C590" s="90"/>
      <c r="D590" s="89"/>
      <c r="E590" s="88"/>
      <c r="F590" s="87"/>
      <c r="G590" s="87"/>
      <c r="H590" s="87"/>
      <c r="I590" s="86"/>
      <c r="J590" s="52" t="s">
        <v>1019</v>
      </c>
      <c r="K590" s="49" t="s">
        <v>193</v>
      </c>
      <c r="L590" s="47" t="s">
        <v>4</v>
      </c>
      <c r="M590" s="45" t="s">
        <v>4</v>
      </c>
      <c r="N590" s="46" t="s">
        <v>3</v>
      </c>
      <c r="O590" s="53" t="s">
        <v>1118</v>
      </c>
      <c r="P590" s="50">
        <v>2</v>
      </c>
      <c r="Q590" s="50">
        <v>85</v>
      </c>
      <c r="R590" s="50">
        <v>40</v>
      </c>
      <c r="S590" s="48" t="s">
        <v>52</v>
      </c>
      <c r="T590" s="33" t="s">
        <v>67</v>
      </c>
    </row>
    <row r="591" spans="1:20" x14ac:dyDescent="0.4">
      <c r="A591" s="92"/>
      <c r="B591" s="91"/>
      <c r="C591" s="90"/>
      <c r="D591" s="89"/>
      <c r="E591" s="88"/>
      <c r="F591" s="87"/>
      <c r="G591" s="87"/>
      <c r="H591" s="87"/>
      <c r="I591" s="86"/>
      <c r="J591" s="52" t="s">
        <v>1020</v>
      </c>
      <c r="K591" s="49" t="s">
        <v>193</v>
      </c>
      <c r="L591" s="47" t="s">
        <v>4</v>
      </c>
      <c r="M591" s="45" t="s">
        <v>4</v>
      </c>
      <c r="N591" s="46" t="s">
        <v>3</v>
      </c>
      <c r="O591" s="53" t="s">
        <v>1118</v>
      </c>
      <c r="P591" s="50">
        <v>2</v>
      </c>
      <c r="Q591" s="50">
        <v>85</v>
      </c>
      <c r="R591" s="50" t="s">
        <v>52</v>
      </c>
      <c r="S591" s="48" t="s">
        <v>52</v>
      </c>
      <c r="T591" s="33" t="s">
        <v>67</v>
      </c>
    </row>
    <row r="592" spans="1:20" x14ac:dyDescent="0.4">
      <c r="A592" s="92"/>
      <c r="B592" s="91"/>
      <c r="C592" s="90"/>
      <c r="D592" s="89"/>
      <c r="E592" s="88"/>
      <c r="F592" s="87"/>
      <c r="G592" s="87"/>
      <c r="H592" s="87"/>
      <c r="I592" s="86"/>
      <c r="J592" s="52" t="s">
        <v>1021</v>
      </c>
      <c r="K592" s="49" t="s">
        <v>193</v>
      </c>
      <c r="L592" s="47" t="s">
        <v>4</v>
      </c>
      <c r="M592" s="45" t="s">
        <v>4</v>
      </c>
      <c r="N592" s="46" t="s">
        <v>3</v>
      </c>
      <c r="O592" s="53" t="s">
        <v>1118</v>
      </c>
      <c r="P592" s="50">
        <v>2</v>
      </c>
      <c r="Q592" s="50">
        <v>73</v>
      </c>
      <c r="R592" s="50">
        <v>60</v>
      </c>
      <c r="S592" s="48" t="s">
        <v>1217</v>
      </c>
      <c r="T592" s="33" t="s">
        <v>67</v>
      </c>
    </row>
    <row r="593" spans="1:20" x14ac:dyDescent="0.4">
      <c r="A593" s="92" t="s">
        <v>457</v>
      </c>
      <c r="B593" s="91" t="s">
        <v>24</v>
      </c>
      <c r="C593" s="90" t="s">
        <v>4</v>
      </c>
      <c r="D593" s="89" t="s">
        <v>4</v>
      </c>
      <c r="E593" s="88" t="s">
        <v>3</v>
      </c>
      <c r="F593" s="87">
        <v>38</v>
      </c>
      <c r="G593" s="87">
        <v>38</v>
      </c>
      <c r="H593" s="87" t="s">
        <v>52</v>
      </c>
      <c r="I593" s="86" t="s">
        <v>1171</v>
      </c>
      <c r="J593" s="52" t="s">
        <v>1022</v>
      </c>
      <c r="K593" s="49" t="s">
        <v>193</v>
      </c>
      <c r="L593" s="47" t="s">
        <v>4</v>
      </c>
      <c r="M593" s="45" t="s">
        <v>4</v>
      </c>
      <c r="N593" s="46" t="s">
        <v>3</v>
      </c>
      <c r="O593" s="53" t="s">
        <v>36</v>
      </c>
      <c r="P593" s="50">
        <v>1</v>
      </c>
      <c r="Q593" s="50">
        <v>65</v>
      </c>
      <c r="R593" s="50">
        <v>63</v>
      </c>
      <c r="S593" s="48" t="s">
        <v>52</v>
      </c>
      <c r="T593" s="33" t="s">
        <v>67</v>
      </c>
    </row>
    <row r="594" spans="1:20" x14ac:dyDescent="0.4">
      <c r="A594" s="92"/>
      <c r="B594" s="91"/>
      <c r="C594" s="90"/>
      <c r="D594" s="89"/>
      <c r="E594" s="88"/>
      <c r="F594" s="87"/>
      <c r="G594" s="87"/>
      <c r="H594" s="87"/>
      <c r="I594" s="86"/>
      <c r="J594" s="52" t="s">
        <v>1023</v>
      </c>
      <c r="K594" s="49" t="s">
        <v>193</v>
      </c>
      <c r="L594" s="47" t="s">
        <v>4</v>
      </c>
      <c r="M594" s="45" t="s">
        <v>4</v>
      </c>
      <c r="N594" s="46" t="s">
        <v>3</v>
      </c>
      <c r="O594" s="53" t="s">
        <v>1120</v>
      </c>
      <c r="P594" s="50">
        <v>1</v>
      </c>
      <c r="Q594" s="50">
        <v>41</v>
      </c>
      <c r="R594" s="50" t="s">
        <v>52</v>
      </c>
      <c r="S594" s="48" t="s">
        <v>52</v>
      </c>
      <c r="T594" s="33" t="s">
        <v>67</v>
      </c>
    </row>
    <row r="595" spans="1:20" x14ac:dyDescent="0.4">
      <c r="A595" s="92" t="s">
        <v>458</v>
      </c>
      <c r="B595" s="91" t="s">
        <v>24</v>
      </c>
      <c r="C595" s="90" t="s">
        <v>4</v>
      </c>
      <c r="D595" s="89" t="s">
        <v>4</v>
      </c>
      <c r="E595" s="88" t="s">
        <v>3</v>
      </c>
      <c r="F595" s="87">
        <v>81</v>
      </c>
      <c r="G595" s="87" t="s">
        <v>1204</v>
      </c>
      <c r="H595" s="87" t="s">
        <v>52</v>
      </c>
      <c r="I595" s="86" t="s">
        <v>1171</v>
      </c>
      <c r="J595" s="52" t="s">
        <v>1024</v>
      </c>
      <c r="K595" s="49" t="s">
        <v>193</v>
      </c>
      <c r="L595" s="47" t="s">
        <v>4</v>
      </c>
      <c r="M595" s="45" t="s">
        <v>4</v>
      </c>
      <c r="N595" s="46" t="s">
        <v>3</v>
      </c>
      <c r="O595" s="53" t="s">
        <v>1121</v>
      </c>
      <c r="P595" s="50">
        <v>1</v>
      </c>
      <c r="Q595" s="50">
        <v>50</v>
      </c>
      <c r="R595" s="50" t="s">
        <v>52</v>
      </c>
      <c r="S595" s="48" t="s">
        <v>52</v>
      </c>
      <c r="T595" s="33" t="s">
        <v>67</v>
      </c>
    </row>
    <row r="596" spans="1:20" x14ac:dyDescent="0.4">
      <c r="A596" s="92"/>
      <c r="B596" s="91"/>
      <c r="C596" s="90"/>
      <c r="D596" s="89"/>
      <c r="E596" s="88"/>
      <c r="F596" s="87"/>
      <c r="G596" s="87"/>
      <c r="H596" s="87"/>
      <c r="I596" s="86"/>
      <c r="J596" s="52" t="s">
        <v>1025</v>
      </c>
      <c r="K596" s="49" t="s">
        <v>193</v>
      </c>
      <c r="L596" s="47" t="s">
        <v>4</v>
      </c>
      <c r="M596" s="45" t="s">
        <v>4</v>
      </c>
      <c r="N596" s="46" t="s">
        <v>3</v>
      </c>
      <c r="O596" s="53" t="s">
        <v>1120</v>
      </c>
      <c r="P596" s="50">
        <v>1</v>
      </c>
      <c r="Q596" s="50">
        <v>90</v>
      </c>
      <c r="R596" s="50">
        <v>35</v>
      </c>
      <c r="S596" s="48" t="s">
        <v>1168</v>
      </c>
      <c r="T596" s="33" t="s">
        <v>67</v>
      </c>
    </row>
    <row r="597" spans="1:20" x14ac:dyDescent="0.4">
      <c r="A597" s="45" t="s">
        <v>459</v>
      </c>
      <c r="B597" s="46" t="s">
        <v>24</v>
      </c>
      <c r="C597" s="47" t="s">
        <v>4</v>
      </c>
      <c r="D597" s="48" t="s">
        <v>4</v>
      </c>
      <c r="E597" s="49" t="s">
        <v>3</v>
      </c>
      <c r="F597" s="50">
        <v>54</v>
      </c>
      <c r="G597" s="50" t="s">
        <v>1205</v>
      </c>
      <c r="H597" s="50" t="s">
        <v>52</v>
      </c>
      <c r="I597" s="51" t="s">
        <v>1171</v>
      </c>
      <c r="J597" s="52" t="s">
        <v>1026</v>
      </c>
      <c r="K597" s="49" t="s">
        <v>193</v>
      </c>
      <c r="L597" s="47" t="s">
        <v>4</v>
      </c>
      <c r="M597" s="45" t="s">
        <v>4</v>
      </c>
      <c r="N597" s="46" t="s">
        <v>3</v>
      </c>
      <c r="O597" s="53" t="s">
        <v>1121</v>
      </c>
      <c r="P597" s="50">
        <v>1</v>
      </c>
      <c r="Q597" s="50">
        <v>30</v>
      </c>
      <c r="R597" s="50" t="s">
        <v>52</v>
      </c>
      <c r="S597" s="48" t="s">
        <v>52</v>
      </c>
      <c r="T597" s="33" t="s">
        <v>67</v>
      </c>
    </row>
    <row r="598" spans="1:20" x14ac:dyDescent="0.4">
      <c r="A598" s="45" t="s">
        <v>460</v>
      </c>
      <c r="B598" s="46" t="s">
        <v>24</v>
      </c>
      <c r="C598" s="47" t="s">
        <v>4</v>
      </c>
      <c r="D598" s="48" t="s">
        <v>4</v>
      </c>
      <c r="E598" s="49" t="s">
        <v>3</v>
      </c>
      <c r="F598" s="50">
        <v>60</v>
      </c>
      <c r="G598" s="50">
        <v>46</v>
      </c>
      <c r="H598" s="50" t="s">
        <v>52</v>
      </c>
      <c r="I598" s="51" t="s">
        <v>1171</v>
      </c>
      <c r="J598" s="52" t="s">
        <v>1027</v>
      </c>
      <c r="K598" s="49" t="s">
        <v>193</v>
      </c>
      <c r="L598" s="47" t="s">
        <v>4</v>
      </c>
      <c r="M598" s="45" t="s">
        <v>4</v>
      </c>
      <c r="N598" s="46" t="s">
        <v>3</v>
      </c>
      <c r="O598" s="53" t="s">
        <v>36</v>
      </c>
      <c r="P598" s="50">
        <v>1</v>
      </c>
      <c r="Q598" s="50">
        <v>81</v>
      </c>
      <c r="R598" s="50" t="s">
        <v>52</v>
      </c>
      <c r="S598" s="48" t="s">
        <v>1224</v>
      </c>
      <c r="T598" s="33" t="s">
        <v>67</v>
      </c>
    </row>
    <row r="599" spans="1:20" x14ac:dyDescent="0.4">
      <c r="A599" s="45" t="s">
        <v>461</v>
      </c>
      <c r="B599" s="46" t="s">
        <v>24</v>
      </c>
      <c r="C599" s="47" t="s">
        <v>4</v>
      </c>
      <c r="D599" s="48" t="s">
        <v>4</v>
      </c>
      <c r="E599" s="49" t="s">
        <v>3</v>
      </c>
      <c r="F599" s="50">
        <v>85</v>
      </c>
      <c r="G599" s="50" t="s">
        <v>497</v>
      </c>
      <c r="H599" s="50" t="s">
        <v>519</v>
      </c>
      <c r="I599" s="51" t="s">
        <v>1171</v>
      </c>
      <c r="J599" s="52" t="s">
        <v>1028</v>
      </c>
      <c r="K599" s="49" t="s">
        <v>193</v>
      </c>
      <c r="L599" s="47" t="s">
        <v>4</v>
      </c>
      <c r="M599" s="45" t="s">
        <v>4</v>
      </c>
      <c r="N599" s="46" t="s">
        <v>3</v>
      </c>
      <c r="O599" s="53" t="s">
        <v>1131</v>
      </c>
      <c r="P599" s="50">
        <v>3</v>
      </c>
      <c r="Q599" s="50">
        <v>38</v>
      </c>
      <c r="R599" s="50" t="s">
        <v>52</v>
      </c>
      <c r="S599" s="48" t="s">
        <v>52</v>
      </c>
      <c r="T599" s="33" t="s">
        <v>67</v>
      </c>
    </row>
    <row r="600" spans="1:20" x14ac:dyDescent="0.4">
      <c r="A600" s="92" t="s">
        <v>462</v>
      </c>
      <c r="B600" s="91" t="s">
        <v>24</v>
      </c>
      <c r="C600" s="90" t="s">
        <v>4</v>
      </c>
      <c r="D600" s="89" t="s">
        <v>4</v>
      </c>
      <c r="E600" s="88" t="s">
        <v>3</v>
      </c>
      <c r="F600" s="87">
        <v>50</v>
      </c>
      <c r="G600" s="87" t="s">
        <v>520</v>
      </c>
      <c r="H600" s="87" t="s">
        <v>521</v>
      </c>
      <c r="I600" s="86" t="s">
        <v>1171</v>
      </c>
      <c r="J600" s="52" t="s">
        <v>1029</v>
      </c>
      <c r="K600" s="49" t="s">
        <v>193</v>
      </c>
      <c r="L600" s="47" t="s">
        <v>4</v>
      </c>
      <c r="M600" s="45" t="s">
        <v>4</v>
      </c>
      <c r="N600" s="46" t="s">
        <v>3</v>
      </c>
      <c r="O600" s="53" t="s">
        <v>1123</v>
      </c>
      <c r="P600" s="50">
        <v>3</v>
      </c>
      <c r="Q600" s="50">
        <v>65</v>
      </c>
      <c r="R600" s="50" t="s">
        <v>1169</v>
      </c>
      <c r="S600" s="48" t="s">
        <v>52</v>
      </c>
      <c r="T600" s="33" t="s">
        <v>67</v>
      </c>
    </row>
    <row r="601" spans="1:20" x14ac:dyDescent="0.4">
      <c r="A601" s="92"/>
      <c r="B601" s="91"/>
      <c r="C601" s="90"/>
      <c r="D601" s="89"/>
      <c r="E601" s="88"/>
      <c r="F601" s="87"/>
      <c r="G601" s="87"/>
      <c r="H601" s="87"/>
      <c r="I601" s="86"/>
      <c r="J601" s="52" t="s">
        <v>1030</v>
      </c>
      <c r="K601" s="49" t="s">
        <v>193</v>
      </c>
      <c r="L601" s="47" t="s">
        <v>4</v>
      </c>
      <c r="M601" s="45" t="s">
        <v>4</v>
      </c>
      <c r="N601" s="46" t="s">
        <v>3</v>
      </c>
      <c r="O601" s="53" t="s">
        <v>1120</v>
      </c>
      <c r="P601" s="50">
        <v>1</v>
      </c>
      <c r="Q601" s="50">
        <v>52</v>
      </c>
      <c r="R601" s="50" t="s">
        <v>52</v>
      </c>
      <c r="S601" s="48" t="s">
        <v>52</v>
      </c>
      <c r="T601" s="33" t="s">
        <v>67</v>
      </c>
    </row>
    <row r="602" spans="1:20" x14ac:dyDescent="0.4">
      <c r="A602" s="92"/>
      <c r="B602" s="91"/>
      <c r="C602" s="90"/>
      <c r="D602" s="89"/>
      <c r="E602" s="88"/>
      <c r="F602" s="87"/>
      <c r="G602" s="87"/>
      <c r="H602" s="87"/>
      <c r="I602" s="86"/>
      <c r="J602" s="52" t="s">
        <v>1031</v>
      </c>
      <c r="K602" s="49" t="s">
        <v>193</v>
      </c>
      <c r="L602" s="47" t="s">
        <v>4</v>
      </c>
      <c r="M602" s="45" t="s">
        <v>4</v>
      </c>
      <c r="N602" s="46" t="s">
        <v>3</v>
      </c>
      <c r="O602" s="53" t="s">
        <v>1122</v>
      </c>
      <c r="P602" s="50">
        <v>2</v>
      </c>
      <c r="Q602" s="50">
        <v>25</v>
      </c>
      <c r="R602" s="50" t="s">
        <v>52</v>
      </c>
      <c r="S602" s="48" t="s">
        <v>52</v>
      </c>
      <c r="T602" s="33" t="s">
        <v>67</v>
      </c>
    </row>
    <row r="603" spans="1:20" x14ac:dyDescent="0.4">
      <c r="A603" s="92" t="s">
        <v>463</v>
      </c>
      <c r="B603" s="91" t="s">
        <v>24</v>
      </c>
      <c r="C603" s="90" t="s">
        <v>4</v>
      </c>
      <c r="D603" s="89" t="s">
        <v>4</v>
      </c>
      <c r="E603" s="88" t="s">
        <v>3</v>
      </c>
      <c r="F603" s="87">
        <v>65</v>
      </c>
      <c r="G603" s="87">
        <v>64</v>
      </c>
      <c r="H603" s="87" t="s">
        <v>52</v>
      </c>
      <c r="I603" s="86" t="s">
        <v>1171</v>
      </c>
      <c r="J603" s="52" t="s">
        <v>1032</v>
      </c>
      <c r="K603" s="49" t="s">
        <v>193</v>
      </c>
      <c r="L603" s="47" t="s">
        <v>4</v>
      </c>
      <c r="M603" s="45" t="s">
        <v>4</v>
      </c>
      <c r="N603" s="46" t="s">
        <v>5</v>
      </c>
      <c r="O603" s="53" t="s">
        <v>1119</v>
      </c>
      <c r="P603" s="50">
        <v>1</v>
      </c>
      <c r="Q603" s="50">
        <v>61</v>
      </c>
      <c r="R603" s="50" t="s">
        <v>52</v>
      </c>
      <c r="S603" s="48" t="s">
        <v>52</v>
      </c>
      <c r="T603" s="33" t="s">
        <v>67</v>
      </c>
    </row>
    <row r="604" spans="1:20" x14ac:dyDescent="0.4">
      <c r="A604" s="92"/>
      <c r="B604" s="91"/>
      <c r="C604" s="90"/>
      <c r="D604" s="89"/>
      <c r="E604" s="88"/>
      <c r="F604" s="87"/>
      <c r="G604" s="87"/>
      <c r="H604" s="87"/>
      <c r="I604" s="86"/>
      <c r="J604" s="52" t="s">
        <v>1033</v>
      </c>
      <c r="K604" s="49" t="s">
        <v>193</v>
      </c>
      <c r="L604" s="47" t="s">
        <v>4</v>
      </c>
      <c r="M604" s="45" t="s">
        <v>4</v>
      </c>
      <c r="N604" s="46" t="s">
        <v>5</v>
      </c>
      <c r="O604" s="53" t="s">
        <v>1125</v>
      </c>
      <c r="P604" s="50">
        <v>1</v>
      </c>
      <c r="Q604" s="50">
        <v>40</v>
      </c>
      <c r="R604" s="50" t="s">
        <v>52</v>
      </c>
      <c r="S604" s="48" t="s">
        <v>52</v>
      </c>
      <c r="T604" s="33" t="s">
        <v>67</v>
      </c>
    </row>
    <row r="605" spans="1:20" x14ac:dyDescent="0.4">
      <c r="A605" s="92" t="s">
        <v>464</v>
      </c>
      <c r="B605" s="91" t="s">
        <v>24</v>
      </c>
      <c r="C605" s="90" t="s">
        <v>4</v>
      </c>
      <c r="D605" s="89" t="s">
        <v>4</v>
      </c>
      <c r="E605" s="88" t="s">
        <v>3</v>
      </c>
      <c r="F605" s="87">
        <v>61</v>
      </c>
      <c r="G605" s="87">
        <v>56</v>
      </c>
      <c r="H605" s="87" t="s">
        <v>1212</v>
      </c>
      <c r="I605" s="86" t="s">
        <v>1171</v>
      </c>
      <c r="J605" s="52" t="s">
        <v>1034</v>
      </c>
      <c r="K605" s="49" t="s">
        <v>193</v>
      </c>
      <c r="L605" s="47" t="s">
        <v>4</v>
      </c>
      <c r="M605" s="45" t="s">
        <v>4</v>
      </c>
      <c r="N605" s="46" t="s">
        <v>5</v>
      </c>
      <c r="O605" s="53" t="s">
        <v>1119</v>
      </c>
      <c r="P605" s="50">
        <v>1</v>
      </c>
      <c r="Q605" s="50">
        <v>67</v>
      </c>
      <c r="R605" s="50" t="s">
        <v>52</v>
      </c>
      <c r="S605" s="48" t="s">
        <v>52</v>
      </c>
      <c r="T605" s="33" t="s">
        <v>67</v>
      </c>
    </row>
    <row r="606" spans="1:20" x14ac:dyDescent="0.4">
      <c r="A606" s="92"/>
      <c r="B606" s="91"/>
      <c r="C606" s="90"/>
      <c r="D606" s="89"/>
      <c r="E606" s="88"/>
      <c r="F606" s="87"/>
      <c r="G606" s="87"/>
      <c r="H606" s="87"/>
      <c r="I606" s="86"/>
      <c r="J606" s="52" t="s">
        <v>1035</v>
      </c>
      <c r="K606" s="49" t="s">
        <v>193</v>
      </c>
      <c r="L606" s="47" t="s">
        <v>4</v>
      </c>
      <c r="M606" s="45" t="s">
        <v>4</v>
      </c>
      <c r="N606" s="46" t="s">
        <v>5</v>
      </c>
      <c r="O606" s="53" t="s">
        <v>1119</v>
      </c>
      <c r="P606" s="50">
        <v>1</v>
      </c>
      <c r="Q606" s="50">
        <v>64</v>
      </c>
      <c r="R606" s="50" t="s">
        <v>52</v>
      </c>
      <c r="S606" s="48" t="s">
        <v>52</v>
      </c>
      <c r="T606" s="33" t="s">
        <v>67</v>
      </c>
    </row>
    <row r="607" spans="1:20" x14ac:dyDescent="0.4">
      <c r="A607" s="92"/>
      <c r="B607" s="91"/>
      <c r="C607" s="90"/>
      <c r="D607" s="89"/>
      <c r="E607" s="88"/>
      <c r="F607" s="87"/>
      <c r="G607" s="87"/>
      <c r="H607" s="87"/>
      <c r="I607" s="86"/>
      <c r="J607" s="52" t="s">
        <v>1036</v>
      </c>
      <c r="K607" s="49" t="s">
        <v>193</v>
      </c>
      <c r="L607" s="47" t="s">
        <v>4</v>
      </c>
      <c r="M607" s="45" t="s">
        <v>4</v>
      </c>
      <c r="N607" s="46" t="s">
        <v>3</v>
      </c>
      <c r="O607" s="53" t="s">
        <v>1121</v>
      </c>
      <c r="P607" s="50">
        <v>1</v>
      </c>
      <c r="Q607" s="50">
        <v>39</v>
      </c>
      <c r="R607" s="50" t="s">
        <v>52</v>
      </c>
      <c r="S607" s="48" t="s">
        <v>52</v>
      </c>
      <c r="T607" s="33" t="s">
        <v>67</v>
      </c>
    </row>
    <row r="608" spans="1:20" x14ac:dyDescent="0.4">
      <c r="A608" s="92"/>
      <c r="B608" s="91"/>
      <c r="C608" s="90"/>
      <c r="D608" s="89"/>
      <c r="E608" s="88"/>
      <c r="F608" s="87"/>
      <c r="G608" s="87"/>
      <c r="H608" s="87"/>
      <c r="I608" s="86"/>
      <c r="J608" s="52" t="s">
        <v>1037</v>
      </c>
      <c r="K608" s="49" t="s">
        <v>193</v>
      </c>
      <c r="L608" s="47" t="s">
        <v>4</v>
      </c>
      <c r="M608" s="45" t="s">
        <v>4</v>
      </c>
      <c r="N608" s="46" t="s">
        <v>3</v>
      </c>
      <c r="O608" s="53" t="s">
        <v>1121</v>
      </c>
      <c r="P608" s="50">
        <v>1</v>
      </c>
      <c r="Q608" s="50">
        <v>39</v>
      </c>
      <c r="R608" s="50" t="s">
        <v>52</v>
      </c>
      <c r="S608" s="48" t="s">
        <v>52</v>
      </c>
      <c r="T608" s="33" t="s">
        <v>67</v>
      </c>
    </row>
    <row r="609" spans="1:20" x14ac:dyDescent="0.4">
      <c r="A609" s="92"/>
      <c r="B609" s="91"/>
      <c r="C609" s="90"/>
      <c r="D609" s="89"/>
      <c r="E609" s="88"/>
      <c r="F609" s="87"/>
      <c r="G609" s="87"/>
      <c r="H609" s="87"/>
      <c r="I609" s="86"/>
      <c r="J609" s="52" t="s">
        <v>1038</v>
      </c>
      <c r="K609" s="49" t="s">
        <v>193</v>
      </c>
      <c r="L609" s="47" t="s">
        <v>4</v>
      </c>
      <c r="M609" s="45" t="s">
        <v>4</v>
      </c>
      <c r="N609" s="46" t="s">
        <v>3</v>
      </c>
      <c r="O609" s="53" t="s">
        <v>1122</v>
      </c>
      <c r="P609" s="50">
        <v>2</v>
      </c>
      <c r="Q609" s="50">
        <v>35</v>
      </c>
      <c r="R609" s="50" t="s">
        <v>52</v>
      </c>
      <c r="S609" s="48" t="s">
        <v>52</v>
      </c>
      <c r="T609" s="33" t="s">
        <v>67</v>
      </c>
    </row>
    <row r="610" spans="1:20" x14ac:dyDescent="0.4">
      <c r="A610" s="92" t="s">
        <v>465</v>
      </c>
      <c r="B610" s="91" t="s">
        <v>24</v>
      </c>
      <c r="C610" s="90" t="s">
        <v>4</v>
      </c>
      <c r="D610" s="89" t="s">
        <v>4</v>
      </c>
      <c r="E610" s="88" t="s">
        <v>3</v>
      </c>
      <c r="F610" s="87">
        <v>65</v>
      </c>
      <c r="G610" s="87">
        <v>65</v>
      </c>
      <c r="H610" s="87" t="s">
        <v>52</v>
      </c>
      <c r="I610" s="86" t="s">
        <v>1171</v>
      </c>
      <c r="J610" s="52" t="s">
        <v>1039</v>
      </c>
      <c r="K610" s="49" t="s">
        <v>193</v>
      </c>
      <c r="L610" s="47" t="s">
        <v>4</v>
      </c>
      <c r="M610" s="45" t="s">
        <v>4</v>
      </c>
      <c r="N610" s="46" t="s">
        <v>3</v>
      </c>
      <c r="O610" s="53" t="s">
        <v>1121</v>
      </c>
      <c r="P610" s="50">
        <v>1</v>
      </c>
      <c r="Q610" s="50">
        <v>35</v>
      </c>
      <c r="R610" s="50" t="s">
        <v>52</v>
      </c>
      <c r="S610" s="48" t="s">
        <v>52</v>
      </c>
      <c r="T610" s="33" t="s">
        <v>67</v>
      </c>
    </row>
    <row r="611" spans="1:20" x14ac:dyDescent="0.4">
      <c r="A611" s="92"/>
      <c r="B611" s="91"/>
      <c r="C611" s="90"/>
      <c r="D611" s="89"/>
      <c r="E611" s="88"/>
      <c r="F611" s="87"/>
      <c r="G611" s="87"/>
      <c r="H611" s="87"/>
      <c r="I611" s="86"/>
      <c r="J611" s="52" t="s">
        <v>1040</v>
      </c>
      <c r="K611" s="49" t="s">
        <v>193</v>
      </c>
      <c r="L611" s="47" t="s">
        <v>4</v>
      </c>
      <c r="M611" s="45" t="s">
        <v>4</v>
      </c>
      <c r="N611" s="46" t="s">
        <v>3</v>
      </c>
      <c r="O611" s="53" t="s">
        <v>1120</v>
      </c>
      <c r="P611" s="50">
        <v>1</v>
      </c>
      <c r="Q611" s="50">
        <v>70</v>
      </c>
      <c r="R611" s="50">
        <v>55</v>
      </c>
      <c r="S611" s="48" t="s">
        <v>52</v>
      </c>
      <c r="T611" s="33" t="s">
        <v>67</v>
      </c>
    </row>
    <row r="612" spans="1:20" x14ac:dyDescent="0.4">
      <c r="A612" s="92"/>
      <c r="B612" s="91"/>
      <c r="C612" s="90"/>
      <c r="D612" s="89"/>
      <c r="E612" s="88"/>
      <c r="F612" s="87"/>
      <c r="G612" s="87"/>
      <c r="H612" s="87"/>
      <c r="I612" s="86"/>
      <c r="J612" s="52" t="s">
        <v>1041</v>
      </c>
      <c r="K612" s="49" t="s">
        <v>193</v>
      </c>
      <c r="L612" s="47" t="s">
        <v>4</v>
      </c>
      <c r="M612" s="45" t="s">
        <v>4</v>
      </c>
      <c r="N612" s="46" t="s">
        <v>3</v>
      </c>
      <c r="O612" s="53" t="s">
        <v>1120</v>
      </c>
      <c r="P612" s="50">
        <v>1</v>
      </c>
      <c r="Q612" s="50">
        <v>68</v>
      </c>
      <c r="R612" s="50" t="s">
        <v>52</v>
      </c>
      <c r="S612" s="48" t="s">
        <v>52</v>
      </c>
      <c r="T612" s="33" t="s">
        <v>67</v>
      </c>
    </row>
    <row r="613" spans="1:20" x14ac:dyDescent="0.4">
      <c r="A613" s="92"/>
      <c r="B613" s="91"/>
      <c r="C613" s="90"/>
      <c r="D613" s="89"/>
      <c r="E613" s="88"/>
      <c r="F613" s="87"/>
      <c r="G613" s="87"/>
      <c r="H613" s="87"/>
      <c r="I613" s="86"/>
      <c r="J613" s="52" t="s">
        <v>1042</v>
      </c>
      <c r="K613" s="49" t="s">
        <v>193</v>
      </c>
      <c r="L613" s="47" t="s">
        <v>4</v>
      </c>
      <c r="M613" s="45" t="s">
        <v>4</v>
      </c>
      <c r="N613" s="46" t="s">
        <v>5</v>
      </c>
      <c r="O613" s="53" t="s">
        <v>1125</v>
      </c>
      <c r="P613" s="50">
        <v>1</v>
      </c>
      <c r="Q613" s="50">
        <v>38</v>
      </c>
      <c r="R613" s="50" t="s">
        <v>52</v>
      </c>
      <c r="S613" s="48" t="s">
        <v>52</v>
      </c>
      <c r="T613" s="33" t="s">
        <v>67</v>
      </c>
    </row>
    <row r="614" spans="1:20" x14ac:dyDescent="0.4">
      <c r="A614" s="45" t="s">
        <v>466</v>
      </c>
      <c r="B614" s="46" t="s">
        <v>24</v>
      </c>
      <c r="C614" s="47" t="s">
        <v>4</v>
      </c>
      <c r="D614" s="48" t="s">
        <v>4</v>
      </c>
      <c r="E614" s="49" t="s">
        <v>3</v>
      </c>
      <c r="F614" s="50">
        <v>44</v>
      </c>
      <c r="G614" s="50">
        <v>44</v>
      </c>
      <c r="H614" s="50" t="s">
        <v>52</v>
      </c>
      <c r="I614" s="51" t="s">
        <v>1171</v>
      </c>
      <c r="J614" s="52" t="s">
        <v>1043</v>
      </c>
      <c r="K614" s="49" t="s">
        <v>193</v>
      </c>
      <c r="L614" s="47" t="s">
        <v>4</v>
      </c>
      <c r="M614" s="45" t="s">
        <v>4</v>
      </c>
      <c r="N614" s="46" t="s">
        <v>3</v>
      </c>
      <c r="O614" s="53" t="s">
        <v>1120</v>
      </c>
      <c r="P614" s="50">
        <v>1</v>
      </c>
      <c r="Q614" s="50">
        <v>41</v>
      </c>
      <c r="R614" s="50" t="s">
        <v>52</v>
      </c>
      <c r="S614" s="48" t="s">
        <v>52</v>
      </c>
      <c r="T614" s="33" t="s">
        <v>67</v>
      </c>
    </row>
    <row r="615" spans="1:20" x14ac:dyDescent="0.4">
      <c r="A615" s="45" t="s">
        <v>467</v>
      </c>
      <c r="B615" s="46" t="s">
        <v>24</v>
      </c>
      <c r="C615" s="47" t="s">
        <v>4</v>
      </c>
      <c r="D615" s="48" t="s">
        <v>4</v>
      </c>
      <c r="E615" s="49" t="s">
        <v>3</v>
      </c>
      <c r="F615" s="50">
        <v>79</v>
      </c>
      <c r="G615" s="50" t="s">
        <v>1206</v>
      </c>
      <c r="H615" s="50" t="s">
        <v>522</v>
      </c>
      <c r="I615" s="51" t="s">
        <v>1171</v>
      </c>
      <c r="J615" s="52" t="s">
        <v>1044</v>
      </c>
      <c r="K615" s="49" t="s">
        <v>193</v>
      </c>
      <c r="L615" s="47" t="s">
        <v>4</v>
      </c>
      <c r="M615" s="45" t="s">
        <v>4</v>
      </c>
      <c r="N615" s="46" t="s">
        <v>3</v>
      </c>
      <c r="O615" s="53" t="s">
        <v>1121</v>
      </c>
      <c r="P615" s="50">
        <v>1</v>
      </c>
      <c r="Q615" s="50">
        <v>55</v>
      </c>
      <c r="R615" s="50" t="s">
        <v>52</v>
      </c>
      <c r="S615" s="48" t="s">
        <v>52</v>
      </c>
      <c r="T615" s="33" t="s">
        <v>67</v>
      </c>
    </row>
    <row r="616" spans="1:20" x14ac:dyDescent="0.4">
      <c r="A616" s="92" t="s">
        <v>468</v>
      </c>
      <c r="B616" s="91" t="s">
        <v>24</v>
      </c>
      <c r="C616" s="90" t="s">
        <v>4</v>
      </c>
      <c r="D616" s="89" t="s">
        <v>4</v>
      </c>
      <c r="E616" s="88" t="s">
        <v>3</v>
      </c>
      <c r="F616" s="87">
        <v>45</v>
      </c>
      <c r="G616" s="87">
        <v>44</v>
      </c>
      <c r="H616" s="87" t="s">
        <v>523</v>
      </c>
      <c r="I616" s="86" t="s">
        <v>1171</v>
      </c>
      <c r="J616" s="52" t="s">
        <v>1045</v>
      </c>
      <c r="K616" s="49" t="s">
        <v>193</v>
      </c>
      <c r="L616" s="47" t="s">
        <v>4</v>
      </c>
      <c r="M616" s="45" t="s">
        <v>4</v>
      </c>
      <c r="N616" s="46" t="s">
        <v>3</v>
      </c>
      <c r="O616" s="53" t="s">
        <v>1118</v>
      </c>
      <c r="P616" s="50">
        <v>2</v>
      </c>
      <c r="Q616" s="50">
        <v>74</v>
      </c>
      <c r="R616" s="50" t="s">
        <v>52</v>
      </c>
      <c r="S616" s="48" t="s">
        <v>52</v>
      </c>
      <c r="T616" s="33" t="s">
        <v>67</v>
      </c>
    </row>
    <row r="617" spans="1:20" x14ac:dyDescent="0.4">
      <c r="A617" s="92"/>
      <c r="B617" s="91"/>
      <c r="C617" s="90"/>
      <c r="D617" s="89"/>
      <c r="E617" s="88"/>
      <c r="F617" s="87"/>
      <c r="G617" s="87"/>
      <c r="H617" s="87"/>
      <c r="I617" s="86"/>
      <c r="J617" s="52" t="s">
        <v>1046</v>
      </c>
      <c r="K617" s="49" t="s">
        <v>193</v>
      </c>
      <c r="L617" s="47" t="s">
        <v>4</v>
      </c>
      <c r="M617" s="45" t="s">
        <v>4</v>
      </c>
      <c r="N617" s="46" t="s">
        <v>3</v>
      </c>
      <c r="O617" s="53" t="s">
        <v>1123</v>
      </c>
      <c r="P617" s="50">
        <v>3</v>
      </c>
      <c r="Q617" s="50">
        <v>54</v>
      </c>
      <c r="R617" s="50" t="s">
        <v>52</v>
      </c>
      <c r="S617" s="48" t="s">
        <v>52</v>
      </c>
      <c r="T617" s="33" t="s">
        <v>67</v>
      </c>
    </row>
    <row r="618" spans="1:20" x14ac:dyDescent="0.4">
      <c r="A618" s="92"/>
      <c r="B618" s="91"/>
      <c r="C618" s="90"/>
      <c r="D618" s="89"/>
      <c r="E618" s="88"/>
      <c r="F618" s="87"/>
      <c r="G618" s="87"/>
      <c r="H618" s="87"/>
      <c r="I618" s="86"/>
      <c r="J618" s="52" t="s">
        <v>1047</v>
      </c>
      <c r="K618" s="49" t="s">
        <v>193</v>
      </c>
      <c r="L618" s="47" t="s">
        <v>4</v>
      </c>
      <c r="M618" s="45" t="s">
        <v>4</v>
      </c>
      <c r="N618" s="46" t="s">
        <v>3</v>
      </c>
      <c r="O618" s="53" t="s">
        <v>36</v>
      </c>
      <c r="P618" s="50">
        <v>1</v>
      </c>
      <c r="Q618" s="50">
        <v>84</v>
      </c>
      <c r="R618" s="50" t="s">
        <v>52</v>
      </c>
      <c r="S618" s="48" t="s">
        <v>52</v>
      </c>
      <c r="T618" s="33" t="s">
        <v>67</v>
      </c>
    </row>
    <row r="619" spans="1:20" x14ac:dyDescent="0.4">
      <c r="A619" s="92"/>
      <c r="B619" s="91"/>
      <c r="C619" s="90"/>
      <c r="D619" s="89"/>
      <c r="E619" s="88"/>
      <c r="F619" s="87"/>
      <c r="G619" s="87"/>
      <c r="H619" s="87"/>
      <c r="I619" s="86"/>
      <c r="J619" s="52" t="s">
        <v>1048</v>
      </c>
      <c r="K619" s="49" t="s">
        <v>193</v>
      </c>
      <c r="L619" s="47" t="s">
        <v>4</v>
      </c>
      <c r="M619" s="45" t="s">
        <v>4</v>
      </c>
      <c r="N619" s="46" t="s">
        <v>3</v>
      </c>
      <c r="O619" s="53" t="s">
        <v>1123</v>
      </c>
      <c r="P619" s="50">
        <v>3</v>
      </c>
      <c r="Q619" s="50">
        <v>54</v>
      </c>
      <c r="R619" s="50" t="s">
        <v>52</v>
      </c>
      <c r="S619" s="48" t="s">
        <v>52</v>
      </c>
      <c r="T619" s="33" t="s">
        <v>67</v>
      </c>
    </row>
    <row r="620" spans="1:20" x14ac:dyDescent="0.4">
      <c r="A620" s="92"/>
      <c r="B620" s="91"/>
      <c r="C620" s="90"/>
      <c r="D620" s="89"/>
      <c r="E620" s="88"/>
      <c r="F620" s="87"/>
      <c r="G620" s="87"/>
      <c r="H620" s="87"/>
      <c r="I620" s="86"/>
      <c r="J620" s="52" t="s">
        <v>1049</v>
      </c>
      <c r="K620" s="49" t="s">
        <v>193</v>
      </c>
      <c r="L620" s="47" t="s">
        <v>4</v>
      </c>
      <c r="M620" s="45" t="s">
        <v>4</v>
      </c>
      <c r="N620" s="46" t="s">
        <v>5</v>
      </c>
      <c r="O620" s="53" t="s">
        <v>1124</v>
      </c>
      <c r="P620" s="50">
        <v>2</v>
      </c>
      <c r="Q620" s="50">
        <v>75</v>
      </c>
      <c r="R620" s="50" t="s">
        <v>52</v>
      </c>
      <c r="S620" s="48" t="s">
        <v>52</v>
      </c>
      <c r="T620" s="33" t="s">
        <v>67</v>
      </c>
    </row>
    <row r="621" spans="1:20" x14ac:dyDescent="0.4">
      <c r="A621" s="92"/>
      <c r="B621" s="91"/>
      <c r="C621" s="90"/>
      <c r="D621" s="89"/>
      <c r="E621" s="88"/>
      <c r="F621" s="87"/>
      <c r="G621" s="87"/>
      <c r="H621" s="87"/>
      <c r="I621" s="86"/>
      <c r="J621" s="52" t="s">
        <v>1050</v>
      </c>
      <c r="K621" s="49" t="s">
        <v>193</v>
      </c>
      <c r="L621" s="47" t="s">
        <v>4</v>
      </c>
      <c r="M621" s="45" t="s">
        <v>4</v>
      </c>
      <c r="N621" s="46" t="s">
        <v>5</v>
      </c>
      <c r="O621" s="53" t="s">
        <v>1123</v>
      </c>
      <c r="P621" s="50">
        <v>3</v>
      </c>
      <c r="Q621" s="50">
        <v>54</v>
      </c>
      <c r="R621" s="50" t="s">
        <v>52</v>
      </c>
      <c r="S621" s="48" t="s">
        <v>1218</v>
      </c>
      <c r="T621" s="33" t="s">
        <v>67</v>
      </c>
    </row>
    <row r="622" spans="1:20" x14ac:dyDescent="0.4">
      <c r="A622" s="92" t="s">
        <v>469</v>
      </c>
      <c r="B622" s="91" t="s">
        <v>24</v>
      </c>
      <c r="C622" s="90" t="s">
        <v>4</v>
      </c>
      <c r="D622" s="89" t="s">
        <v>4</v>
      </c>
      <c r="E622" s="88" t="s">
        <v>3</v>
      </c>
      <c r="F622" s="87">
        <v>76</v>
      </c>
      <c r="G622" s="87">
        <v>62</v>
      </c>
      <c r="H622" s="87" t="s">
        <v>52</v>
      </c>
      <c r="I622" s="86" t="s">
        <v>1171</v>
      </c>
      <c r="J622" s="52" t="s">
        <v>1051</v>
      </c>
      <c r="K622" s="49" t="s">
        <v>193</v>
      </c>
      <c r="L622" s="47" t="s">
        <v>4</v>
      </c>
      <c r="M622" s="45" t="s">
        <v>4</v>
      </c>
      <c r="N622" s="46" t="s">
        <v>3</v>
      </c>
      <c r="O622" s="53" t="s">
        <v>1131</v>
      </c>
      <c r="P622" s="50">
        <v>3</v>
      </c>
      <c r="Q622" s="50">
        <v>23</v>
      </c>
      <c r="R622" s="50" t="s">
        <v>52</v>
      </c>
      <c r="S622" s="48" t="s">
        <v>52</v>
      </c>
      <c r="T622" s="33" t="s">
        <v>67</v>
      </c>
    </row>
    <row r="623" spans="1:20" x14ac:dyDescent="0.4">
      <c r="A623" s="92"/>
      <c r="B623" s="91"/>
      <c r="C623" s="90"/>
      <c r="D623" s="89"/>
      <c r="E623" s="88"/>
      <c r="F623" s="87"/>
      <c r="G623" s="87"/>
      <c r="H623" s="87"/>
      <c r="I623" s="86"/>
      <c r="J623" s="52" t="s">
        <v>1052</v>
      </c>
      <c r="K623" s="49" t="s">
        <v>193</v>
      </c>
      <c r="L623" s="47" t="s">
        <v>4</v>
      </c>
      <c r="M623" s="45" t="s">
        <v>4</v>
      </c>
      <c r="N623" s="46" t="s">
        <v>3</v>
      </c>
      <c r="O623" s="53" t="s">
        <v>1131</v>
      </c>
      <c r="P623" s="50">
        <v>3</v>
      </c>
      <c r="Q623" s="50">
        <v>24</v>
      </c>
      <c r="R623" s="50" t="s">
        <v>52</v>
      </c>
      <c r="S623" s="48" t="s">
        <v>52</v>
      </c>
      <c r="T623" s="33" t="s">
        <v>67</v>
      </c>
    </row>
    <row r="624" spans="1:20" x14ac:dyDescent="0.4">
      <c r="A624" s="92"/>
      <c r="B624" s="91"/>
      <c r="C624" s="90"/>
      <c r="D624" s="89"/>
      <c r="E624" s="88"/>
      <c r="F624" s="87"/>
      <c r="G624" s="87"/>
      <c r="H624" s="87"/>
      <c r="I624" s="86"/>
      <c r="J624" s="52" t="s">
        <v>1053</v>
      </c>
      <c r="K624" s="49" t="s">
        <v>193</v>
      </c>
      <c r="L624" s="47" t="s">
        <v>4</v>
      </c>
      <c r="M624" s="45" t="s">
        <v>4</v>
      </c>
      <c r="N624" s="46" t="s">
        <v>3</v>
      </c>
      <c r="O624" s="53" t="s">
        <v>1131</v>
      </c>
      <c r="P624" s="50">
        <v>3</v>
      </c>
      <c r="Q624" s="50">
        <v>27</v>
      </c>
      <c r="R624" s="50" t="s">
        <v>52</v>
      </c>
      <c r="S624" s="48" t="s">
        <v>52</v>
      </c>
      <c r="T624" s="33" t="s">
        <v>67</v>
      </c>
    </row>
    <row r="625" spans="1:20" x14ac:dyDescent="0.4">
      <c r="A625" s="92" t="s">
        <v>470</v>
      </c>
      <c r="B625" s="91" t="s">
        <v>24</v>
      </c>
      <c r="C625" s="90" t="s">
        <v>4</v>
      </c>
      <c r="D625" s="89" t="s">
        <v>4</v>
      </c>
      <c r="E625" s="88" t="s">
        <v>3</v>
      </c>
      <c r="F625" s="87">
        <v>42</v>
      </c>
      <c r="G625" s="87">
        <v>24</v>
      </c>
      <c r="H625" s="87" t="s">
        <v>52</v>
      </c>
      <c r="I625" s="86" t="s">
        <v>80</v>
      </c>
      <c r="J625" s="52" t="s">
        <v>1054</v>
      </c>
      <c r="K625" s="49" t="s">
        <v>193</v>
      </c>
      <c r="L625" s="47" t="s">
        <v>4</v>
      </c>
      <c r="M625" s="45" t="s">
        <v>4</v>
      </c>
      <c r="N625" s="46" t="s">
        <v>5</v>
      </c>
      <c r="O625" s="53" t="s">
        <v>37</v>
      </c>
      <c r="P625" s="50">
        <v>1</v>
      </c>
      <c r="Q625" s="50">
        <v>74</v>
      </c>
      <c r="R625" s="50" t="s">
        <v>52</v>
      </c>
      <c r="S625" s="48" t="s">
        <v>1232</v>
      </c>
      <c r="T625" s="33" t="s">
        <v>67</v>
      </c>
    </row>
    <row r="626" spans="1:20" x14ac:dyDescent="0.4">
      <c r="A626" s="92"/>
      <c r="B626" s="91"/>
      <c r="C626" s="90"/>
      <c r="D626" s="89"/>
      <c r="E626" s="88"/>
      <c r="F626" s="87"/>
      <c r="G626" s="87"/>
      <c r="H626" s="87"/>
      <c r="I626" s="86"/>
      <c r="J626" s="52" t="s">
        <v>1055</v>
      </c>
      <c r="K626" s="49" t="s">
        <v>193</v>
      </c>
      <c r="L626" s="47" t="s">
        <v>4</v>
      </c>
      <c r="M626" s="45" t="s">
        <v>4</v>
      </c>
      <c r="N626" s="46" t="s">
        <v>3</v>
      </c>
      <c r="O626" s="53" t="s">
        <v>36</v>
      </c>
      <c r="P626" s="50">
        <v>1</v>
      </c>
      <c r="Q626" s="50">
        <v>73</v>
      </c>
      <c r="R626" s="50" t="s">
        <v>52</v>
      </c>
      <c r="S626" s="48" t="s">
        <v>52</v>
      </c>
      <c r="T626" s="33" t="s">
        <v>67</v>
      </c>
    </row>
    <row r="627" spans="1:20" x14ac:dyDescent="0.4">
      <c r="A627" s="92"/>
      <c r="B627" s="91"/>
      <c r="C627" s="90"/>
      <c r="D627" s="89"/>
      <c r="E627" s="88"/>
      <c r="F627" s="87"/>
      <c r="G627" s="87"/>
      <c r="H627" s="87"/>
      <c r="I627" s="86"/>
      <c r="J627" s="52" t="s">
        <v>1056</v>
      </c>
      <c r="K627" s="49" t="s">
        <v>193</v>
      </c>
      <c r="L627" s="47" t="s">
        <v>4</v>
      </c>
      <c r="M627" s="45" t="s">
        <v>4</v>
      </c>
      <c r="N627" s="46" t="s">
        <v>3</v>
      </c>
      <c r="O627" s="53" t="s">
        <v>1120</v>
      </c>
      <c r="P627" s="50">
        <v>1</v>
      </c>
      <c r="Q627" s="50">
        <v>37</v>
      </c>
      <c r="R627" s="50" t="s">
        <v>52</v>
      </c>
      <c r="S627" s="48" t="s">
        <v>52</v>
      </c>
      <c r="T627" s="33" t="s">
        <v>67</v>
      </c>
    </row>
    <row r="628" spans="1:20" x14ac:dyDescent="0.4">
      <c r="A628" s="45" t="s">
        <v>471</v>
      </c>
      <c r="B628" s="46" t="s">
        <v>24</v>
      </c>
      <c r="C628" s="47" t="s">
        <v>4</v>
      </c>
      <c r="D628" s="48" t="s">
        <v>4</v>
      </c>
      <c r="E628" s="49" t="s">
        <v>3</v>
      </c>
      <c r="F628" s="50">
        <v>54</v>
      </c>
      <c r="G628" s="50">
        <v>46</v>
      </c>
      <c r="H628" s="50" t="s">
        <v>52</v>
      </c>
      <c r="I628" s="51" t="s">
        <v>1171</v>
      </c>
      <c r="J628" s="52" t="s">
        <v>1057</v>
      </c>
      <c r="K628" s="49" t="s">
        <v>193</v>
      </c>
      <c r="L628" s="47" t="s">
        <v>4</v>
      </c>
      <c r="M628" s="45" t="s">
        <v>4</v>
      </c>
      <c r="N628" s="46" t="s">
        <v>3</v>
      </c>
      <c r="O628" s="53" t="s">
        <v>36</v>
      </c>
      <c r="P628" s="50">
        <v>1</v>
      </c>
      <c r="Q628" s="50">
        <v>82</v>
      </c>
      <c r="R628" s="50">
        <v>80</v>
      </c>
      <c r="S628" s="48" t="s">
        <v>52</v>
      </c>
      <c r="T628" s="33" t="s">
        <v>67</v>
      </c>
    </row>
    <row r="629" spans="1:20" x14ac:dyDescent="0.4">
      <c r="A629" s="92" t="s">
        <v>472</v>
      </c>
      <c r="B629" s="91" t="s">
        <v>24</v>
      </c>
      <c r="C629" s="90" t="s">
        <v>4</v>
      </c>
      <c r="D629" s="89" t="s">
        <v>4</v>
      </c>
      <c r="E629" s="88" t="s">
        <v>3</v>
      </c>
      <c r="F629" s="87">
        <v>42</v>
      </c>
      <c r="G629" s="87">
        <v>42</v>
      </c>
      <c r="H629" s="87" t="s">
        <v>52</v>
      </c>
      <c r="I629" s="86" t="s">
        <v>1171</v>
      </c>
      <c r="J629" s="52" t="s">
        <v>1058</v>
      </c>
      <c r="K629" s="49" t="s">
        <v>193</v>
      </c>
      <c r="L629" s="47" t="s">
        <v>4</v>
      </c>
      <c r="M629" s="45" t="s">
        <v>4</v>
      </c>
      <c r="N629" s="46" t="s">
        <v>3</v>
      </c>
      <c r="O629" s="53" t="s">
        <v>36</v>
      </c>
      <c r="P629" s="50">
        <v>1</v>
      </c>
      <c r="Q629" s="50">
        <v>73</v>
      </c>
      <c r="R629" s="50">
        <v>48</v>
      </c>
      <c r="S629" s="48" t="s">
        <v>52</v>
      </c>
      <c r="T629" s="33" t="s">
        <v>67</v>
      </c>
    </row>
    <row r="630" spans="1:20" x14ac:dyDescent="0.4">
      <c r="A630" s="92"/>
      <c r="B630" s="91"/>
      <c r="C630" s="90"/>
      <c r="D630" s="89"/>
      <c r="E630" s="88"/>
      <c r="F630" s="87"/>
      <c r="G630" s="87"/>
      <c r="H630" s="87"/>
      <c r="I630" s="86"/>
      <c r="J630" s="52" t="s">
        <v>1059</v>
      </c>
      <c r="K630" s="49" t="s">
        <v>193</v>
      </c>
      <c r="L630" s="47" t="s">
        <v>4</v>
      </c>
      <c r="M630" s="45" t="s">
        <v>4</v>
      </c>
      <c r="N630" s="46" t="s">
        <v>3</v>
      </c>
      <c r="O630" s="53" t="s">
        <v>1120</v>
      </c>
      <c r="P630" s="50">
        <v>1</v>
      </c>
      <c r="Q630" s="50">
        <v>44</v>
      </c>
      <c r="R630" s="50" t="s">
        <v>52</v>
      </c>
      <c r="S630" s="48" t="s">
        <v>52</v>
      </c>
      <c r="T630" s="33" t="s">
        <v>67</v>
      </c>
    </row>
    <row r="631" spans="1:20" x14ac:dyDescent="0.4">
      <c r="A631" s="92" t="s">
        <v>473</v>
      </c>
      <c r="B631" s="91" t="s">
        <v>24</v>
      </c>
      <c r="C631" s="90" t="s">
        <v>4</v>
      </c>
      <c r="D631" s="89" t="s">
        <v>4</v>
      </c>
      <c r="E631" s="88" t="s">
        <v>3</v>
      </c>
      <c r="F631" s="87">
        <v>36</v>
      </c>
      <c r="G631" s="87">
        <v>35</v>
      </c>
      <c r="H631" s="87" t="s">
        <v>52</v>
      </c>
      <c r="I631" s="86" t="s">
        <v>80</v>
      </c>
      <c r="J631" s="52" t="s">
        <v>1060</v>
      </c>
      <c r="K631" s="49" t="s">
        <v>193</v>
      </c>
      <c r="L631" s="47" t="s">
        <v>4</v>
      </c>
      <c r="M631" s="45" t="s">
        <v>4</v>
      </c>
      <c r="N631" s="46" t="s">
        <v>5</v>
      </c>
      <c r="O631" s="53" t="s">
        <v>37</v>
      </c>
      <c r="P631" s="50">
        <v>1</v>
      </c>
      <c r="Q631" s="50">
        <v>65</v>
      </c>
      <c r="R631" s="50" t="s">
        <v>52</v>
      </c>
      <c r="S631" s="48" t="s">
        <v>52</v>
      </c>
      <c r="T631" s="33" t="s">
        <v>67</v>
      </c>
    </row>
    <row r="632" spans="1:20" x14ac:dyDescent="0.4">
      <c r="A632" s="92"/>
      <c r="B632" s="91"/>
      <c r="C632" s="90"/>
      <c r="D632" s="89"/>
      <c r="E632" s="88"/>
      <c r="F632" s="87"/>
      <c r="G632" s="87"/>
      <c r="H632" s="87"/>
      <c r="I632" s="86"/>
      <c r="J632" s="52" t="s">
        <v>1061</v>
      </c>
      <c r="K632" s="49" t="s">
        <v>193</v>
      </c>
      <c r="L632" s="47" t="s">
        <v>4</v>
      </c>
      <c r="M632" s="45" t="s">
        <v>4</v>
      </c>
      <c r="N632" s="46" t="s">
        <v>3</v>
      </c>
      <c r="O632" s="53" t="s">
        <v>36</v>
      </c>
      <c r="P632" s="50">
        <v>1</v>
      </c>
      <c r="Q632" s="50">
        <v>66</v>
      </c>
      <c r="R632" s="50">
        <v>40</v>
      </c>
      <c r="S632" s="48" t="s">
        <v>52</v>
      </c>
      <c r="T632" s="33" t="s">
        <v>67</v>
      </c>
    </row>
    <row r="633" spans="1:20" x14ac:dyDescent="0.4">
      <c r="A633" s="92" t="s">
        <v>474</v>
      </c>
      <c r="B633" s="91" t="s">
        <v>24</v>
      </c>
      <c r="C633" s="90" t="s">
        <v>4</v>
      </c>
      <c r="D633" s="89" t="s">
        <v>4</v>
      </c>
      <c r="E633" s="88" t="s">
        <v>3</v>
      </c>
      <c r="F633" s="87">
        <v>61</v>
      </c>
      <c r="G633" s="87">
        <v>57</v>
      </c>
      <c r="H633" s="87" t="s">
        <v>52</v>
      </c>
      <c r="I633" s="86" t="s">
        <v>1171</v>
      </c>
      <c r="J633" s="52" t="s">
        <v>1062</v>
      </c>
      <c r="K633" s="49" t="s">
        <v>193</v>
      </c>
      <c r="L633" s="47" t="s">
        <v>4</v>
      </c>
      <c r="M633" s="45" t="s">
        <v>4</v>
      </c>
      <c r="N633" s="46" t="s">
        <v>3</v>
      </c>
      <c r="O633" s="53" t="s">
        <v>1121</v>
      </c>
      <c r="P633" s="50">
        <v>1</v>
      </c>
      <c r="Q633" s="50">
        <v>31</v>
      </c>
      <c r="R633" s="50" t="s">
        <v>52</v>
      </c>
      <c r="S633" s="48" t="s">
        <v>52</v>
      </c>
      <c r="T633" s="33" t="s">
        <v>67</v>
      </c>
    </row>
    <row r="634" spans="1:20" x14ac:dyDescent="0.4">
      <c r="A634" s="92"/>
      <c r="B634" s="91"/>
      <c r="C634" s="90"/>
      <c r="D634" s="89"/>
      <c r="E634" s="88"/>
      <c r="F634" s="87"/>
      <c r="G634" s="87"/>
      <c r="H634" s="87"/>
      <c r="I634" s="86"/>
      <c r="J634" s="52" t="s">
        <v>1063</v>
      </c>
      <c r="K634" s="49" t="s">
        <v>193</v>
      </c>
      <c r="L634" s="47" t="s">
        <v>4</v>
      </c>
      <c r="M634" s="45" t="s">
        <v>4</v>
      </c>
      <c r="N634" s="46" t="s">
        <v>3</v>
      </c>
      <c r="O634" s="53" t="s">
        <v>1121</v>
      </c>
      <c r="P634" s="50">
        <v>1</v>
      </c>
      <c r="Q634" s="50">
        <v>20</v>
      </c>
      <c r="R634" s="50" t="s">
        <v>52</v>
      </c>
      <c r="S634" s="48" t="s">
        <v>52</v>
      </c>
      <c r="T634" s="33" t="s">
        <v>67</v>
      </c>
    </row>
    <row r="635" spans="1:20" x14ac:dyDescent="0.4">
      <c r="A635" s="92" t="s">
        <v>475</v>
      </c>
      <c r="B635" s="91" t="s">
        <v>24</v>
      </c>
      <c r="C635" s="90" t="s">
        <v>4</v>
      </c>
      <c r="D635" s="89" t="s">
        <v>4</v>
      </c>
      <c r="E635" s="88" t="s">
        <v>3</v>
      </c>
      <c r="F635" s="87">
        <v>47</v>
      </c>
      <c r="G635" s="87">
        <v>36</v>
      </c>
      <c r="H635" s="87" t="s">
        <v>52</v>
      </c>
      <c r="I635" s="86" t="s">
        <v>1171</v>
      </c>
      <c r="J635" s="52" t="s">
        <v>1064</v>
      </c>
      <c r="K635" s="49" t="s">
        <v>193</v>
      </c>
      <c r="L635" s="47" t="s">
        <v>4</v>
      </c>
      <c r="M635" s="45" t="s">
        <v>4</v>
      </c>
      <c r="N635" s="46" t="s">
        <v>5</v>
      </c>
      <c r="O635" s="53" t="s">
        <v>37</v>
      </c>
      <c r="P635" s="50">
        <v>1</v>
      </c>
      <c r="Q635" s="50">
        <v>73</v>
      </c>
      <c r="R635" s="50" t="s">
        <v>52</v>
      </c>
      <c r="S635" s="48" t="s">
        <v>52</v>
      </c>
      <c r="T635" s="33" t="s">
        <v>67</v>
      </c>
    </row>
    <row r="636" spans="1:20" x14ac:dyDescent="0.4">
      <c r="A636" s="92"/>
      <c r="B636" s="91"/>
      <c r="C636" s="90"/>
      <c r="D636" s="89"/>
      <c r="E636" s="88"/>
      <c r="F636" s="87"/>
      <c r="G636" s="87"/>
      <c r="H636" s="87"/>
      <c r="I636" s="86"/>
      <c r="J636" s="52" t="s">
        <v>1065</v>
      </c>
      <c r="K636" s="49" t="s">
        <v>193</v>
      </c>
      <c r="L636" s="47" t="s">
        <v>4</v>
      </c>
      <c r="M636" s="45" t="s">
        <v>4</v>
      </c>
      <c r="N636" s="46" t="s">
        <v>3</v>
      </c>
      <c r="O636" s="53" t="s">
        <v>1120</v>
      </c>
      <c r="P636" s="50">
        <v>1</v>
      </c>
      <c r="Q636" s="50">
        <v>43</v>
      </c>
      <c r="R636" s="50" t="s">
        <v>52</v>
      </c>
      <c r="S636" s="48" t="s">
        <v>52</v>
      </c>
      <c r="T636" s="33" t="s">
        <v>67</v>
      </c>
    </row>
    <row r="637" spans="1:20" x14ac:dyDescent="0.4">
      <c r="A637" s="92" t="s">
        <v>476</v>
      </c>
      <c r="B637" s="91" t="s">
        <v>24</v>
      </c>
      <c r="C637" s="90" t="s">
        <v>4</v>
      </c>
      <c r="D637" s="89" t="s">
        <v>4</v>
      </c>
      <c r="E637" s="88" t="s">
        <v>3</v>
      </c>
      <c r="F637" s="87">
        <v>68</v>
      </c>
      <c r="G637" s="87">
        <v>67</v>
      </c>
      <c r="H637" s="87" t="s">
        <v>52</v>
      </c>
      <c r="I637" s="86" t="s">
        <v>1171</v>
      </c>
      <c r="J637" s="52" t="s">
        <v>1066</v>
      </c>
      <c r="K637" s="49" t="s">
        <v>193</v>
      </c>
      <c r="L637" s="47" t="s">
        <v>4</v>
      </c>
      <c r="M637" s="45" t="s">
        <v>4</v>
      </c>
      <c r="N637" s="46" t="s">
        <v>3</v>
      </c>
      <c r="O637" s="53" t="s">
        <v>1121</v>
      </c>
      <c r="P637" s="50">
        <v>1</v>
      </c>
      <c r="Q637" s="50">
        <v>41</v>
      </c>
      <c r="R637" s="50" t="s">
        <v>52</v>
      </c>
      <c r="S637" s="48" t="s">
        <v>52</v>
      </c>
      <c r="T637" s="33" t="s">
        <v>67</v>
      </c>
    </row>
    <row r="638" spans="1:20" x14ac:dyDescent="0.4">
      <c r="A638" s="92"/>
      <c r="B638" s="91"/>
      <c r="C638" s="90"/>
      <c r="D638" s="89"/>
      <c r="E638" s="88"/>
      <c r="F638" s="87"/>
      <c r="G638" s="87"/>
      <c r="H638" s="87"/>
      <c r="I638" s="86"/>
      <c r="J638" s="52" t="s">
        <v>1067</v>
      </c>
      <c r="K638" s="49" t="s">
        <v>193</v>
      </c>
      <c r="L638" s="47" t="s">
        <v>4</v>
      </c>
      <c r="M638" s="45" t="s">
        <v>4</v>
      </c>
      <c r="N638" s="46" t="s">
        <v>5</v>
      </c>
      <c r="O638" s="53" t="s">
        <v>1125</v>
      </c>
      <c r="P638" s="50">
        <v>1</v>
      </c>
      <c r="Q638" s="50">
        <v>43</v>
      </c>
      <c r="R638" s="50" t="s">
        <v>52</v>
      </c>
      <c r="S638" s="48" t="s">
        <v>52</v>
      </c>
      <c r="T638" s="33" t="s">
        <v>67</v>
      </c>
    </row>
    <row r="639" spans="1:20" x14ac:dyDescent="0.4">
      <c r="A639" s="92" t="s">
        <v>477</v>
      </c>
      <c r="B639" s="91" t="s">
        <v>24</v>
      </c>
      <c r="C639" s="90" t="s">
        <v>4</v>
      </c>
      <c r="D639" s="89" t="s">
        <v>4</v>
      </c>
      <c r="E639" s="88" t="s">
        <v>3</v>
      </c>
      <c r="F639" s="87">
        <v>52</v>
      </c>
      <c r="G639" s="87">
        <v>47</v>
      </c>
      <c r="H639" s="87" t="s">
        <v>52</v>
      </c>
      <c r="I639" s="86" t="s">
        <v>1171</v>
      </c>
      <c r="J639" s="52" t="s">
        <v>1068</v>
      </c>
      <c r="K639" s="49" t="s">
        <v>193</v>
      </c>
      <c r="L639" s="47" t="s">
        <v>4</v>
      </c>
      <c r="M639" s="45" t="s">
        <v>4</v>
      </c>
      <c r="N639" s="46" t="s">
        <v>3</v>
      </c>
      <c r="O639" s="53" t="s">
        <v>1121</v>
      </c>
      <c r="P639" s="50">
        <v>1</v>
      </c>
      <c r="Q639" s="50">
        <v>24</v>
      </c>
      <c r="R639" s="50" t="s">
        <v>52</v>
      </c>
      <c r="S639" s="48" t="s">
        <v>52</v>
      </c>
      <c r="T639" s="33" t="s">
        <v>67</v>
      </c>
    </row>
    <row r="640" spans="1:20" x14ac:dyDescent="0.4">
      <c r="A640" s="92"/>
      <c r="B640" s="91"/>
      <c r="C640" s="90"/>
      <c r="D640" s="89"/>
      <c r="E640" s="88"/>
      <c r="F640" s="87"/>
      <c r="G640" s="87"/>
      <c r="H640" s="87"/>
      <c r="I640" s="86"/>
      <c r="J640" s="52" t="s">
        <v>1069</v>
      </c>
      <c r="K640" s="49" t="s">
        <v>193</v>
      </c>
      <c r="L640" s="47" t="s">
        <v>4</v>
      </c>
      <c r="M640" s="45" t="s">
        <v>4</v>
      </c>
      <c r="N640" s="46" t="s">
        <v>3</v>
      </c>
      <c r="O640" s="53" t="s">
        <v>1120</v>
      </c>
      <c r="P640" s="50">
        <v>1</v>
      </c>
      <c r="Q640" s="50">
        <v>60</v>
      </c>
      <c r="R640" s="50">
        <v>49</v>
      </c>
      <c r="S640" s="48" t="s">
        <v>52</v>
      </c>
      <c r="T640" s="33" t="s">
        <v>67</v>
      </c>
    </row>
    <row r="641" spans="1:20" x14ac:dyDescent="0.4">
      <c r="A641" s="92"/>
      <c r="B641" s="91"/>
      <c r="C641" s="90"/>
      <c r="D641" s="89"/>
      <c r="E641" s="88"/>
      <c r="F641" s="87"/>
      <c r="G641" s="87"/>
      <c r="H641" s="87"/>
      <c r="I641" s="86"/>
      <c r="J641" s="52" t="s">
        <v>1070</v>
      </c>
      <c r="K641" s="49" t="s">
        <v>193</v>
      </c>
      <c r="L641" s="47" t="s">
        <v>4</v>
      </c>
      <c r="M641" s="45" t="s">
        <v>4</v>
      </c>
      <c r="N641" s="46" t="s">
        <v>3</v>
      </c>
      <c r="O641" s="53" t="s">
        <v>1122</v>
      </c>
      <c r="P641" s="50">
        <v>2</v>
      </c>
      <c r="Q641" s="50">
        <v>30</v>
      </c>
      <c r="R641" s="50" t="s">
        <v>52</v>
      </c>
      <c r="S641" s="48" t="s">
        <v>52</v>
      </c>
      <c r="T641" s="33" t="s">
        <v>67</v>
      </c>
    </row>
    <row r="642" spans="1:20" x14ac:dyDescent="0.4">
      <c r="A642" s="45" t="s">
        <v>478</v>
      </c>
      <c r="B642" s="46" t="s">
        <v>24</v>
      </c>
      <c r="C642" s="47" t="s">
        <v>4</v>
      </c>
      <c r="D642" s="48" t="s">
        <v>4</v>
      </c>
      <c r="E642" s="49" t="s">
        <v>3</v>
      </c>
      <c r="F642" s="50">
        <v>62</v>
      </c>
      <c r="G642" s="50" t="s">
        <v>1207</v>
      </c>
      <c r="H642" s="50" t="s">
        <v>52</v>
      </c>
      <c r="I642" s="51" t="s">
        <v>1171</v>
      </c>
      <c r="J642" s="52" t="s">
        <v>1071</v>
      </c>
      <c r="K642" s="49" t="s">
        <v>193</v>
      </c>
      <c r="L642" s="47" t="s">
        <v>4</v>
      </c>
      <c r="M642" s="45" t="s">
        <v>4</v>
      </c>
      <c r="N642" s="46" t="s">
        <v>3</v>
      </c>
      <c r="O642" s="53" t="s">
        <v>1121</v>
      </c>
      <c r="P642" s="50">
        <v>1</v>
      </c>
      <c r="Q642" s="50">
        <v>36</v>
      </c>
      <c r="R642" s="50" t="s">
        <v>52</v>
      </c>
      <c r="S642" s="48" t="s">
        <v>52</v>
      </c>
      <c r="T642" s="33" t="s">
        <v>67</v>
      </c>
    </row>
    <row r="643" spans="1:20" x14ac:dyDescent="0.4">
      <c r="A643" s="92" t="s">
        <v>479</v>
      </c>
      <c r="B643" s="91" t="s">
        <v>24</v>
      </c>
      <c r="C643" s="90" t="s">
        <v>4</v>
      </c>
      <c r="D643" s="89" t="s">
        <v>4</v>
      </c>
      <c r="E643" s="88" t="s">
        <v>3</v>
      </c>
      <c r="F643" s="87">
        <v>36</v>
      </c>
      <c r="G643" s="87">
        <v>36</v>
      </c>
      <c r="H643" s="87" t="s">
        <v>52</v>
      </c>
      <c r="I643" s="86" t="s">
        <v>1171</v>
      </c>
      <c r="J643" s="52" t="s">
        <v>1072</v>
      </c>
      <c r="K643" s="49" t="s">
        <v>193</v>
      </c>
      <c r="L643" s="47" t="s">
        <v>4</v>
      </c>
      <c r="M643" s="45" t="s">
        <v>4</v>
      </c>
      <c r="N643" s="46" t="s">
        <v>5</v>
      </c>
      <c r="O643" s="53" t="s">
        <v>37</v>
      </c>
      <c r="P643" s="50">
        <v>1</v>
      </c>
      <c r="Q643" s="50">
        <v>72</v>
      </c>
      <c r="R643" s="50" t="s">
        <v>52</v>
      </c>
      <c r="S643" s="48" t="s">
        <v>52</v>
      </c>
      <c r="T643" s="33" t="s">
        <v>67</v>
      </c>
    </row>
    <row r="644" spans="1:20" x14ac:dyDescent="0.4">
      <c r="A644" s="92"/>
      <c r="B644" s="91"/>
      <c r="C644" s="90"/>
      <c r="D644" s="89"/>
      <c r="E644" s="88"/>
      <c r="F644" s="87"/>
      <c r="G644" s="87"/>
      <c r="H644" s="87"/>
      <c r="I644" s="86"/>
      <c r="J644" s="52" t="s">
        <v>1073</v>
      </c>
      <c r="K644" s="49" t="s">
        <v>193</v>
      </c>
      <c r="L644" s="47" t="s">
        <v>4</v>
      </c>
      <c r="M644" s="45" t="s">
        <v>4</v>
      </c>
      <c r="N644" s="46" t="s">
        <v>5</v>
      </c>
      <c r="O644" s="53" t="s">
        <v>1119</v>
      </c>
      <c r="P644" s="50">
        <v>1</v>
      </c>
      <c r="Q644" s="50">
        <v>34</v>
      </c>
      <c r="R644" s="50" t="s">
        <v>52</v>
      </c>
      <c r="S644" s="48" t="s">
        <v>52</v>
      </c>
      <c r="T644" s="33" t="s">
        <v>67</v>
      </c>
    </row>
    <row r="645" spans="1:20" x14ac:dyDescent="0.4">
      <c r="A645" s="92"/>
      <c r="B645" s="91"/>
      <c r="C645" s="90"/>
      <c r="D645" s="89"/>
      <c r="E645" s="88"/>
      <c r="F645" s="87"/>
      <c r="G645" s="87"/>
      <c r="H645" s="87"/>
      <c r="I645" s="86"/>
      <c r="J645" s="52" t="s">
        <v>1074</v>
      </c>
      <c r="K645" s="49" t="s">
        <v>193</v>
      </c>
      <c r="L645" s="47" t="s">
        <v>4</v>
      </c>
      <c r="M645" s="45" t="s">
        <v>4</v>
      </c>
      <c r="N645" s="46" t="s">
        <v>5</v>
      </c>
      <c r="O645" s="53" t="s">
        <v>1119</v>
      </c>
      <c r="P645" s="50">
        <v>1</v>
      </c>
      <c r="Q645" s="50">
        <v>35</v>
      </c>
      <c r="R645" s="50" t="s">
        <v>52</v>
      </c>
      <c r="S645" s="48" t="s">
        <v>52</v>
      </c>
      <c r="T645" s="33" t="s">
        <v>67</v>
      </c>
    </row>
    <row r="646" spans="1:20" x14ac:dyDescent="0.4">
      <c r="A646" s="45" t="s">
        <v>480</v>
      </c>
      <c r="B646" s="46" t="s">
        <v>24</v>
      </c>
      <c r="C646" s="47" t="s">
        <v>4</v>
      </c>
      <c r="D646" s="48" t="s">
        <v>4</v>
      </c>
      <c r="E646" s="49" t="s">
        <v>3</v>
      </c>
      <c r="F646" s="50">
        <v>55</v>
      </c>
      <c r="G646" s="50">
        <v>53</v>
      </c>
      <c r="H646" s="50" t="s">
        <v>52</v>
      </c>
      <c r="I646" s="51" t="s">
        <v>1171</v>
      </c>
      <c r="J646" s="52" t="s">
        <v>1075</v>
      </c>
      <c r="K646" s="49" t="s">
        <v>193</v>
      </c>
      <c r="L646" s="47" t="s">
        <v>4</v>
      </c>
      <c r="M646" s="45" t="s">
        <v>4</v>
      </c>
      <c r="N646" s="46" t="s">
        <v>5</v>
      </c>
      <c r="O646" s="53" t="s">
        <v>1119</v>
      </c>
      <c r="P646" s="50">
        <v>1</v>
      </c>
      <c r="Q646" s="50" t="s">
        <v>1247</v>
      </c>
      <c r="R646" s="50" t="s">
        <v>52</v>
      </c>
      <c r="S646" s="48" t="s">
        <v>52</v>
      </c>
      <c r="T646" s="33" t="s">
        <v>67</v>
      </c>
    </row>
    <row r="647" spans="1:20" x14ac:dyDescent="0.4">
      <c r="A647" s="92" t="s">
        <v>481</v>
      </c>
      <c r="B647" s="91" t="s">
        <v>24</v>
      </c>
      <c r="C647" s="90" t="s">
        <v>4</v>
      </c>
      <c r="D647" s="89" t="s">
        <v>4</v>
      </c>
      <c r="E647" s="88" t="s">
        <v>3</v>
      </c>
      <c r="F647" s="87">
        <v>45</v>
      </c>
      <c r="G647" s="87">
        <v>33</v>
      </c>
      <c r="H647" s="87" t="s">
        <v>52</v>
      </c>
      <c r="I647" s="86" t="s">
        <v>1171</v>
      </c>
      <c r="J647" s="52" t="s">
        <v>1076</v>
      </c>
      <c r="K647" s="49" t="s">
        <v>193</v>
      </c>
      <c r="L647" s="47" t="s">
        <v>4</v>
      </c>
      <c r="M647" s="45" t="s">
        <v>4</v>
      </c>
      <c r="N647" s="46" t="s">
        <v>3</v>
      </c>
      <c r="O647" s="53" t="s">
        <v>1120</v>
      </c>
      <c r="P647" s="50">
        <v>1</v>
      </c>
      <c r="Q647" s="50" t="s">
        <v>1247</v>
      </c>
      <c r="R647" s="50">
        <v>46</v>
      </c>
      <c r="S647" s="48" t="s">
        <v>52</v>
      </c>
      <c r="T647" s="33" t="s">
        <v>67</v>
      </c>
    </row>
    <row r="648" spans="1:20" x14ac:dyDescent="0.4">
      <c r="A648" s="92"/>
      <c r="B648" s="91"/>
      <c r="C648" s="90"/>
      <c r="D648" s="89"/>
      <c r="E648" s="88"/>
      <c r="F648" s="87"/>
      <c r="G648" s="87"/>
      <c r="H648" s="87"/>
      <c r="I648" s="86"/>
      <c r="J648" s="52" t="s">
        <v>1077</v>
      </c>
      <c r="K648" s="49" t="s">
        <v>193</v>
      </c>
      <c r="L648" s="47" t="s">
        <v>4</v>
      </c>
      <c r="M648" s="45" t="s">
        <v>4</v>
      </c>
      <c r="N648" s="46" t="s">
        <v>3</v>
      </c>
      <c r="O648" s="53" t="s">
        <v>1120</v>
      </c>
      <c r="P648" s="50">
        <v>1</v>
      </c>
      <c r="Q648" s="50">
        <v>42</v>
      </c>
      <c r="R648" s="50">
        <v>42</v>
      </c>
      <c r="S648" s="48" t="s">
        <v>52</v>
      </c>
      <c r="T648" s="33" t="s">
        <v>67</v>
      </c>
    </row>
    <row r="649" spans="1:20" x14ac:dyDescent="0.4">
      <c r="A649" s="92"/>
      <c r="B649" s="91"/>
      <c r="C649" s="90"/>
      <c r="D649" s="89"/>
      <c r="E649" s="88"/>
      <c r="F649" s="87"/>
      <c r="G649" s="87"/>
      <c r="H649" s="87"/>
      <c r="I649" s="86"/>
      <c r="J649" s="52" t="s">
        <v>1078</v>
      </c>
      <c r="K649" s="49" t="s">
        <v>193</v>
      </c>
      <c r="L649" s="47" t="s">
        <v>4</v>
      </c>
      <c r="M649" s="45" t="s">
        <v>4</v>
      </c>
      <c r="N649" s="46" t="s">
        <v>3</v>
      </c>
      <c r="O649" s="53" t="s">
        <v>1120</v>
      </c>
      <c r="P649" s="50">
        <v>1</v>
      </c>
      <c r="Q649" s="50">
        <v>36</v>
      </c>
      <c r="R649" s="50" t="s">
        <v>52</v>
      </c>
      <c r="S649" s="48" t="s">
        <v>52</v>
      </c>
      <c r="T649" s="33" t="s">
        <v>67</v>
      </c>
    </row>
    <row r="650" spans="1:20" x14ac:dyDescent="0.4">
      <c r="A650" s="92" t="s">
        <v>482</v>
      </c>
      <c r="B650" s="91" t="s">
        <v>24</v>
      </c>
      <c r="C650" s="90" t="s">
        <v>4</v>
      </c>
      <c r="D650" s="89" t="s">
        <v>4</v>
      </c>
      <c r="E650" s="88" t="s">
        <v>3</v>
      </c>
      <c r="F650" s="87">
        <v>45</v>
      </c>
      <c r="G650" s="87">
        <v>42</v>
      </c>
      <c r="H650" s="87" t="s">
        <v>52</v>
      </c>
      <c r="I650" s="86" t="s">
        <v>80</v>
      </c>
      <c r="J650" s="52" t="s">
        <v>1079</v>
      </c>
      <c r="K650" s="49" t="s">
        <v>193</v>
      </c>
      <c r="L650" s="47" t="s">
        <v>4</v>
      </c>
      <c r="M650" s="45" t="s">
        <v>4</v>
      </c>
      <c r="N650" s="46" t="s">
        <v>5</v>
      </c>
      <c r="O650" s="53" t="s">
        <v>1123</v>
      </c>
      <c r="P650" s="50">
        <v>3</v>
      </c>
      <c r="Q650" s="50">
        <v>66</v>
      </c>
      <c r="R650" s="50" t="s">
        <v>52</v>
      </c>
      <c r="S650" s="48" t="s">
        <v>52</v>
      </c>
      <c r="T650" s="33" t="s">
        <v>67</v>
      </c>
    </row>
    <row r="651" spans="1:20" x14ac:dyDescent="0.4">
      <c r="A651" s="92"/>
      <c r="B651" s="91"/>
      <c r="C651" s="90"/>
      <c r="D651" s="89"/>
      <c r="E651" s="88"/>
      <c r="F651" s="87"/>
      <c r="G651" s="87"/>
      <c r="H651" s="87"/>
      <c r="I651" s="86"/>
      <c r="J651" s="52" t="s">
        <v>1080</v>
      </c>
      <c r="K651" s="49" t="s">
        <v>193</v>
      </c>
      <c r="L651" s="47" t="s">
        <v>4</v>
      </c>
      <c r="M651" s="45" t="s">
        <v>4</v>
      </c>
      <c r="N651" s="46" t="s">
        <v>3</v>
      </c>
      <c r="O651" s="53" t="s">
        <v>36</v>
      </c>
      <c r="P651" s="50">
        <v>1</v>
      </c>
      <c r="Q651" s="50">
        <v>76</v>
      </c>
      <c r="R651" s="50">
        <v>48</v>
      </c>
      <c r="S651" s="48" t="s">
        <v>52</v>
      </c>
      <c r="T651" s="33" t="s">
        <v>67</v>
      </c>
    </row>
    <row r="652" spans="1:20" x14ac:dyDescent="0.4">
      <c r="A652" s="92"/>
      <c r="B652" s="91"/>
      <c r="C652" s="90"/>
      <c r="D652" s="89"/>
      <c r="E652" s="88"/>
      <c r="F652" s="87"/>
      <c r="G652" s="87"/>
      <c r="H652" s="87"/>
      <c r="I652" s="86"/>
      <c r="J652" s="52" t="s">
        <v>1081</v>
      </c>
      <c r="K652" s="49" t="s">
        <v>193</v>
      </c>
      <c r="L652" s="47" t="s">
        <v>4</v>
      </c>
      <c r="M652" s="45" t="s">
        <v>4</v>
      </c>
      <c r="N652" s="46" t="s">
        <v>5</v>
      </c>
      <c r="O652" s="53" t="s">
        <v>37</v>
      </c>
      <c r="P652" s="50">
        <v>1</v>
      </c>
      <c r="Q652" s="50">
        <v>78</v>
      </c>
      <c r="R652" s="50" t="s">
        <v>52</v>
      </c>
      <c r="S652" s="48" t="s">
        <v>1170</v>
      </c>
      <c r="T652" s="33" t="s">
        <v>67</v>
      </c>
    </row>
    <row r="653" spans="1:20" x14ac:dyDescent="0.4">
      <c r="A653" s="92"/>
      <c r="B653" s="91"/>
      <c r="C653" s="90"/>
      <c r="D653" s="89"/>
      <c r="E653" s="88"/>
      <c r="F653" s="87"/>
      <c r="G653" s="87"/>
      <c r="H653" s="87"/>
      <c r="I653" s="86"/>
      <c r="J653" s="52" t="s">
        <v>1082</v>
      </c>
      <c r="K653" s="49" t="s">
        <v>193</v>
      </c>
      <c r="L653" s="47" t="s">
        <v>4</v>
      </c>
      <c r="M653" s="45" t="s">
        <v>4</v>
      </c>
      <c r="N653" s="46" t="s">
        <v>5</v>
      </c>
      <c r="O653" s="53" t="s">
        <v>1119</v>
      </c>
      <c r="P653" s="50">
        <v>1</v>
      </c>
      <c r="Q653" s="50">
        <v>50</v>
      </c>
      <c r="R653" s="50" t="s">
        <v>52</v>
      </c>
      <c r="S653" s="48" t="s">
        <v>52</v>
      </c>
      <c r="T653" s="33" t="s">
        <v>67</v>
      </c>
    </row>
    <row r="654" spans="1:20" x14ac:dyDescent="0.4">
      <c r="A654" s="92" t="s">
        <v>483</v>
      </c>
      <c r="B654" s="91" t="s">
        <v>24</v>
      </c>
      <c r="C654" s="90" t="s">
        <v>4</v>
      </c>
      <c r="D654" s="89" t="s">
        <v>4</v>
      </c>
      <c r="E654" s="88" t="s">
        <v>3</v>
      </c>
      <c r="F654" s="87">
        <v>73</v>
      </c>
      <c r="G654" s="87" t="s">
        <v>524</v>
      </c>
      <c r="H654" s="87" t="s">
        <v>1219</v>
      </c>
      <c r="I654" s="86" t="s">
        <v>1171</v>
      </c>
      <c r="J654" s="52" t="s">
        <v>1083</v>
      </c>
      <c r="K654" s="49" t="s">
        <v>193</v>
      </c>
      <c r="L654" s="47" t="s">
        <v>4</v>
      </c>
      <c r="M654" s="45" t="s">
        <v>4</v>
      </c>
      <c r="N654" s="46" t="s">
        <v>5</v>
      </c>
      <c r="O654" s="53" t="s">
        <v>1125</v>
      </c>
      <c r="P654" s="50">
        <v>1</v>
      </c>
      <c r="Q654" s="50">
        <v>39</v>
      </c>
      <c r="R654" s="50" t="s">
        <v>52</v>
      </c>
      <c r="S654" s="48" t="s">
        <v>52</v>
      </c>
      <c r="T654" s="33" t="s">
        <v>67</v>
      </c>
    </row>
    <row r="655" spans="1:20" x14ac:dyDescent="0.4">
      <c r="A655" s="92"/>
      <c r="B655" s="91"/>
      <c r="C655" s="90"/>
      <c r="D655" s="89"/>
      <c r="E655" s="88"/>
      <c r="F655" s="87"/>
      <c r="G655" s="87"/>
      <c r="H655" s="87"/>
      <c r="I655" s="86"/>
      <c r="J655" s="52" t="s">
        <v>1084</v>
      </c>
      <c r="K655" s="49" t="s">
        <v>193</v>
      </c>
      <c r="L655" s="47" t="s">
        <v>4</v>
      </c>
      <c r="M655" s="45" t="s">
        <v>4</v>
      </c>
      <c r="N655" s="46" t="s">
        <v>3</v>
      </c>
      <c r="O655" s="53" t="s">
        <v>1120</v>
      </c>
      <c r="P655" s="50">
        <v>1</v>
      </c>
      <c r="Q655" s="50">
        <v>70</v>
      </c>
      <c r="R655" s="50" t="s">
        <v>52</v>
      </c>
      <c r="S655" s="48" t="s">
        <v>52</v>
      </c>
      <c r="T655" s="33" t="s">
        <v>67</v>
      </c>
    </row>
    <row r="656" spans="1:20" x14ac:dyDescent="0.4">
      <c r="A656" s="92"/>
      <c r="B656" s="91"/>
      <c r="C656" s="90"/>
      <c r="D656" s="89"/>
      <c r="E656" s="88"/>
      <c r="F656" s="87"/>
      <c r="G656" s="87"/>
      <c r="H656" s="87"/>
      <c r="I656" s="86"/>
      <c r="J656" s="52" t="s">
        <v>1085</v>
      </c>
      <c r="K656" s="49" t="s">
        <v>193</v>
      </c>
      <c r="L656" s="47" t="s">
        <v>4</v>
      </c>
      <c r="M656" s="45" t="s">
        <v>4</v>
      </c>
      <c r="N656" s="46" t="s">
        <v>5</v>
      </c>
      <c r="O656" s="53" t="s">
        <v>1119</v>
      </c>
      <c r="P656" s="50">
        <v>1</v>
      </c>
      <c r="Q656" s="50">
        <v>77</v>
      </c>
      <c r="R656" s="50" t="s">
        <v>52</v>
      </c>
      <c r="S656" s="48" t="s">
        <v>52</v>
      </c>
      <c r="T656" s="33" t="s">
        <v>67</v>
      </c>
    </row>
    <row r="657" spans="1:20" x14ac:dyDescent="0.4">
      <c r="A657" s="92" t="s">
        <v>484</v>
      </c>
      <c r="B657" s="91" t="s">
        <v>24</v>
      </c>
      <c r="C657" s="90" t="s">
        <v>4</v>
      </c>
      <c r="D657" s="89" t="s">
        <v>4</v>
      </c>
      <c r="E657" s="88" t="s">
        <v>3</v>
      </c>
      <c r="F657" s="87">
        <v>33</v>
      </c>
      <c r="G657" s="87">
        <v>33</v>
      </c>
      <c r="H657" s="87" t="s">
        <v>52</v>
      </c>
      <c r="I657" s="86" t="s">
        <v>80</v>
      </c>
      <c r="J657" s="52" t="s">
        <v>1086</v>
      </c>
      <c r="K657" s="49" t="s">
        <v>193</v>
      </c>
      <c r="L657" s="47" t="s">
        <v>4</v>
      </c>
      <c r="M657" s="45" t="s">
        <v>4</v>
      </c>
      <c r="N657" s="46" t="s">
        <v>3</v>
      </c>
      <c r="O657" s="53" t="s">
        <v>36</v>
      </c>
      <c r="P657" s="50">
        <v>1</v>
      </c>
      <c r="Q657" s="50">
        <v>58</v>
      </c>
      <c r="R657" s="50">
        <v>50</v>
      </c>
      <c r="S657" s="48" t="s">
        <v>52</v>
      </c>
      <c r="T657" s="33" t="s">
        <v>67</v>
      </c>
    </row>
    <row r="658" spans="1:20" x14ac:dyDescent="0.4">
      <c r="A658" s="92"/>
      <c r="B658" s="91"/>
      <c r="C658" s="90"/>
      <c r="D658" s="89"/>
      <c r="E658" s="88"/>
      <c r="F658" s="87"/>
      <c r="G658" s="87"/>
      <c r="H658" s="87"/>
      <c r="I658" s="86"/>
      <c r="J658" s="52" t="s">
        <v>1087</v>
      </c>
      <c r="K658" s="49" t="s">
        <v>193</v>
      </c>
      <c r="L658" s="47" t="s">
        <v>4</v>
      </c>
      <c r="M658" s="45" t="s">
        <v>4</v>
      </c>
      <c r="N658" s="46" t="s">
        <v>5</v>
      </c>
      <c r="O658" s="53" t="s">
        <v>37</v>
      </c>
      <c r="P658" s="50">
        <v>1</v>
      </c>
      <c r="Q658" s="50">
        <v>67</v>
      </c>
      <c r="R658" s="50" t="s">
        <v>52</v>
      </c>
      <c r="S658" s="48" t="s">
        <v>52</v>
      </c>
      <c r="T658" s="33" t="s">
        <v>67</v>
      </c>
    </row>
    <row r="659" spans="1:20" x14ac:dyDescent="0.4">
      <c r="A659" s="92"/>
      <c r="B659" s="91"/>
      <c r="C659" s="90"/>
      <c r="D659" s="89"/>
      <c r="E659" s="88"/>
      <c r="F659" s="87"/>
      <c r="G659" s="87"/>
      <c r="H659" s="87"/>
      <c r="I659" s="86"/>
      <c r="J659" s="52" t="s">
        <v>1088</v>
      </c>
      <c r="K659" s="49" t="s">
        <v>193</v>
      </c>
      <c r="L659" s="47" t="s">
        <v>4</v>
      </c>
      <c r="M659" s="45" t="s">
        <v>4</v>
      </c>
      <c r="N659" s="46" t="s">
        <v>3</v>
      </c>
      <c r="O659" s="53" t="s">
        <v>1120</v>
      </c>
      <c r="P659" s="50">
        <v>1</v>
      </c>
      <c r="Q659" s="50">
        <v>31</v>
      </c>
      <c r="R659" s="50" t="s">
        <v>52</v>
      </c>
      <c r="S659" s="48" t="s">
        <v>52</v>
      </c>
      <c r="T659" s="33" t="s">
        <v>67</v>
      </c>
    </row>
    <row r="660" spans="1:20" x14ac:dyDescent="0.4">
      <c r="A660" s="92" t="s">
        <v>485</v>
      </c>
      <c r="B660" s="91" t="s">
        <v>24</v>
      </c>
      <c r="C660" s="90" t="s">
        <v>4</v>
      </c>
      <c r="D660" s="89" t="s">
        <v>4</v>
      </c>
      <c r="E660" s="88" t="s">
        <v>3</v>
      </c>
      <c r="F660" s="87">
        <v>49</v>
      </c>
      <c r="G660" s="87" t="s">
        <v>1208</v>
      </c>
      <c r="H660" s="87" t="s">
        <v>525</v>
      </c>
      <c r="I660" s="86" t="s">
        <v>1171</v>
      </c>
      <c r="J660" s="52" t="s">
        <v>1089</v>
      </c>
      <c r="K660" s="49" t="s">
        <v>193</v>
      </c>
      <c r="L660" s="47" t="s">
        <v>4</v>
      </c>
      <c r="M660" s="45" t="s">
        <v>4</v>
      </c>
      <c r="N660" s="46" t="s">
        <v>5</v>
      </c>
      <c r="O660" s="53" t="s">
        <v>1124</v>
      </c>
      <c r="P660" s="50">
        <v>2</v>
      </c>
      <c r="Q660" s="50" t="s">
        <v>1247</v>
      </c>
      <c r="R660" s="50" t="s">
        <v>52</v>
      </c>
      <c r="S660" s="48" t="s">
        <v>52</v>
      </c>
      <c r="T660" s="33" t="s">
        <v>67</v>
      </c>
    </row>
    <row r="661" spans="1:20" x14ac:dyDescent="0.4">
      <c r="A661" s="92"/>
      <c r="B661" s="91"/>
      <c r="C661" s="90"/>
      <c r="D661" s="89"/>
      <c r="E661" s="88"/>
      <c r="F661" s="87"/>
      <c r="G661" s="87"/>
      <c r="H661" s="87"/>
      <c r="I661" s="86"/>
      <c r="J661" s="52" t="s">
        <v>1090</v>
      </c>
      <c r="K661" s="49" t="s">
        <v>193</v>
      </c>
      <c r="L661" s="47" t="s">
        <v>4</v>
      </c>
      <c r="M661" s="45" t="s">
        <v>4</v>
      </c>
      <c r="N661" s="46" t="s">
        <v>5</v>
      </c>
      <c r="O661" s="53" t="s">
        <v>1123</v>
      </c>
      <c r="P661" s="50">
        <v>3</v>
      </c>
      <c r="Q661" s="50" t="s">
        <v>1247</v>
      </c>
      <c r="R661" s="50" t="s">
        <v>52</v>
      </c>
      <c r="S661" s="48" t="s">
        <v>52</v>
      </c>
      <c r="T661" s="33" t="s">
        <v>67</v>
      </c>
    </row>
    <row r="662" spans="1:20" x14ac:dyDescent="0.4">
      <c r="A662" s="92"/>
      <c r="B662" s="91"/>
      <c r="C662" s="90"/>
      <c r="D662" s="89"/>
      <c r="E662" s="88"/>
      <c r="F662" s="87"/>
      <c r="G662" s="87"/>
      <c r="H662" s="87"/>
      <c r="I662" s="86"/>
      <c r="J662" s="52" t="s">
        <v>1091</v>
      </c>
      <c r="K662" s="49" t="s">
        <v>193</v>
      </c>
      <c r="L662" s="47" t="s">
        <v>4</v>
      </c>
      <c r="M662" s="45" t="s">
        <v>4</v>
      </c>
      <c r="N662" s="46" t="s">
        <v>3</v>
      </c>
      <c r="O662" s="53" t="s">
        <v>1123</v>
      </c>
      <c r="P662" s="50">
        <v>3</v>
      </c>
      <c r="Q662" s="50" t="s">
        <v>1247</v>
      </c>
      <c r="R662" s="50" t="s">
        <v>52</v>
      </c>
      <c r="S662" s="48" t="s">
        <v>52</v>
      </c>
      <c r="T662" s="33" t="s">
        <v>67</v>
      </c>
    </row>
    <row r="663" spans="1:20" x14ac:dyDescent="0.4">
      <c r="A663" s="92"/>
      <c r="B663" s="91"/>
      <c r="C663" s="90"/>
      <c r="D663" s="89"/>
      <c r="E663" s="88"/>
      <c r="F663" s="87"/>
      <c r="G663" s="87"/>
      <c r="H663" s="87"/>
      <c r="I663" s="86"/>
      <c r="J663" s="52" t="s">
        <v>1092</v>
      </c>
      <c r="K663" s="49" t="s">
        <v>193</v>
      </c>
      <c r="L663" s="47" t="s">
        <v>4</v>
      </c>
      <c r="M663" s="45" t="s">
        <v>4</v>
      </c>
      <c r="N663" s="46" t="s">
        <v>3</v>
      </c>
      <c r="O663" s="53" t="s">
        <v>1123</v>
      </c>
      <c r="P663" s="50">
        <v>3</v>
      </c>
      <c r="Q663" s="50" t="s">
        <v>1247</v>
      </c>
      <c r="R663" s="50" t="s">
        <v>52</v>
      </c>
      <c r="S663" s="48" t="s">
        <v>52</v>
      </c>
      <c r="T663" s="33" t="s">
        <v>67</v>
      </c>
    </row>
    <row r="664" spans="1:20" x14ac:dyDescent="0.4">
      <c r="A664" s="92"/>
      <c r="B664" s="91"/>
      <c r="C664" s="90"/>
      <c r="D664" s="89"/>
      <c r="E664" s="88"/>
      <c r="F664" s="87"/>
      <c r="G664" s="87"/>
      <c r="H664" s="87"/>
      <c r="I664" s="86"/>
      <c r="J664" s="52" t="s">
        <v>1093</v>
      </c>
      <c r="K664" s="49" t="s">
        <v>193</v>
      </c>
      <c r="L664" s="47" t="s">
        <v>4</v>
      </c>
      <c r="M664" s="45" t="s">
        <v>4</v>
      </c>
      <c r="N664" s="46" t="s">
        <v>5</v>
      </c>
      <c r="O664" s="53" t="s">
        <v>1119</v>
      </c>
      <c r="P664" s="50">
        <v>1</v>
      </c>
      <c r="Q664" s="50">
        <v>47</v>
      </c>
      <c r="R664" s="50" t="s">
        <v>52</v>
      </c>
      <c r="S664" s="48" t="s">
        <v>52</v>
      </c>
      <c r="T664" s="33" t="s">
        <v>67</v>
      </c>
    </row>
    <row r="665" spans="1:20" x14ac:dyDescent="0.4">
      <c r="A665" s="92"/>
      <c r="B665" s="91"/>
      <c r="C665" s="90"/>
      <c r="D665" s="89"/>
      <c r="E665" s="88"/>
      <c r="F665" s="87"/>
      <c r="G665" s="87"/>
      <c r="H665" s="87"/>
      <c r="I665" s="86"/>
      <c r="J665" s="52" t="s">
        <v>1094</v>
      </c>
      <c r="K665" s="49" t="s">
        <v>193</v>
      </c>
      <c r="L665" s="47" t="s">
        <v>4</v>
      </c>
      <c r="M665" s="45" t="s">
        <v>4</v>
      </c>
      <c r="N665" s="46" t="s">
        <v>5</v>
      </c>
      <c r="O665" s="53" t="s">
        <v>1123</v>
      </c>
      <c r="P665" s="50">
        <v>3</v>
      </c>
      <c r="Q665" s="50" t="s">
        <v>1247</v>
      </c>
      <c r="R665" s="50" t="s">
        <v>52</v>
      </c>
      <c r="S665" s="48" t="s">
        <v>52</v>
      </c>
      <c r="T665" s="33" t="s">
        <v>67</v>
      </c>
    </row>
    <row r="666" spans="1:20" x14ac:dyDescent="0.4">
      <c r="A666" s="92"/>
      <c r="B666" s="91"/>
      <c r="C666" s="90"/>
      <c r="D666" s="89"/>
      <c r="E666" s="88"/>
      <c r="F666" s="87"/>
      <c r="G666" s="87"/>
      <c r="H666" s="87"/>
      <c r="I666" s="86"/>
      <c r="J666" s="52" t="s">
        <v>1095</v>
      </c>
      <c r="K666" s="49" t="s">
        <v>193</v>
      </c>
      <c r="L666" s="47" t="s">
        <v>4</v>
      </c>
      <c r="M666" s="45" t="s">
        <v>4</v>
      </c>
      <c r="N666" s="46" t="s">
        <v>3</v>
      </c>
      <c r="O666" s="53" t="s">
        <v>1123</v>
      </c>
      <c r="P666" s="50">
        <v>3</v>
      </c>
      <c r="Q666" s="50" t="s">
        <v>1247</v>
      </c>
      <c r="R666" s="50" t="s">
        <v>52</v>
      </c>
      <c r="S666" s="48" t="s">
        <v>52</v>
      </c>
      <c r="T666" s="33" t="s">
        <v>67</v>
      </c>
    </row>
    <row r="667" spans="1:20" x14ac:dyDescent="0.4">
      <c r="A667" s="92"/>
      <c r="B667" s="91"/>
      <c r="C667" s="90"/>
      <c r="D667" s="89"/>
      <c r="E667" s="88"/>
      <c r="F667" s="87"/>
      <c r="G667" s="87"/>
      <c r="H667" s="87"/>
      <c r="I667" s="86"/>
      <c r="J667" s="52" t="s">
        <v>1096</v>
      </c>
      <c r="K667" s="49" t="s">
        <v>193</v>
      </c>
      <c r="L667" s="47" t="s">
        <v>4</v>
      </c>
      <c r="M667" s="45" t="s">
        <v>4</v>
      </c>
      <c r="N667" s="46" t="s">
        <v>3</v>
      </c>
      <c r="O667" s="53" t="s">
        <v>1118</v>
      </c>
      <c r="P667" s="50">
        <v>2</v>
      </c>
      <c r="Q667" s="50">
        <v>87</v>
      </c>
      <c r="R667" s="50" t="s">
        <v>52</v>
      </c>
      <c r="S667" s="48" t="s">
        <v>52</v>
      </c>
      <c r="T667" s="33" t="s">
        <v>67</v>
      </c>
    </row>
    <row r="668" spans="1:20" x14ac:dyDescent="0.4">
      <c r="A668" s="92"/>
      <c r="B668" s="91"/>
      <c r="C668" s="90"/>
      <c r="D668" s="89"/>
      <c r="E668" s="88"/>
      <c r="F668" s="87"/>
      <c r="G668" s="87"/>
      <c r="H668" s="87"/>
      <c r="I668" s="86"/>
      <c r="J668" s="52" t="s">
        <v>1097</v>
      </c>
      <c r="K668" s="49" t="s">
        <v>193</v>
      </c>
      <c r="L668" s="47" t="s">
        <v>4</v>
      </c>
      <c r="M668" s="45" t="s">
        <v>4</v>
      </c>
      <c r="N668" s="46" t="s">
        <v>3</v>
      </c>
      <c r="O668" s="53" t="s">
        <v>1123</v>
      </c>
      <c r="P668" s="50">
        <v>3</v>
      </c>
      <c r="Q668" s="50" t="s">
        <v>1247</v>
      </c>
      <c r="R668" s="50" t="s">
        <v>52</v>
      </c>
      <c r="S668" s="48" t="s">
        <v>52</v>
      </c>
      <c r="T668" s="33" t="s">
        <v>67</v>
      </c>
    </row>
    <row r="669" spans="1:20" x14ac:dyDescent="0.4">
      <c r="A669" s="92"/>
      <c r="B669" s="91"/>
      <c r="C669" s="90"/>
      <c r="D669" s="89"/>
      <c r="E669" s="88"/>
      <c r="F669" s="87"/>
      <c r="G669" s="87"/>
      <c r="H669" s="87"/>
      <c r="I669" s="86"/>
      <c r="J669" s="52" t="s">
        <v>1098</v>
      </c>
      <c r="K669" s="49" t="s">
        <v>193</v>
      </c>
      <c r="L669" s="47" t="s">
        <v>4</v>
      </c>
      <c r="M669" s="45" t="s">
        <v>4</v>
      </c>
      <c r="N669" s="46" t="s">
        <v>5</v>
      </c>
      <c r="O669" s="53" t="s">
        <v>1123</v>
      </c>
      <c r="P669" s="50">
        <v>3</v>
      </c>
      <c r="Q669" s="50" t="s">
        <v>1247</v>
      </c>
      <c r="R669" s="50" t="s">
        <v>52</v>
      </c>
      <c r="S669" s="48" t="s">
        <v>52</v>
      </c>
      <c r="T669" s="33" t="s">
        <v>67</v>
      </c>
    </row>
    <row r="670" spans="1:20" x14ac:dyDescent="0.4">
      <c r="A670" s="92"/>
      <c r="B670" s="91"/>
      <c r="C670" s="90"/>
      <c r="D670" s="89"/>
      <c r="E670" s="88"/>
      <c r="F670" s="87"/>
      <c r="G670" s="87"/>
      <c r="H670" s="87"/>
      <c r="I670" s="86"/>
      <c r="J670" s="52" t="s">
        <v>1099</v>
      </c>
      <c r="K670" s="49" t="s">
        <v>193</v>
      </c>
      <c r="L670" s="47" t="s">
        <v>4</v>
      </c>
      <c r="M670" s="45" t="s">
        <v>4</v>
      </c>
      <c r="N670" s="46" t="s">
        <v>3</v>
      </c>
      <c r="O670" s="53" t="s">
        <v>1123</v>
      </c>
      <c r="P670" s="50">
        <v>3</v>
      </c>
      <c r="Q670" s="50" t="s">
        <v>1247</v>
      </c>
      <c r="R670" s="50" t="s">
        <v>52</v>
      </c>
      <c r="S670" s="48" t="s">
        <v>52</v>
      </c>
      <c r="T670" s="33" t="s">
        <v>67</v>
      </c>
    </row>
    <row r="671" spans="1:20" x14ac:dyDescent="0.4">
      <c r="A671" s="92"/>
      <c r="B671" s="91"/>
      <c r="C671" s="90"/>
      <c r="D671" s="89"/>
      <c r="E671" s="88"/>
      <c r="F671" s="87"/>
      <c r="G671" s="87"/>
      <c r="H671" s="87"/>
      <c r="I671" s="86"/>
      <c r="J671" s="52" t="s">
        <v>1100</v>
      </c>
      <c r="K671" s="49" t="s">
        <v>193</v>
      </c>
      <c r="L671" s="47" t="s">
        <v>4</v>
      </c>
      <c r="M671" s="45" t="s">
        <v>4</v>
      </c>
      <c r="N671" s="46" t="s">
        <v>5</v>
      </c>
      <c r="O671" s="53" t="s">
        <v>1123</v>
      </c>
      <c r="P671" s="50">
        <v>3</v>
      </c>
      <c r="Q671" s="50" t="s">
        <v>1247</v>
      </c>
      <c r="R671" s="50" t="s">
        <v>52</v>
      </c>
      <c r="S671" s="48" t="s">
        <v>52</v>
      </c>
      <c r="T671" s="33" t="s">
        <v>67</v>
      </c>
    </row>
    <row r="672" spans="1:20" x14ac:dyDescent="0.4">
      <c r="A672" s="92"/>
      <c r="B672" s="91"/>
      <c r="C672" s="90"/>
      <c r="D672" s="89"/>
      <c r="E672" s="88"/>
      <c r="F672" s="87"/>
      <c r="G672" s="87"/>
      <c r="H672" s="87"/>
      <c r="I672" s="86"/>
      <c r="J672" s="52" t="s">
        <v>1101</v>
      </c>
      <c r="K672" s="49" t="s">
        <v>193</v>
      </c>
      <c r="L672" s="47" t="s">
        <v>4</v>
      </c>
      <c r="M672" s="45" t="s">
        <v>4</v>
      </c>
      <c r="N672" s="46" t="s">
        <v>3</v>
      </c>
      <c r="O672" s="53" t="s">
        <v>36</v>
      </c>
      <c r="P672" s="50">
        <v>1</v>
      </c>
      <c r="Q672" s="50">
        <v>80</v>
      </c>
      <c r="R672" s="50" t="s">
        <v>52</v>
      </c>
      <c r="S672" s="48" t="s">
        <v>52</v>
      </c>
      <c r="T672" s="33" t="s">
        <v>67</v>
      </c>
    </row>
    <row r="673" spans="1:20" x14ac:dyDescent="0.4">
      <c r="A673" s="92"/>
      <c r="B673" s="91"/>
      <c r="C673" s="90"/>
      <c r="D673" s="89"/>
      <c r="E673" s="88"/>
      <c r="F673" s="87"/>
      <c r="G673" s="87"/>
      <c r="H673" s="87"/>
      <c r="I673" s="86"/>
      <c r="J673" s="52" t="s">
        <v>1102</v>
      </c>
      <c r="K673" s="49" t="s">
        <v>193</v>
      </c>
      <c r="L673" s="47" t="s">
        <v>4</v>
      </c>
      <c r="M673" s="45" t="s">
        <v>4</v>
      </c>
      <c r="N673" s="46" t="s">
        <v>3</v>
      </c>
      <c r="O673" s="53" t="s">
        <v>1123</v>
      </c>
      <c r="P673" s="50">
        <v>3</v>
      </c>
      <c r="Q673" s="50" t="s">
        <v>1247</v>
      </c>
      <c r="R673" s="50" t="s">
        <v>52</v>
      </c>
      <c r="S673" s="48" t="s">
        <v>52</v>
      </c>
      <c r="T673" s="33" t="s">
        <v>67</v>
      </c>
    </row>
    <row r="674" spans="1:20" x14ac:dyDescent="0.4">
      <c r="A674" s="45" t="s">
        <v>486</v>
      </c>
      <c r="B674" s="46" t="s">
        <v>24</v>
      </c>
      <c r="C674" s="47" t="s">
        <v>4</v>
      </c>
      <c r="D674" s="48" t="s">
        <v>4</v>
      </c>
      <c r="E674" s="49" t="s">
        <v>3</v>
      </c>
      <c r="F674" s="50">
        <v>68</v>
      </c>
      <c r="G674" s="50">
        <v>68</v>
      </c>
      <c r="H674" s="50" t="s">
        <v>52</v>
      </c>
      <c r="I674" s="51" t="s">
        <v>1171</v>
      </c>
      <c r="J674" s="52" t="s">
        <v>1103</v>
      </c>
      <c r="K674" s="49" t="s">
        <v>193</v>
      </c>
      <c r="L674" s="47" t="s">
        <v>4</v>
      </c>
      <c r="M674" s="45" t="s">
        <v>4</v>
      </c>
      <c r="N674" s="46" t="s">
        <v>3</v>
      </c>
      <c r="O674" s="53" t="s">
        <v>1120</v>
      </c>
      <c r="P674" s="50">
        <v>1</v>
      </c>
      <c r="Q674" s="50" t="s">
        <v>1246</v>
      </c>
      <c r="R674" s="50" t="s">
        <v>52</v>
      </c>
      <c r="S674" s="48" t="s">
        <v>52</v>
      </c>
      <c r="T674" s="33" t="s">
        <v>67</v>
      </c>
    </row>
    <row r="675" spans="1:20" x14ac:dyDescent="0.4">
      <c r="A675" s="45" t="s">
        <v>487</v>
      </c>
      <c r="B675" s="46" t="s">
        <v>24</v>
      </c>
      <c r="C675" s="47" t="s">
        <v>4</v>
      </c>
      <c r="D675" s="48" t="s">
        <v>4</v>
      </c>
      <c r="E675" s="49" t="s">
        <v>3</v>
      </c>
      <c r="F675" s="50">
        <v>40</v>
      </c>
      <c r="G675" s="50">
        <v>38</v>
      </c>
      <c r="H675" s="50" t="s">
        <v>52</v>
      </c>
      <c r="I675" s="51" t="s">
        <v>1171</v>
      </c>
      <c r="J675" s="52" t="s">
        <v>1104</v>
      </c>
      <c r="K675" s="49" t="s">
        <v>193</v>
      </c>
      <c r="L675" s="47" t="s">
        <v>4</v>
      </c>
      <c r="M675" s="45" t="s">
        <v>4</v>
      </c>
      <c r="N675" s="46" t="s">
        <v>3</v>
      </c>
      <c r="O675" s="53" t="s">
        <v>36</v>
      </c>
      <c r="P675" s="50">
        <v>1</v>
      </c>
      <c r="Q675" s="50">
        <v>67</v>
      </c>
      <c r="R675" s="50">
        <v>61</v>
      </c>
      <c r="S675" s="48" t="s">
        <v>52</v>
      </c>
      <c r="T675" s="33" t="s">
        <v>67</v>
      </c>
    </row>
    <row r="676" spans="1:20" x14ac:dyDescent="0.4">
      <c r="A676" s="92" t="s">
        <v>488</v>
      </c>
      <c r="B676" s="91" t="s">
        <v>24</v>
      </c>
      <c r="C676" s="90" t="s">
        <v>4</v>
      </c>
      <c r="D676" s="89" t="s">
        <v>4</v>
      </c>
      <c r="E676" s="88" t="s">
        <v>3</v>
      </c>
      <c r="F676" s="87">
        <v>37</v>
      </c>
      <c r="G676" s="87">
        <v>32</v>
      </c>
      <c r="H676" s="87" t="s">
        <v>52</v>
      </c>
      <c r="I676" s="86" t="s">
        <v>1171</v>
      </c>
      <c r="J676" s="52" t="s">
        <v>1105</v>
      </c>
      <c r="K676" s="49" t="s">
        <v>193</v>
      </c>
      <c r="L676" s="47" t="s">
        <v>4</v>
      </c>
      <c r="M676" s="45" t="s">
        <v>4</v>
      </c>
      <c r="N676" s="46" t="s">
        <v>3</v>
      </c>
      <c r="O676" s="53" t="s">
        <v>1120</v>
      </c>
      <c r="P676" s="50">
        <v>1</v>
      </c>
      <c r="Q676" s="50">
        <v>39</v>
      </c>
      <c r="R676" s="50" t="s">
        <v>52</v>
      </c>
      <c r="S676" s="48" t="s">
        <v>52</v>
      </c>
      <c r="T676" s="33" t="s">
        <v>67</v>
      </c>
    </row>
    <row r="677" spans="1:20" x14ac:dyDescent="0.4">
      <c r="A677" s="92"/>
      <c r="B677" s="91"/>
      <c r="C677" s="90"/>
      <c r="D677" s="89"/>
      <c r="E677" s="88"/>
      <c r="F677" s="87"/>
      <c r="G677" s="87"/>
      <c r="H677" s="87"/>
      <c r="I677" s="86"/>
      <c r="J677" s="52" t="s">
        <v>1106</v>
      </c>
      <c r="K677" s="49" t="s">
        <v>193</v>
      </c>
      <c r="L677" s="47" t="s">
        <v>4</v>
      </c>
      <c r="M677" s="45" t="s">
        <v>4</v>
      </c>
      <c r="N677" s="46" t="s">
        <v>3</v>
      </c>
      <c r="O677" s="53" t="s">
        <v>36</v>
      </c>
      <c r="P677" s="50">
        <v>1</v>
      </c>
      <c r="Q677" s="50">
        <v>56</v>
      </c>
      <c r="R677" s="50" t="s">
        <v>52</v>
      </c>
      <c r="S677" s="48" t="s">
        <v>52</v>
      </c>
      <c r="T677" s="33" t="s">
        <v>67</v>
      </c>
    </row>
    <row r="678" spans="1:20" x14ac:dyDescent="0.4">
      <c r="A678" s="92"/>
      <c r="B678" s="91"/>
      <c r="C678" s="90"/>
      <c r="D678" s="89"/>
      <c r="E678" s="88"/>
      <c r="F678" s="87"/>
      <c r="G678" s="87"/>
      <c r="H678" s="87"/>
      <c r="I678" s="86"/>
      <c r="J678" s="52" t="s">
        <v>1107</v>
      </c>
      <c r="K678" s="49" t="s">
        <v>193</v>
      </c>
      <c r="L678" s="47" t="s">
        <v>4</v>
      </c>
      <c r="M678" s="45" t="s">
        <v>4</v>
      </c>
      <c r="N678" s="46" t="s">
        <v>3</v>
      </c>
      <c r="O678" s="53" t="s">
        <v>1118</v>
      </c>
      <c r="P678" s="50">
        <v>2</v>
      </c>
      <c r="Q678" s="50">
        <v>59</v>
      </c>
      <c r="R678" s="50">
        <v>52</v>
      </c>
      <c r="S678" s="48" t="s">
        <v>52</v>
      </c>
      <c r="T678" s="33" t="s">
        <v>67</v>
      </c>
    </row>
    <row r="679" spans="1:20" x14ac:dyDescent="0.4">
      <c r="A679" s="45" t="s">
        <v>489</v>
      </c>
      <c r="B679" s="46" t="s">
        <v>24</v>
      </c>
      <c r="C679" s="47" t="s">
        <v>4</v>
      </c>
      <c r="D679" s="48" t="s">
        <v>4</v>
      </c>
      <c r="E679" s="49" t="s">
        <v>3</v>
      </c>
      <c r="F679" s="50">
        <v>55</v>
      </c>
      <c r="G679" s="50" t="s">
        <v>497</v>
      </c>
      <c r="H679" s="50" t="s">
        <v>526</v>
      </c>
      <c r="I679" s="51" t="s">
        <v>1171</v>
      </c>
      <c r="J679" s="52" t="s">
        <v>1108</v>
      </c>
      <c r="K679" s="49" t="s">
        <v>193</v>
      </c>
      <c r="L679" s="47" t="s">
        <v>4</v>
      </c>
      <c r="M679" s="45" t="s">
        <v>4</v>
      </c>
      <c r="N679" s="46" t="s">
        <v>3</v>
      </c>
      <c r="O679" s="53" t="s">
        <v>1120</v>
      </c>
      <c r="P679" s="50">
        <v>1</v>
      </c>
      <c r="Q679" s="50">
        <v>57</v>
      </c>
      <c r="R679" s="50">
        <v>57</v>
      </c>
      <c r="S679" s="48" t="s">
        <v>52</v>
      </c>
      <c r="T679" s="33" t="s">
        <v>67</v>
      </c>
    </row>
    <row r="680" spans="1:20" x14ac:dyDescent="0.4">
      <c r="A680" s="45" t="s">
        <v>490</v>
      </c>
      <c r="B680" s="46" t="s">
        <v>24</v>
      </c>
      <c r="C680" s="47" t="s">
        <v>4</v>
      </c>
      <c r="D680" s="48" t="s">
        <v>4</v>
      </c>
      <c r="E680" s="49" t="s">
        <v>3</v>
      </c>
      <c r="F680" s="50">
        <v>55</v>
      </c>
      <c r="G680" s="50" t="s">
        <v>1209</v>
      </c>
      <c r="H680" s="50" t="s">
        <v>52</v>
      </c>
      <c r="I680" s="51" t="s">
        <v>1171</v>
      </c>
      <c r="J680" s="52" t="s">
        <v>1109</v>
      </c>
      <c r="K680" s="49" t="s">
        <v>193</v>
      </c>
      <c r="L680" s="47" t="s">
        <v>4</v>
      </c>
      <c r="M680" s="45" t="s">
        <v>4</v>
      </c>
      <c r="N680" s="46" t="s">
        <v>5</v>
      </c>
      <c r="O680" s="53" t="s">
        <v>1119</v>
      </c>
      <c r="P680" s="50">
        <v>1</v>
      </c>
      <c r="Q680" s="50" t="s">
        <v>1246</v>
      </c>
      <c r="R680" s="50" t="s">
        <v>52</v>
      </c>
      <c r="S680" s="48" t="s">
        <v>52</v>
      </c>
      <c r="T680" s="33" t="s">
        <v>67</v>
      </c>
    </row>
    <row r="681" spans="1:20" x14ac:dyDescent="0.4">
      <c r="A681" s="45" t="s">
        <v>491</v>
      </c>
      <c r="B681" s="46" t="s">
        <v>24</v>
      </c>
      <c r="C681" s="47" t="s">
        <v>4</v>
      </c>
      <c r="D681" s="48" t="s">
        <v>4</v>
      </c>
      <c r="E681" s="49" t="s">
        <v>3</v>
      </c>
      <c r="F681" s="50">
        <v>39</v>
      </c>
      <c r="G681" s="50">
        <v>38</v>
      </c>
      <c r="H681" s="50" t="s">
        <v>52</v>
      </c>
      <c r="I681" s="51" t="s">
        <v>1171</v>
      </c>
      <c r="J681" s="52" t="s">
        <v>1110</v>
      </c>
      <c r="K681" s="49" t="s">
        <v>193</v>
      </c>
      <c r="L681" s="47" t="s">
        <v>4</v>
      </c>
      <c r="M681" s="45" t="s">
        <v>4</v>
      </c>
      <c r="N681" s="46" t="s">
        <v>3</v>
      </c>
      <c r="O681" s="53" t="s">
        <v>1120</v>
      </c>
      <c r="P681" s="50">
        <v>1</v>
      </c>
      <c r="Q681" s="50">
        <v>36</v>
      </c>
      <c r="R681" s="50" t="s">
        <v>52</v>
      </c>
      <c r="S681" s="48" t="s">
        <v>52</v>
      </c>
      <c r="T681" s="33" t="s">
        <v>67</v>
      </c>
    </row>
    <row r="682" spans="1:20" x14ac:dyDescent="0.4">
      <c r="A682" s="92" t="s">
        <v>492</v>
      </c>
      <c r="B682" s="91" t="s">
        <v>24</v>
      </c>
      <c r="C682" s="90" t="s">
        <v>4</v>
      </c>
      <c r="D682" s="89" t="s">
        <v>4</v>
      </c>
      <c r="E682" s="88" t="s">
        <v>3</v>
      </c>
      <c r="F682" s="87">
        <v>58</v>
      </c>
      <c r="G682" s="87">
        <v>58</v>
      </c>
      <c r="H682" s="87" t="s">
        <v>52</v>
      </c>
      <c r="I682" s="86" t="s">
        <v>1171</v>
      </c>
      <c r="J682" s="52" t="s">
        <v>1111</v>
      </c>
      <c r="K682" s="49" t="s">
        <v>193</v>
      </c>
      <c r="L682" s="47" t="s">
        <v>4</v>
      </c>
      <c r="M682" s="45" t="s">
        <v>4</v>
      </c>
      <c r="N682" s="46" t="s">
        <v>3</v>
      </c>
      <c r="O682" s="53" t="s">
        <v>1121</v>
      </c>
      <c r="P682" s="50">
        <v>1</v>
      </c>
      <c r="Q682" s="50">
        <v>32</v>
      </c>
      <c r="R682" s="50" t="s">
        <v>52</v>
      </c>
      <c r="S682" s="48" t="s">
        <v>52</v>
      </c>
      <c r="T682" s="33" t="s">
        <v>67</v>
      </c>
    </row>
    <row r="683" spans="1:20" x14ac:dyDescent="0.4">
      <c r="A683" s="92"/>
      <c r="B683" s="91"/>
      <c r="C683" s="90"/>
      <c r="D683" s="89"/>
      <c r="E683" s="88"/>
      <c r="F683" s="87"/>
      <c r="G683" s="87"/>
      <c r="H683" s="87"/>
      <c r="I683" s="86"/>
      <c r="J683" s="52" t="s">
        <v>1112</v>
      </c>
      <c r="K683" s="49" t="s">
        <v>193</v>
      </c>
      <c r="L683" s="47" t="s">
        <v>4</v>
      </c>
      <c r="M683" s="45" t="s">
        <v>4</v>
      </c>
      <c r="N683" s="46" t="s">
        <v>3</v>
      </c>
      <c r="O683" s="53" t="s">
        <v>1121</v>
      </c>
      <c r="P683" s="50">
        <v>1</v>
      </c>
      <c r="Q683" s="50">
        <v>31</v>
      </c>
      <c r="R683" s="50" t="s">
        <v>52</v>
      </c>
      <c r="S683" s="48" t="s">
        <v>52</v>
      </c>
      <c r="T683" s="33" t="s">
        <v>67</v>
      </c>
    </row>
    <row r="684" spans="1:20" x14ac:dyDescent="0.4">
      <c r="A684" s="45" t="s">
        <v>493</v>
      </c>
      <c r="B684" s="46" t="s">
        <v>24</v>
      </c>
      <c r="C684" s="47" t="s">
        <v>4</v>
      </c>
      <c r="D684" s="48" t="s">
        <v>4</v>
      </c>
      <c r="E684" s="49" t="s">
        <v>3</v>
      </c>
      <c r="F684" s="50">
        <v>53</v>
      </c>
      <c r="G684" s="50">
        <v>49</v>
      </c>
      <c r="H684" s="50" t="s">
        <v>52</v>
      </c>
      <c r="I684" s="51" t="s">
        <v>1171</v>
      </c>
      <c r="J684" s="52" t="s">
        <v>1113</v>
      </c>
      <c r="K684" s="49" t="s">
        <v>193</v>
      </c>
      <c r="L684" s="47" t="s">
        <v>4</v>
      </c>
      <c r="M684" s="45" t="s">
        <v>4</v>
      </c>
      <c r="N684" s="46" t="s">
        <v>3</v>
      </c>
      <c r="O684" s="53" t="s">
        <v>1120</v>
      </c>
      <c r="P684" s="50">
        <v>1</v>
      </c>
      <c r="Q684" s="50">
        <v>56</v>
      </c>
      <c r="R684" s="50" t="s">
        <v>52</v>
      </c>
      <c r="S684" s="48" t="s">
        <v>52</v>
      </c>
      <c r="T684" s="33" t="s">
        <v>67</v>
      </c>
    </row>
    <row r="685" spans="1:20" x14ac:dyDescent="0.4">
      <c r="A685" s="45" t="s">
        <v>494</v>
      </c>
      <c r="B685" s="46" t="s">
        <v>24</v>
      </c>
      <c r="C685" s="47" t="s">
        <v>4</v>
      </c>
      <c r="D685" s="48" t="s">
        <v>4</v>
      </c>
      <c r="E685" s="49" t="s">
        <v>3</v>
      </c>
      <c r="F685" s="50">
        <v>67</v>
      </c>
      <c r="G685" s="50" t="s">
        <v>1210</v>
      </c>
      <c r="H685" s="50" t="s">
        <v>52</v>
      </c>
      <c r="I685" s="51" t="s">
        <v>1171</v>
      </c>
      <c r="J685" s="52" t="s">
        <v>1114</v>
      </c>
      <c r="K685" s="49" t="s">
        <v>193</v>
      </c>
      <c r="L685" s="47" t="s">
        <v>4</v>
      </c>
      <c r="M685" s="45" t="s">
        <v>4</v>
      </c>
      <c r="N685" s="46" t="s">
        <v>3</v>
      </c>
      <c r="O685" s="53" t="s">
        <v>1121</v>
      </c>
      <c r="P685" s="50">
        <v>1</v>
      </c>
      <c r="Q685" s="50">
        <v>31</v>
      </c>
      <c r="R685" s="50" t="s">
        <v>52</v>
      </c>
      <c r="S685" s="48" t="s">
        <v>52</v>
      </c>
      <c r="T685" s="33" t="s">
        <v>67</v>
      </c>
    </row>
    <row r="686" spans="1:20" x14ac:dyDescent="0.4">
      <c r="A686" s="92" t="s">
        <v>495</v>
      </c>
      <c r="B686" s="91" t="s">
        <v>24</v>
      </c>
      <c r="C686" s="90" t="s">
        <v>4</v>
      </c>
      <c r="D686" s="89" t="s">
        <v>4</v>
      </c>
      <c r="E686" s="88" t="s">
        <v>3</v>
      </c>
      <c r="F686" s="87">
        <v>64</v>
      </c>
      <c r="G686" s="87">
        <v>64</v>
      </c>
      <c r="H686" s="87" t="s">
        <v>52</v>
      </c>
      <c r="I686" s="86" t="s">
        <v>1171</v>
      </c>
      <c r="J686" s="52" t="s">
        <v>1115</v>
      </c>
      <c r="K686" s="49" t="s">
        <v>193</v>
      </c>
      <c r="L686" s="47" t="s">
        <v>4</v>
      </c>
      <c r="M686" s="45" t="s">
        <v>4</v>
      </c>
      <c r="N686" s="46" t="s">
        <v>3</v>
      </c>
      <c r="O686" s="53" t="s">
        <v>1121</v>
      </c>
      <c r="P686" s="50">
        <v>1</v>
      </c>
      <c r="Q686" s="50">
        <v>37</v>
      </c>
      <c r="R686" s="50" t="s">
        <v>52</v>
      </c>
      <c r="S686" s="48" t="s">
        <v>52</v>
      </c>
      <c r="T686" s="33" t="s">
        <v>67</v>
      </c>
    </row>
    <row r="687" spans="1:20" x14ac:dyDescent="0.4">
      <c r="A687" s="92"/>
      <c r="B687" s="91"/>
      <c r="C687" s="90"/>
      <c r="D687" s="89"/>
      <c r="E687" s="88"/>
      <c r="F687" s="87"/>
      <c r="G687" s="87"/>
      <c r="H687" s="87"/>
      <c r="I687" s="86"/>
      <c r="J687" s="52" t="s">
        <v>1116</v>
      </c>
      <c r="K687" s="49" t="s">
        <v>193</v>
      </c>
      <c r="L687" s="47" t="s">
        <v>4</v>
      </c>
      <c r="M687" s="45" t="s">
        <v>4</v>
      </c>
      <c r="N687" s="46" t="s">
        <v>3</v>
      </c>
      <c r="O687" s="53" t="s">
        <v>1121</v>
      </c>
      <c r="P687" s="50">
        <v>1</v>
      </c>
      <c r="Q687" s="50">
        <v>34</v>
      </c>
      <c r="R687" s="50" t="s">
        <v>52</v>
      </c>
      <c r="S687" s="48" t="s">
        <v>52</v>
      </c>
      <c r="T687" s="33" t="s">
        <v>67</v>
      </c>
    </row>
    <row r="688" spans="1:20" x14ac:dyDescent="0.4">
      <c r="A688" s="45" t="s">
        <v>496</v>
      </c>
      <c r="B688" s="46" t="s">
        <v>24</v>
      </c>
      <c r="C688" s="47" t="s">
        <v>4</v>
      </c>
      <c r="D688" s="48" t="s">
        <v>4</v>
      </c>
      <c r="E688" s="49" t="s">
        <v>3</v>
      </c>
      <c r="F688" s="50">
        <v>72</v>
      </c>
      <c r="G688" s="50">
        <v>72</v>
      </c>
      <c r="H688" s="50" t="s">
        <v>52</v>
      </c>
      <c r="I688" s="51" t="s">
        <v>1171</v>
      </c>
      <c r="J688" s="52" t="s">
        <v>1117</v>
      </c>
      <c r="K688" s="49" t="s">
        <v>193</v>
      </c>
      <c r="L688" s="47" t="s">
        <v>4</v>
      </c>
      <c r="M688" s="45" t="s">
        <v>4</v>
      </c>
      <c r="N688" s="46" t="s">
        <v>3</v>
      </c>
      <c r="O688" s="53" t="s">
        <v>1121</v>
      </c>
      <c r="P688" s="50">
        <v>1</v>
      </c>
      <c r="Q688" s="50">
        <v>50</v>
      </c>
      <c r="R688" s="50" t="s">
        <v>52</v>
      </c>
      <c r="S688" s="48" t="s">
        <v>52</v>
      </c>
      <c r="T688" s="33" t="s">
        <v>67</v>
      </c>
    </row>
  </sheetData>
  <autoFilter ref="A3:T688" xr:uid="{3610EE4C-4FB5-8346-BFA3-7A351D09266B}"/>
  <mergeCells count="1582">
    <mergeCell ref="I686:I687"/>
    <mergeCell ref="H686:H687"/>
    <mergeCell ref="G686:G687"/>
    <mergeCell ref="F686:F687"/>
    <mergeCell ref="E686:E687"/>
    <mergeCell ref="D686:D687"/>
    <mergeCell ref="C686:C687"/>
    <mergeCell ref="B686:B687"/>
    <mergeCell ref="A686:A687"/>
    <mergeCell ref="A682:A683"/>
    <mergeCell ref="B682:B683"/>
    <mergeCell ref="C682:C683"/>
    <mergeCell ref="D682:D683"/>
    <mergeCell ref="E682:E683"/>
    <mergeCell ref="F682:F683"/>
    <mergeCell ref="G682:G683"/>
    <mergeCell ref="H682:H683"/>
    <mergeCell ref="I682:I683"/>
    <mergeCell ref="A660:A673"/>
    <mergeCell ref="I676:I678"/>
    <mergeCell ref="H676:H678"/>
    <mergeCell ref="G676:G678"/>
    <mergeCell ref="F676:F678"/>
    <mergeCell ref="E676:E678"/>
    <mergeCell ref="D676:D678"/>
    <mergeCell ref="C676:C678"/>
    <mergeCell ref="B676:B678"/>
    <mergeCell ref="A676:A678"/>
    <mergeCell ref="I657:I659"/>
    <mergeCell ref="I660:I673"/>
    <mergeCell ref="H660:H673"/>
    <mergeCell ref="G660:G673"/>
    <mergeCell ref="F660:F673"/>
    <mergeCell ref="E660:E673"/>
    <mergeCell ref="D660:D673"/>
    <mergeCell ref="C660:C673"/>
    <mergeCell ref="B660:B673"/>
    <mergeCell ref="A657:A659"/>
    <mergeCell ref="B657:B659"/>
    <mergeCell ref="C657:C659"/>
    <mergeCell ref="D657:D659"/>
    <mergeCell ref="E657:E659"/>
    <mergeCell ref="F657:F659"/>
    <mergeCell ref="G657:G659"/>
    <mergeCell ref="H657:H659"/>
    <mergeCell ref="I654:I656"/>
    <mergeCell ref="H654:H656"/>
    <mergeCell ref="G654:G656"/>
    <mergeCell ref="F654:F656"/>
    <mergeCell ref="E654:E656"/>
    <mergeCell ref="D654:D656"/>
    <mergeCell ref="C654:C656"/>
    <mergeCell ref="B654:B656"/>
    <mergeCell ref="A654:A656"/>
    <mergeCell ref="A650:A653"/>
    <mergeCell ref="B650:B653"/>
    <mergeCell ref="C650:C653"/>
    <mergeCell ref="D650:D653"/>
    <mergeCell ref="E650:E653"/>
    <mergeCell ref="F650:F653"/>
    <mergeCell ref="G650:G653"/>
    <mergeCell ref="H650:H653"/>
    <mergeCell ref="I650:I653"/>
    <mergeCell ref="I647:I649"/>
    <mergeCell ref="H647:H649"/>
    <mergeCell ref="G647:G649"/>
    <mergeCell ref="F647:F649"/>
    <mergeCell ref="E647:E649"/>
    <mergeCell ref="D647:D649"/>
    <mergeCell ref="C647:C649"/>
    <mergeCell ref="B647:B649"/>
    <mergeCell ref="A647:A649"/>
    <mergeCell ref="A643:A645"/>
    <mergeCell ref="B643:B645"/>
    <mergeCell ref="C643:C645"/>
    <mergeCell ref="D643:D645"/>
    <mergeCell ref="E643:E645"/>
    <mergeCell ref="F643:F645"/>
    <mergeCell ref="G643:G645"/>
    <mergeCell ref="H643:H645"/>
    <mergeCell ref="I643:I645"/>
    <mergeCell ref="I639:I641"/>
    <mergeCell ref="H639:H641"/>
    <mergeCell ref="G639:G641"/>
    <mergeCell ref="F639:F641"/>
    <mergeCell ref="E639:E641"/>
    <mergeCell ref="D639:D641"/>
    <mergeCell ref="C639:C641"/>
    <mergeCell ref="B639:B641"/>
    <mergeCell ref="A639:A641"/>
    <mergeCell ref="A637:A638"/>
    <mergeCell ref="B637:B638"/>
    <mergeCell ref="C637:C638"/>
    <mergeCell ref="D637:D638"/>
    <mergeCell ref="E637:E638"/>
    <mergeCell ref="F637:F638"/>
    <mergeCell ref="G637:G638"/>
    <mergeCell ref="H637:H638"/>
    <mergeCell ref="I637:I638"/>
    <mergeCell ref="I635:I636"/>
    <mergeCell ref="H635:H636"/>
    <mergeCell ref="G635:G636"/>
    <mergeCell ref="F635:F636"/>
    <mergeCell ref="E635:E636"/>
    <mergeCell ref="D635:D636"/>
    <mergeCell ref="C635:C636"/>
    <mergeCell ref="B635:B636"/>
    <mergeCell ref="A635:A636"/>
    <mergeCell ref="I633:I634"/>
    <mergeCell ref="H633:H634"/>
    <mergeCell ref="G633:G634"/>
    <mergeCell ref="F633:F634"/>
    <mergeCell ref="E633:E634"/>
    <mergeCell ref="D633:D634"/>
    <mergeCell ref="C633:C634"/>
    <mergeCell ref="B633:B634"/>
    <mergeCell ref="A633:A634"/>
    <mergeCell ref="A631:A632"/>
    <mergeCell ref="B631:B632"/>
    <mergeCell ref="C631:C632"/>
    <mergeCell ref="D631:D632"/>
    <mergeCell ref="E631:E632"/>
    <mergeCell ref="F631:F632"/>
    <mergeCell ref="G631:G632"/>
    <mergeCell ref="H631:H632"/>
    <mergeCell ref="I631:I632"/>
    <mergeCell ref="I629:I630"/>
    <mergeCell ref="H629:H630"/>
    <mergeCell ref="G629:G630"/>
    <mergeCell ref="F629:F630"/>
    <mergeCell ref="E629:E630"/>
    <mergeCell ref="D629:D630"/>
    <mergeCell ref="C629:C630"/>
    <mergeCell ref="B629:B630"/>
    <mergeCell ref="A629:A630"/>
    <mergeCell ref="A625:A627"/>
    <mergeCell ref="B625:B627"/>
    <mergeCell ref="C625:C627"/>
    <mergeCell ref="D625:D627"/>
    <mergeCell ref="E625:E627"/>
    <mergeCell ref="F625:F627"/>
    <mergeCell ref="G625:G627"/>
    <mergeCell ref="H625:H627"/>
    <mergeCell ref="I625:I627"/>
    <mergeCell ref="I622:I624"/>
    <mergeCell ref="H622:H624"/>
    <mergeCell ref="G622:G624"/>
    <mergeCell ref="F622:F624"/>
    <mergeCell ref="E622:E624"/>
    <mergeCell ref="D622:D624"/>
    <mergeCell ref="C622:C624"/>
    <mergeCell ref="B622:B624"/>
    <mergeCell ref="A622:A624"/>
    <mergeCell ref="A610:A613"/>
    <mergeCell ref="I616:I621"/>
    <mergeCell ref="H616:H621"/>
    <mergeCell ref="G616:G621"/>
    <mergeCell ref="F616:F621"/>
    <mergeCell ref="E616:E621"/>
    <mergeCell ref="D616:D621"/>
    <mergeCell ref="C616:C621"/>
    <mergeCell ref="B616:B621"/>
    <mergeCell ref="A616:A621"/>
    <mergeCell ref="I605:I609"/>
    <mergeCell ref="I610:I613"/>
    <mergeCell ref="H610:H613"/>
    <mergeCell ref="G610:G613"/>
    <mergeCell ref="F610:F613"/>
    <mergeCell ref="E610:E613"/>
    <mergeCell ref="D610:D613"/>
    <mergeCell ref="C610:C613"/>
    <mergeCell ref="B610:B613"/>
    <mergeCell ref="A605:A609"/>
    <mergeCell ref="B605:B609"/>
    <mergeCell ref="C605:C609"/>
    <mergeCell ref="D605:D609"/>
    <mergeCell ref="E605:E609"/>
    <mergeCell ref="F605:F609"/>
    <mergeCell ref="G605:G609"/>
    <mergeCell ref="H605:H609"/>
    <mergeCell ref="I603:I604"/>
    <mergeCell ref="H603:H604"/>
    <mergeCell ref="G603:G604"/>
    <mergeCell ref="F603:F604"/>
    <mergeCell ref="E603:E604"/>
    <mergeCell ref="D603:D604"/>
    <mergeCell ref="C603:C604"/>
    <mergeCell ref="B603:B604"/>
    <mergeCell ref="A603:A604"/>
    <mergeCell ref="I600:I602"/>
    <mergeCell ref="H600:H602"/>
    <mergeCell ref="G600:G602"/>
    <mergeCell ref="F600:F602"/>
    <mergeCell ref="E600:E602"/>
    <mergeCell ref="D600:D602"/>
    <mergeCell ref="C600:C602"/>
    <mergeCell ref="B600:B602"/>
    <mergeCell ref="A600:A602"/>
    <mergeCell ref="A595:A596"/>
    <mergeCell ref="B595:B596"/>
    <mergeCell ref="C595:C596"/>
    <mergeCell ref="D595:D596"/>
    <mergeCell ref="E595:E596"/>
    <mergeCell ref="F595:F596"/>
    <mergeCell ref="G595:G596"/>
    <mergeCell ref="H595:H596"/>
    <mergeCell ref="I595:I596"/>
    <mergeCell ref="I593:I594"/>
    <mergeCell ref="H593:H594"/>
    <mergeCell ref="G593:G594"/>
    <mergeCell ref="F593:F594"/>
    <mergeCell ref="E593:E594"/>
    <mergeCell ref="D593:D594"/>
    <mergeCell ref="C593:C594"/>
    <mergeCell ref="B593:B594"/>
    <mergeCell ref="A593:A594"/>
    <mergeCell ref="A588:A592"/>
    <mergeCell ref="B588:B592"/>
    <mergeCell ref="C588:C592"/>
    <mergeCell ref="D588:D592"/>
    <mergeCell ref="E588:E592"/>
    <mergeCell ref="F588:F592"/>
    <mergeCell ref="G588:G592"/>
    <mergeCell ref="H588:H592"/>
    <mergeCell ref="I588:I592"/>
    <mergeCell ref="I585:I586"/>
    <mergeCell ref="H585:H586"/>
    <mergeCell ref="G585:G586"/>
    <mergeCell ref="F585:F586"/>
    <mergeCell ref="E585:E586"/>
    <mergeCell ref="D585:D586"/>
    <mergeCell ref="C585:C586"/>
    <mergeCell ref="B585:B586"/>
    <mergeCell ref="A585:A586"/>
    <mergeCell ref="I580:I583"/>
    <mergeCell ref="H580:H583"/>
    <mergeCell ref="G580:G583"/>
    <mergeCell ref="F580:F583"/>
    <mergeCell ref="E580:E583"/>
    <mergeCell ref="D580:D583"/>
    <mergeCell ref="C580:C583"/>
    <mergeCell ref="B580:B583"/>
    <mergeCell ref="A580:A583"/>
    <mergeCell ref="I576:I577"/>
    <mergeCell ref="H576:H577"/>
    <mergeCell ref="G576:G577"/>
    <mergeCell ref="F576:F577"/>
    <mergeCell ref="E576:E577"/>
    <mergeCell ref="D576:D577"/>
    <mergeCell ref="C576:C577"/>
    <mergeCell ref="B576:B577"/>
    <mergeCell ref="A576:A577"/>
    <mergeCell ref="A573:A575"/>
    <mergeCell ref="B573:B575"/>
    <mergeCell ref="C573:C575"/>
    <mergeCell ref="D573:D575"/>
    <mergeCell ref="E573:E575"/>
    <mergeCell ref="F573:F575"/>
    <mergeCell ref="G573:G575"/>
    <mergeCell ref="H573:H575"/>
    <mergeCell ref="I573:I575"/>
    <mergeCell ref="I565:I572"/>
    <mergeCell ref="H565:H572"/>
    <mergeCell ref="G565:G572"/>
    <mergeCell ref="F565:F572"/>
    <mergeCell ref="E565:E572"/>
    <mergeCell ref="D565:D572"/>
    <mergeCell ref="C565:C572"/>
    <mergeCell ref="B565:B572"/>
    <mergeCell ref="A565:A572"/>
    <mergeCell ref="A561:A564"/>
    <mergeCell ref="B561:B564"/>
    <mergeCell ref="C561:C564"/>
    <mergeCell ref="D561:D564"/>
    <mergeCell ref="E561:E564"/>
    <mergeCell ref="F561:F564"/>
    <mergeCell ref="G561:G564"/>
    <mergeCell ref="H561:H564"/>
    <mergeCell ref="I561:I564"/>
    <mergeCell ref="I559:I560"/>
    <mergeCell ref="H559:H560"/>
    <mergeCell ref="G559:G560"/>
    <mergeCell ref="F559:F560"/>
    <mergeCell ref="E559:E560"/>
    <mergeCell ref="D559:D560"/>
    <mergeCell ref="C559:C560"/>
    <mergeCell ref="B559:B560"/>
    <mergeCell ref="A559:A560"/>
    <mergeCell ref="A557:A558"/>
    <mergeCell ref="B557:B558"/>
    <mergeCell ref="C557:C558"/>
    <mergeCell ref="D557:D558"/>
    <mergeCell ref="E557:E558"/>
    <mergeCell ref="F557:F558"/>
    <mergeCell ref="G557:G558"/>
    <mergeCell ref="H557:H558"/>
    <mergeCell ref="I557:I558"/>
    <mergeCell ref="I555:I556"/>
    <mergeCell ref="H555:H556"/>
    <mergeCell ref="G555:G556"/>
    <mergeCell ref="F555:F556"/>
    <mergeCell ref="E555:E556"/>
    <mergeCell ref="D555:D556"/>
    <mergeCell ref="C555:C556"/>
    <mergeCell ref="B555:B556"/>
    <mergeCell ref="A555:A556"/>
    <mergeCell ref="A553:A554"/>
    <mergeCell ref="B553:B554"/>
    <mergeCell ref="C553:C554"/>
    <mergeCell ref="D553:D554"/>
    <mergeCell ref="E553:E554"/>
    <mergeCell ref="F553:F554"/>
    <mergeCell ref="G553:G554"/>
    <mergeCell ref="H553:H554"/>
    <mergeCell ref="I553:I554"/>
    <mergeCell ref="I551:I552"/>
    <mergeCell ref="H551:H552"/>
    <mergeCell ref="G551:G552"/>
    <mergeCell ref="F551:F552"/>
    <mergeCell ref="E551:E552"/>
    <mergeCell ref="D551:D552"/>
    <mergeCell ref="C551:C552"/>
    <mergeCell ref="B551:B552"/>
    <mergeCell ref="A551:A552"/>
    <mergeCell ref="A548:A550"/>
    <mergeCell ref="B548:B550"/>
    <mergeCell ref="C548:C550"/>
    <mergeCell ref="D548:D550"/>
    <mergeCell ref="E548:E550"/>
    <mergeCell ref="F548:F550"/>
    <mergeCell ref="G548:G550"/>
    <mergeCell ref="H548:H550"/>
    <mergeCell ref="I548:I550"/>
    <mergeCell ref="I546:I547"/>
    <mergeCell ref="H546:H547"/>
    <mergeCell ref="G546:G547"/>
    <mergeCell ref="F546:F547"/>
    <mergeCell ref="E546:E547"/>
    <mergeCell ref="D546:D547"/>
    <mergeCell ref="C546:C547"/>
    <mergeCell ref="B546:B547"/>
    <mergeCell ref="A546:A547"/>
    <mergeCell ref="A543:A545"/>
    <mergeCell ref="B543:B545"/>
    <mergeCell ref="C543:C545"/>
    <mergeCell ref="D543:D545"/>
    <mergeCell ref="E543:E545"/>
    <mergeCell ref="F543:F545"/>
    <mergeCell ref="G543:G545"/>
    <mergeCell ref="H543:H545"/>
    <mergeCell ref="I543:I545"/>
    <mergeCell ref="I540:I542"/>
    <mergeCell ref="H540:H542"/>
    <mergeCell ref="G540:G542"/>
    <mergeCell ref="F540:F542"/>
    <mergeCell ref="E540:E542"/>
    <mergeCell ref="D540:D542"/>
    <mergeCell ref="C540:C542"/>
    <mergeCell ref="B540:B542"/>
    <mergeCell ref="A540:A542"/>
    <mergeCell ref="I528:I529"/>
    <mergeCell ref="H528:H529"/>
    <mergeCell ref="G528:G529"/>
    <mergeCell ref="F528:F529"/>
    <mergeCell ref="E528:E529"/>
    <mergeCell ref="D528:D529"/>
    <mergeCell ref="C528:C529"/>
    <mergeCell ref="B528:B529"/>
    <mergeCell ref="A528:A529"/>
    <mergeCell ref="I526:I527"/>
    <mergeCell ref="H526:H527"/>
    <mergeCell ref="G526:G527"/>
    <mergeCell ref="F526:F527"/>
    <mergeCell ref="E526:E527"/>
    <mergeCell ref="D526:D527"/>
    <mergeCell ref="C526:C527"/>
    <mergeCell ref="B526:B527"/>
    <mergeCell ref="A526:A527"/>
    <mergeCell ref="I524:I525"/>
    <mergeCell ref="H524:H525"/>
    <mergeCell ref="G524:G525"/>
    <mergeCell ref="F524:F525"/>
    <mergeCell ref="E524:E525"/>
    <mergeCell ref="D524:D525"/>
    <mergeCell ref="C524:C525"/>
    <mergeCell ref="B524:B525"/>
    <mergeCell ref="A524:A525"/>
    <mergeCell ref="I518:I519"/>
    <mergeCell ref="H518:H519"/>
    <mergeCell ref="G518:G519"/>
    <mergeCell ref="F518:F519"/>
    <mergeCell ref="E518:E519"/>
    <mergeCell ref="D518:D519"/>
    <mergeCell ref="C518:C519"/>
    <mergeCell ref="B518:B519"/>
    <mergeCell ref="A518:A519"/>
    <mergeCell ref="A513:A514"/>
    <mergeCell ref="B513:B514"/>
    <mergeCell ref="C513:C514"/>
    <mergeCell ref="D513:D514"/>
    <mergeCell ref="E513:E514"/>
    <mergeCell ref="F513:F514"/>
    <mergeCell ref="G513:G514"/>
    <mergeCell ref="H513:H514"/>
    <mergeCell ref="I513:I514"/>
    <mergeCell ref="I511:I512"/>
    <mergeCell ref="H511:H512"/>
    <mergeCell ref="G511:G512"/>
    <mergeCell ref="F511:F512"/>
    <mergeCell ref="E511:E512"/>
    <mergeCell ref="D511:D512"/>
    <mergeCell ref="C511:C512"/>
    <mergeCell ref="B511:B512"/>
    <mergeCell ref="A511:A512"/>
    <mergeCell ref="A499:A508"/>
    <mergeCell ref="I509:I510"/>
    <mergeCell ref="H509:H510"/>
    <mergeCell ref="G509:G510"/>
    <mergeCell ref="F509:F510"/>
    <mergeCell ref="E509:E510"/>
    <mergeCell ref="D509:D510"/>
    <mergeCell ref="C509:C510"/>
    <mergeCell ref="B509:B510"/>
    <mergeCell ref="A509:A510"/>
    <mergeCell ref="I499:I508"/>
    <mergeCell ref="H499:H508"/>
    <mergeCell ref="G499:G508"/>
    <mergeCell ref="F499:F508"/>
    <mergeCell ref="E499:E508"/>
    <mergeCell ref="D499:D508"/>
    <mergeCell ref="C499:C508"/>
    <mergeCell ref="B499:B508"/>
    <mergeCell ref="I496:I498"/>
    <mergeCell ref="H496:H498"/>
    <mergeCell ref="G496:G498"/>
    <mergeCell ref="F496:F498"/>
    <mergeCell ref="E496:E498"/>
    <mergeCell ref="D496:D498"/>
    <mergeCell ref="C496:C498"/>
    <mergeCell ref="B496:B498"/>
    <mergeCell ref="A496:A498"/>
    <mergeCell ref="I494:I495"/>
    <mergeCell ref="H494:H495"/>
    <mergeCell ref="G494:G495"/>
    <mergeCell ref="F494:F495"/>
    <mergeCell ref="E494:E495"/>
    <mergeCell ref="D494:D495"/>
    <mergeCell ref="C494:C495"/>
    <mergeCell ref="B494:B495"/>
    <mergeCell ref="A494:A495"/>
    <mergeCell ref="I491:I493"/>
    <mergeCell ref="H491:H493"/>
    <mergeCell ref="G491:G493"/>
    <mergeCell ref="F491:F493"/>
    <mergeCell ref="E491:E493"/>
    <mergeCell ref="D491:D493"/>
    <mergeCell ref="C491:C493"/>
    <mergeCell ref="B491:B493"/>
    <mergeCell ref="A491:A493"/>
    <mergeCell ref="I487:I490"/>
    <mergeCell ref="H487:H490"/>
    <mergeCell ref="G487:G490"/>
    <mergeCell ref="F487:F490"/>
    <mergeCell ref="E487:E490"/>
    <mergeCell ref="D487:D490"/>
    <mergeCell ref="C487:C490"/>
    <mergeCell ref="B487:B490"/>
    <mergeCell ref="A487:A490"/>
    <mergeCell ref="I483:I486"/>
    <mergeCell ref="H483:H486"/>
    <mergeCell ref="G483:G486"/>
    <mergeCell ref="F483:F486"/>
    <mergeCell ref="E483:E486"/>
    <mergeCell ref="D483:D486"/>
    <mergeCell ref="C483:C486"/>
    <mergeCell ref="B483:B486"/>
    <mergeCell ref="A483:A486"/>
    <mergeCell ref="A481:A482"/>
    <mergeCell ref="B481:B482"/>
    <mergeCell ref="C481:C482"/>
    <mergeCell ref="D481:D482"/>
    <mergeCell ref="E481:E482"/>
    <mergeCell ref="F481:F482"/>
    <mergeCell ref="G481:G482"/>
    <mergeCell ref="H481:H482"/>
    <mergeCell ref="I481:I482"/>
    <mergeCell ref="I478:I480"/>
    <mergeCell ref="H478:H480"/>
    <mergeCell ref="G478:G480"/>
    <mergeCell ref="F478:F480"/>
    <mergeCell ref="E478:E480"/>
    <mergeCell ref="D478:D480"/>
    <mergeCell ref="C478:C480"/>
    <mergeCell ref="B478:B480"/>
    <mergeCell ref="A478:A480"/>
    <mergeCell ref="I476:I477"/>
    <mergeCell ref="H476:H477"/>
    <mergeCell ref="G476:G477"/>
    <mergeCell ref="F476:F477"/>
    <mergeCell ref="E476:E477"/>
    <mergeCell ref="D476:D477"/>
    <mergeCell ref="C476:C477"/>
    <mergeCell ref="B476:B477"/>
    <mergeCell ref="A476:A477"/>
    <mergeCell ref="I471:I475"/>
    <mergeCell ref="H471:H475"/>
    <mergeCell ref="G471:G475"/>
    <mergeCell ref="F471:F475"/>
    <mergeCell ref="E471:E475"/>
    <mergeCell ref="D471:D475"/>
    <mergeCell ref="C471:C475"/>
    <mergeCell ref="B471:B475"/>
    <mergeCell ref="A471:A475"/>
    <mergeCell ref="I468:I469"/>
    <mergeCell ref="H468:H469"/>
    <mergeCell ref="G468:G469"/>
    <mergeCell ref="F468:F469"/>
    <mergeCell ref="E468:E469"/>
    <mergeCell ref="D468:D469"/>
    <mergeCell ref="C468:C469"/>
    <mergeCell ref="B468:B469"/>
    <mergeCell ref="A468:A469"/>
    <mergeCell ref="A465:A467"/>
    <mergeCell ref="B465:B467"/>
    <mergeCell ref="C465:C467"/>
    <mergeCell ref="D465:D467"/>
    <mergeCell ref="E465:E467"/>
    <mergeCell ref="F465:F467"/>
    <mergeCell ref="G465:G467"/>
    <mergeCell ref="H465:H467"/>
    <mergeCell ref="I465:I467"/>
    <mergeCell ref="I463:I464"/>
    <mergeCell ref="H463:H464"/>
    <mergeCell ref="G463:G464"/>
    <mergeCell ref="F463:F464"/>
    <mergeCell ref="E463:E464"/>
    <mergeCell ref="D463:D464"/>
    <mergeCell ref="C463:C464"/>
    <mergeCell ref="B463:B464"/>
    <mergeCell ref="A463:A464"/>
    <mergeCell ref="A461:A462"/>
    <mergeCell ref="B461:B462"/>
    <mergeCell ref="C461:C462"/>
    <mergeCell ref="D461:D462"/>
    <mergeCell ref="E461:E462"/>
    <mergeCell ref="F461:F462"/>
    <mergeCell ref="G461:G462"/>
    <mergeCell ref="H461:H462"/>
    <mergeCell ref="I461:I462"/>
    <mergeCell ref="I456:I460"/>
    <mergeCell ref="H456:H460"/>
    <mergeCell ref="G456:G460"/>
    <mergeCell ref="F456:F460"/>
    <mergeCell ref="E456:E460"/>
    <mergeCell ref="D456:D460"/>
    <mergeCell ref="C456:C460"/>
    <mergeCell ref="B456:B460"/>
    <mergeCell ref="A456:A460"/>
    <mergeCell ref="I451:I455"/>
    <mergeCell ref="H451:H455"/>
    <mergeCell ref="G451:G455"/>
    <mergeCell ref="F451:F455"/>
    <mergeCell ref="E451:E455"/>
    <mergeCell ref="D451:D455"/>
    <mergeCell ref="C451:C455"/>
    <mergeCell ref="B451:B455"/>
    <mergeCell ref="A451:A455"/>
    <mergeCell ref="A448:A449"/>
    <mergeCell ref="B448:B449"/>
    <mergeCell ref="C448:C449"/>
    <mergeCell ref="D448:D449"/>
    <mergeCell ref="E448:E449"/>
    <mergeCell ref="F448:F449"/>
    <mergeCell ref="G448:G449"/>
    <mergeCell ref="H448:H449"/>
    <mergeCell ref="I448:I449"/>
    <mergeCell ref="I445:I447"/>
    <mergeCell ref="H445:H447"/>
    <mergeCell ref="G445:G447"/>
    <mergeCell ref="F445:F447"/>
    <mergeCell ref="E445:E447"/>
    <mergeCell ref="D445:D447"/>
    <mergeCell ref="C445:C447"/>
    <mergeCell ref="B445:B447"/>
    <mergeCell ref="A445:A447"/>
    <mergeCell ref="I440:I442"/>
    <mergeCell ref="H440:H442"/>
    <mergeCell ref="G440:G442"/>
    <mergeCell ref="F440:F442"/>
    <mergeCell ref="E440:E442"/>
    <mergeCell ref="D440:D442"/>
    <mergeCell ref="C440:C442"/>
    <mergeCell ref="B440:B442"/>
    <mergeCell ref="A440:A442"/>
    <mergeCell ref="A437:A439"/>
    <mergeCell ref="B437:B439"/>
    <mergeCell ref="C437:C439"/>
    <mergeCell ref="D437:D439"/>
    <mergeCell ref="E437:E439"/>
    <mergeCell ref="F437:F439"/>
    <mergeCell ref="G437:G439"/>
    <mergeCell ref="H437:H439"/>
    <mergeCell ref="I437:I439"/>
    <mergeCell ref="I433:I434"/>
    <mergeCell ref="H433:H434"/>
    <mergeCell ref="G433:G434"/>
    <mergeCell ref="F433:F434"/>
    <mergeCell ref="E433:E434"/>
    <mergeCell ref="D433:D434"/>
    <mergeCell ref="C433:C434"/>
    <mergeCell ref="B433:B434"/>
    <mergeCell ref="A433:A434"/>
    <mergeCell ref="A421:A432"/>
    <mergeCell ref="B421:B432"/>
    <mergeCell ref="C421:C432"/>
    <mergeCell ref="D421:D432"/>
    <mergeCell ref="E421:E432"/>
    <mergeCell ref="F421:F432"/>
    <mergeCell ref="G421:G432"/>
    <mergeCell ref="H421:H432"/>
    <mergeCell ref="I421:I432"/>
    <mergeCell ref="I419:I420"/>
    <mergeCell ref="H419:H420"/>
    <mergeCell ref="G419:G420"/>
    <mergeCell ref="F419:F420"/>
    <mergeCell ref="E419:E420"/>
    <mergeCell ref="D419:D420"/>
    <mergeCell ref="C419:C420"/>
    <mergeCell ref="B419:B420"/>
    <mergeCell ref="A419:A420"/>
    <mergeCell ref="I416:I418"/>
    <mergeCell ref="H416:H418"/>
    <mergeCell ref="G416:G418"/>
    <mergeCell ref="F416:F418"/>
    <mergeCell ref="E416:E418"/>
    <mergeCell ref="D416:D418"/>
    <mergeCell ref="C416:C418"/>
    <mergeCell ref="B416:B418"/>
    <mergeCell ref="A416:A418"/>
    <mergeCell ref="I414:I415"/>
    <mergeCell ref="H414:H415"/>
    <mergeCell ref="G414:G415"/>
    <mergeCell ref="F414:F415"/>
    <mergeCell ref="E414:E415"/>
    <mergeCell ref="D414:D415"/>
    <mergeCell ref="C414:C415"/>
    <mergeCell ref="B414:B415"/>
    <mergeCell ref="A414:A415"/>
    <mergeCell ref="I412:I413"/>
    <mergeCell ref="H412:H413"/>
    <mergeCell ref="G412:G413"/>
    <mergeCell ref="F412:F413"/>
    <mergeCell ref="E412:E413"/>
    <mergeCell ref="D412:D413"/>
    <mergeCell ref="C412:C413"/>
    <mergeCell ref="B412:B413"/>
    <mergeCell ref="A412:A413"/>
    <mergeCell ref="I407:I411"/>
    <mergeCell ref="H407:H411"/>
    <mergeCell ref="G407:G411"/>
    <mergeCell ref="F407:F411"/>
    <mergeCell ref="E407:E411"/>
    <mergeCell ref="D407:D411"/>
    <mergeCell ref="C407:C411"/>
    <mergeCell ref="B407:B411"/>
    <mergeCell ref="A407:A411"/>
    <mergeCell ref="A401:A405"/>
    <mergeCell ref="B401:B405"/>
    <mergeCell ref="C401:C405"/>
    <mergeCell ref="D401:D405"/>
    <mergeCell ref="E401:E405"/>
    <mergeCell ref="F401:F405"/>
    <mergeCell ref="G401:G405"/>
    <mergeCell ref="H401:H405"/>
    <mergeCell ref="I401:I405"/>
    <mergeCell ref="I396:I400"/>
    <mergeCell ref="H396:H400"/>
    <mergeCell ref="G396:G400"/>
    <mergeCell ref="F396:F400"/>
    <mergeCell ref="E396:E400"/>
    <mergeCell ref="D396:D400"/>
    <mergeCell ref="C396:C400"/>
    <mergeCell ref="B396:B400"/>
    <mergeCell ref="A396:A400"/>
    <mergeCell ref="A394:A395"/>
    <mergeCell ref="B394:B395"/>
    <mergeCell ref="C394:C395"/>
    <mergeCell ref="D394:D395"/>
    <mergeCell ref="E394:E395"/>
    <mergeCell ref="F394:F395"/>
    <mergeCell ref="G394:G395"/>
    <mergeCell ref="H394:H395"/>
    <mergeCell ref="I394:I395"/>
    <mergeCell ref="I391:I392"/>
    <mergeCell ref="H391:H392"/>
    <mergeCell ref="G391:G392"/>
    <mergeCell ref="F391:F392"/>
    <mergeCell ref="E391:E392"/>
    <mergeCell ref="D391:D392"/>
    <mergeCell ref="C391:C392"/>
    <mergeCell ref="B391:B392"/>
    <mergeCell ref="A391:A392"/>
    <mergeCell ref="A387:A388"/>
    <mergeCell ref="B387:B388"/>
    <mergeCell ref="C387:C388"/>
    <mergeCell ref="D387:D388"/>
    <mergeCell ref="E387:E388"/>
    <mergeCell ref="F387:F388"/>
    <mergeCell ref="G387:G388"/>
    <mergeCell ref="H387:H388"/>
    <mergeCell ref="I387:I388"/>
    <mergeCell ref="I385:I386"/>
    <mergeCell ref="H385:H386"/>
    <mergeCell ref="G385:G386"/>
    <mergeCell ref="F385:F386"/>
    <mergeCell ref="E385:E386"/>
    <mergeCell ref="D385:D386"/>
    <mergeCell ref="C385:C386"/>
    <mergeCell ref="B385:B386"/>
    <mergeCell ref="A385:A386"/>
    <mergeCell ref="I382:I383"/>
    <mergeCell ref="H382:H383"/>
    <mergeCell ref="G382:G383"/>
    <mergeCell ref="F382:F383"/>
    <mergeCell ref="E382:E383"/>
    <mergeCell ref="D382:D383"/>
    <mergeCell ref="C382:C383"/>
    <mergeCell ref="B382:B383"/>
    <mergeCell ref="A382:A383"/>
    <mergeCell ref="A378:A380"/>
    <mergeCell ref="B378:B380"/>
    <mergeCell ref="C378:C380"/>
    <mergeCell ref="D378:D380"/>
    <mergeCell ref="E378:E380"/>
    <mergeCell ref="F378:F380"/>
    <mergeCell ref="G378:G380"/>
    <mergeCell ref="H378:H380"/>
    <mergeCell ref="I378:I380"/>
    <mergeCell ref="I376:I377"/>
    <mergeCell ref="H376:H377"/>
    <mergeCell ref="G376:G377"/>
    <mergeCell ref="F376:F377"/>
    <mergeCell ref="E376:E377"/>
    <mergeCell ref="D376:D377"/>
    <mergeCell ref="C376:C377"/>
    <mergeCell ref="B376:B377"/>
    <mergeCell ref="A376:A377"/>
    <mergeCell ref="A373:A375"/>
    <mergeCell ref="B373:B375"/>
    <mergeCell ref="C373:C375"/>
    <mergeCell ref="D373:D375"/>
    <mergeCell ref="E373:E375"/>
    <mergeCell ref="F373:F375"/>
    <mergeCell ref="G373:G375"/>
    <mergeCell ref="H373:H375"/>
    <mergeCell ref="I373:I375"/>
    <mergeCell ref="I371:I372"/>
    <mergeCell ref="H371:H372"/>
    <mergeCell ref="G371:G372"/>
    <mergeCell ref="F371:F372"/>
    <mergeCell ref="E371:E372"/>
    <mergeCell ref="D371:D372"/>
    <mergeCell ref="C371:C372"/>
    <mergeCell ref="B371:B372"/>
    <mergeCell ref="A371:A372"/>
    <mergeCell ref="A369:A370"/>
    <mergeCell ref="B369:B370"/>
    <mergeCell ref="C369:C370"/>
    <mergeCell ref="D369:D370"/>
    <mergeCell ref="E369:E370"/>
    <mergeCell ref="F369:F370"/>
    <mergeCell ref="G369:G370"/>
    <mergeCell ref="H369:H370"/>
    <mergeCell ref="I369:I370"/>
    <mergeCell ref="I366:I368"/>
    <mergeCell ref="H366:H368"/>
    <mergeCell ref="G366:G368"/>
    <mergeCell ref="F366:F368"/>
    <mergeCell ref="E366:E368"/>
    <mergeCell ref="D366:D368"/>
    <mergeCell ref="C366:C368"/>
    <mergeCell ref="B366:B368"/>
    <mergeCell ref="A366:A368"/>
    <mergeCell ref="A363:A365"/>
    <mergeCell ref="B363:B365"/>
    <mergeCell ref="C363:C365"/>
    <mergeCell ref="D363:D365"/>
    <mergeCell ref="E363:E365"/>
    <mergeCell ref="F363:F365"/>
    <mergeCell ref="G363:G365"/>
    <mergeCell ref="H363:H365"/>
    <mergeCell ref="I363:I365"/>
    <mergeCell ref="A356:A362"/>
    <mergeCell ref="B356:B362"/>
    <mergeCell ref="C356:C362"/>
    <mergeCell ref="D356:D362"/>
    <mergeCell ref="E356:E362"/>
    <mergeCell ref="F356:F362"/>
    <mergeCell ref="G356:G362"/>
    <mergeCell ref="H356:H362"/>
    <mergeCell ref="I356:I362"/>
    <mergeCell ref="I349:I353"/>
    <mergeCell ref="H349:H353"/>
    <mergeCell ref="G349:G353"/>
    <mergeCell ref="F349:F353"/>
    <mergeCell ref="E349:E353"/>
    <mergeCell ref="D349:D353"/>
    <mergeCell ref="C349:C353"/>
    <mergeCell ref="B349:B353"/>
    <mergeCell ref="A349:A353"/>
    <mergeCell ref="I341:I348"/>
    <mergeCell ref="H341:H348"/>
    <mergeCell ref="G341:G348"/>
    <mergeCell ref="F341:F348"/>
    <mergeCell ref="E341:E348"/>
    <mergeCell ref="D341:D348"/>
    <mergeCell ref="C341:C348"/>
    <mergeCell ref="B341:B348"/>
    <mergeCell ref="A341:A348"/>
    <mergeCell ref="A339:A340"/>
    <mergeCell ref="B339:B340"/>
    <mergeCell ref="C339:C340"/>
    <mergeCell ref="D339:D340"/>
    <mergeCell ref="E339:E340"/>
    <mergeCell ref="F339:F340"/>
    <mergeCell ref="G339:G340"/>
    <mergeCell ref="H339:H340"/>
    <mergeCell ref="I339:I340"/>
    <mergeCell ref="I336:I337"/>
    <mergeCell ref="H336:H337"/>
    <mergeCell ref="G336:G337"/>
    <mergeCell ref="F336:F337"/>
    <mergeCell ref="E336:E337"/>
    <mergeCell ref="D336:D337"/>
    <mergeCell ref="C336:C337"/>
    <mergeCell ref="B336:B337"/>
    <mergeCell ref="A336:A337"/>
    <mergeCell ref="I331:I332"/>
    <mergeCell ref="H331:H332"/>
    <mergeCell ref="G331:G332"/>
    <mergeCell ref="F331:F332"/>
    <mergeCell ref="E331:E332"/>
    <mergeCell ref="D331:D332"/>
    <mergeCell ref="C331:C332"/>
    <mergeCell ref="B331:B332"/>
    <mergeCell ref="A331:A332"/>
    <mergeCell ref="A329:A330"/>
    <mergeCell ref="B329:B330"/>
    <mergeCell ref="C329:C330"/>
    <mergeCell ref="D329:D330"/>
    <mergeCell ref="E329:E330"/>
    <mergeCell ref="F329:F330"/>
    <mergeCell ref="G329:G330"/>
    <mergeCell ref="H329:H330"/>
    <mergeCell ref="I329:I330"/>
    <mergeCell ref="I323:I325"/>
    <mergeCell ref="H323:H325"/>
    <mergeCell ref="G323:G325"/>
    <mergeCell ref="F323:F325"/>
    <mergeCell ref="E323:E325"/>
    <mergeCell ref="D323:D325"/>
    <mergeCell ref="C323:C325"/>
    <mergeCell ref="B323:B325"/>
    <mergeCell ref="A323:A325"/>
    <mergeCell ref="I318:I320"/>
    <mergeCell ref="H318:H320"/>
    <mergeCell ref="G318:G320"/>
    <mergeCell ref="F318:F320"/>
    <mergeCell ref="E318:E320"/>
    <mergeCell ref="D318:D320"/>
    <mergeCell ref="C318:C320"/>
    <mergeCell ref="B318:B320"/>
    <mergeCell ref="A318:A320"/>
    <mergeCell ref="A312:A314"/>
    <mergeCell ref="B312:B314"/>
    <mergeCell ref="C312:C314"/>
    <mergeCell ref="D312:D314"/>
    <mergeCell ref="E312:E314"/>
    <mergeCell ref="F312:F314"/>
    <mergeCell ref="G312:G314"/>
    <mergeCell ref="H312:H314"/>
    <mergeCell ref="I312:I314"/>
    <mergeCell ref="A299:A307"/>
    <mergeCell ref="I308:I310"/>
    <mergeCell ref="H308:H310"/>
    <mergeCell ref="G308:G310"/>
    <mergeCell ref="F308:F310"/>
    <mergeCell ref="E308:E310"/>
    <mergeCell ref="D308:D310"/>
    <mergeCell ref="C308:C310"/>
    <mergeCell ref="B308:B310"/>
    <mergeCell ref="A308:A310"/>
    <mergeCell ref="I299:I307"/>
    <mergeCell ref="H299:H307"/>
    <mergeCell ref="G299:G307"/>
    <mergeCell ref="F299:F307"/>
    <mergeCell ref="E299:E307"/>
    <mergeCell ref="D299:D307"/>
    <mergeCell ref="C299:C307"/>
    <mergeCell ref="B299:B307"/>
    <mergeCell ref="I296:I298"/>
    <mergeCell ref="H296:H298"/>
    <mergeCell ref="G296:G298"/>
    <mergeCell ref="F296:F298"/>
    <mergeCell ref="E296:E298"/>
    <mergeCell ref="D296:D298"/>
    <mergeCell ref="C296:C298"/>
    <mergeCell ref="B296:B298"/>
    <mergeCell ref="A296:A298"/>
    <mergeCell ref="I294:I295"/>
    <mergeCell ref="H294:H295"/>
    <mergeCell ref="G294:G295"/>
    <mergeCell ref="F294:F295"/>
    <mergeCell ref="E294:E295"/>
    <mergeCell ref="D294:D295"/>
    <mergeCell ref="C294:C295"/>
    <mergeCell ref="B294:B295"/>
    <mergeCell ref="A294:A295"/>
    <mergeCell ref="I288:I291"/>
    <mergeCell ref="H288:H291"/>
    <mergeCell ref="G288:G291"/>
    <mergeCell ref="F288:F291"/>
    <mergeCell ref="E288:E291"/>
    <mergeCell ref="D288:D291"/>
    <mergeCell ref="C288:C291"/>
    <mergeCell ref="B288:B291"/>
    <mergeCell ref="A288:A291"/>
    <mergeCell ref="I284:I286"/>
    <mergeCell ref="H284:H286"/>
    <mergeCell ref="G284:G286"/>
    <mergeCell ref="F284:F286"/>
    <mergeCell ref="E284:E286"/>
    <mergeCell ref="D284:D286"/>
    <mergeCell ref="C284:C286"/>
    <mergeCell ref="B284:B286"/>
    <mergeCell ref="A284:A286"/>
    <mergeCell ref="I276:I283"/>
    <mergeCell ref="H276:H283"/>
    <mergeCell ref="G276:G283"/>
    <mergeCell ref="F276:F283"/>
    <mergeCell ref="E276:E283"/>
    <mergeCell ref="D276:D283"/>
    <mergeCell ref="C276:C283"/>
    <mergeCell ref="B276:B283"/>
    <mergeCell ref="A276:A283"/>
    <mergeCell ref="A274:A275"/>
    <mergeCell ref="B274:B275"/>
    <mergeCell ref="C274:C275"/>
    <mergeCell ref="D274:D275"/>
    <mergeCell ref="E274:E275"/>
    <mergeCell ref="F274:F275"/>
    <mergeCell ref="G274:G275"/>
    <mergeCell ref="H274:H275"/>
    <mergeCell ref="I274:I275"/>
    <mergeCell ref="I272:I273"/>
    <mergeCell ref="H272:H273"/>
    <mergeCell ref="G272:G273"/>
    <mergeCell ref="F272:F273"/>
    <mergeCell ref="E272:E273"/>
    <mergeCell ref="D272:D273"/>
    <mergeCell ref="C272:C273"/>
    <mergeCell ref="B272:B273"/>
    <mergeCell ref="A272:A273"/>
    <mergeCell ref="A269:A271"/>
    <mergeCell ref="B269:B271"/>
    <mergeCell ref="C269:C271"/>
    <mergeCell ref="D269:D271"/>
    <mergeCell ref="E269:E271"/>
    <mergeCell ref="F269:F271"/>
    <mergeCell ref="G269:G271"/>
    <mergeCell ref="H269:H271"/>
    <mergeCell ref="I269:I271"/>
    <mergeCell ref="A264:A268"/>
    <mergeCell ref="B264:B268"/>
    <mergeCell ref="C264:C268"/>
    <mergeCell ref="D264:D268"/>
    <mergeCell ref="E264:E268"/>
    <mergeCell ref="F264:F268"/>
    <mergeCell ref="G264:G268"/>
    <mergeCell ref="H264:H268"/>
    <mergeCell ref="I247:I251"/>
    <mergeCell ref="I253:I257"/>
    <mergeCell ref="I258:I260"/>
    <mergeCell ref="I261:I263"/>
    <mergeCell ref="I264:I268"/>
    <mergeCell ref="A258:A260"/>
    <mergeCell ref="B258:B260"/>
    <mergeCell ref="C258:C260"/>
    <mergeCell ref="D258:D260"/>
    <mergeCell ref="E258:E260"/>
    <mergeCell ref="F258:F260"/>
    <mergeCell ref="G258:G260"/>
    <mergeCell ref="H258:H260"/>
    <mergeCell ref="H261:H263"/>
    <mergeCell ref="G261:G263"/>
    <mergeCell ref="F261:F263"/>
    <mergeCell ref="E261:E263"/>
    <mergeCell ref="D261:D263"/>
    <mergeCell ref="C261:C263"/>
    <mergeCell ref="B261:B263"/>
    <mergeCell ref="A261:A263"/>
    <mergeCell ref="A247:A251"/>
    <mergeCell ref="B247:B251"/>
    <mergeCell ref="C247:C251"/>
    <mergeCell ref="D247:D251"/>
    <mergeCell ref="E247:E251"/>
    <mergeCell ref="F247:F251"/>
    <mergeCell ref="G247:G251"/>
    <mergeCell ref="H247:H251"/>
    <mergeCell ref="H253:H257"/>
    <mergeCell ref="G253:G257"/>
    <mergeCell ref="F253:F257"/>
    <mergeCell ref="E253:E257"/>
    <mergeCell ref="D253:D257"/>
    <mergeCell ref="C253:C257"/>
    <mergeCell ref="B253:B257"/>
    <mergeCell ref="A253:A257"/>
    <mergeCell ref="I245:I246"/>
    <mergeCell ref="H245:H246"/>
    <mergeCell ref="G245:G246"/>
    <mergeCell ref="F245:F246"/>
    <mergeCell ref="E245:E246"/>
    <mergeCell ref="D245:D246"/>
    <mergeCell ref="C245:C246"/>
    <mergeCell ref="B245:B246"/>
    <mergeCell ref="A245:A246"/>
    <mergeCell ref="I239:I243"/>
    <mergeCell ref="H239:H243"/>
    <mergeCell ref="G239:G243"/>
    <mergeCell ref="F239:F243"/>
    <mergeCell ref="E239:E243"/>
    <mergeCell ref="D239:D243"/>
    <mergeCell ref="C239:C243"/>
    <mergeCell ref="B239:B243"/>
    <mergeCell ref="A239:A243"/>
    <mergeCell ref="I229:I234"/>
    <mergeCell ref="H229:H234"/>
    <mergeCell ref="G229:G234"/>
    <mergeCell ref="F229:F234"/>
    <mergeCell ref="E229:E234"/>
    <mergeCell ref="D229:D234"/>
    <mergeCell ref="C229:C234"/>
    <mergeCell ref="B229:B234"/>
    <mergeCell ref="A229:A234"/>
    <mergeCell ref="I221:I226"/>
    <mergeCell ref="H221:H226"/>
    <mergeCell ref="G221:G226"/>
    <mergeCell ref="F221:F226"/>
    <mergeCell ref="E221:E226"/>
    <mergeCell ref="D221:D226"/>
    <mergeCell ref="C221:C226"/>
    <mergeCell ref="B221:B226"/>
    <mergeCell ref="A221:A226"/>
    <mergeCell ref="I219:I220"/>
    <mergeCell ref="H219:H220"/>
    <mergeCell ref="G219:G220"/>
    <mergeCell ref="F219:F220"/>
    <mergeCell ref="E219:E220"/>
    <mergeCell ref="D219:D220"/>
    <mergeCell ref="C219:C220"/>
    <mergeCell ref="B219:B220"/>
    <mergeCell ref="A219:A220"/>
    <mergeCell ref="I217:I218"/>
    <mergeCell ref="H217:H218"/>
    <mergeCell ref="G217:G218"/>
    <mergeCell ref="F217:F218"/>
    <mergeCell ref="E217:E218"/>
    <mergeCell ref="D217:D218"/>
    <mergeCell ref="C217:C218"/>
    <mergeCell ref="B217:B218"/>
    <mergeCell ref="A217:A218"/>
    <mergeCell ref="I215:I216"/>
    <mergeCell ref="H215:H216"/>
    <mergeCell ref="G215:G216"/>
    <mergeCell ref="F215:F216"/>
    <mergeCell ref="E215:E216"/>
    <mergeCell ref="D215:D216"/>
    <mergeCell ref="C215:C216"/>
    <mergeCell ref="B215:B216"/>
    <mergeCell ref="A215:A216"/>
    <mergeCell ref="I211:I214"/>
    <mergeCell ref="H211:H214"/>
    <mergeCell ref="G211:G214"/>
    <mergeCell ref="F211:F214"/>
    <mergeCell ref="E211:E214"/>
    <mergeCell ref="D211:D214"/>
    <mergeCell ref="C211:C214"/>
    <mergeCell ref="B211:B214"/>
    <mergeCell ref="A211:A214"/>
    <mergeCell ref="I208:I210"/>
    <mergeCell ref="H208:H210"/>
    <mergeCell ref="G208:G210"/>
    <mergeCell ref="F208:F210"/>
    <mergeCell ref="E208:E210"/>
    <mergeCell ref="D208:D210"/>
    <mergeCell ref="C208:C210"/>
    <mergeCell ref="B208:B210"/>
    <mergeCell ref="A208:A210"/>
    <mergeCell ref="I204:I206"/>
    <mergeCell ref="H204:H206"/>
    <mergeCell ref="G204:G206"/>
    <mergeCell ref="F204:F206"/>
    <mergeCell ref="E204:E206"/>
    <mergeCell ref="D204:D206"/>
    <mergeCell ref="C204:C206"/>
    <mergeCell ref="B204:B206"/>
    <mergeCell ref="A204:A206"/>
    <mergeCell ref="I201:I202"/>
    <mergeCell ref="H201:H202"/>
    <mergeCell ref="G201:G202"/>
    <mergeCell ref="F201:F202"/>
    <mergeCell ref="E201:E202"/>
    <mergeCell ref="D201:D202"/>
    <mergeCell ref="C201:C202"/>
    <mergeCell ref="B201:B202"/>
    <mergeCell ref="A201:A202"/>
    <mergeCell ref="I198:I200"/>
    <mergeCell ref="H198:H200"/>
    <mergeCell ref="G198:G200"/>
    <mergeCell ref="F198:F200"/>
    <mergeCell ref="E198:E200"/>
    <mergeCell ref="D198:D200"/>
    <mergeCell ref="C198:C200"/>
    <mergeCell ref="B198:B200"/>
    <mergeCell ref="A198:A200"/>
    <mergeCell ref="I189:I197"/>
    <mergeCell ref="H189:H197"/>
    <mergeCell ref="G189:G197"/>
    <mergeCell ref="F189:F197"/>
    <mergeCell ref="E189:E197"/>
    <mergeCell ref="D189:D197"/>
    <mergeCell ref="C189:C197"/>
    <mergeCell ref="B189:B197"/>
    <mergeCell ref="A189:A197"/>
    <mergeCell ref="I185:I186"/>
    <mergeCell ref="H185:H186"/>
    <mergeCell ref="G185:G186"/>
    <mergeCell ref="F185:F186"/>
    <mergeCell ref="E185:E186"/>
    <mergeCell ref="D185:D186"/>
    <mergeCell ref="C185:C186"/>
    <mergeCell ref="B185:B186"/>
    <mergeCell ref="A185:A186"/>
    <mergeCell ref="I182:I184"/>
    <mergeCell ref="H182:H184"/>
    <mergeCell ref="G182:G184"/>
    <mergeCell ref="F182:F184"/>
    <mergeCell ref="E182:E184"/>
    <mergeCell ref="D182:D184"/>
    <mergeCell ref="C182:C184"/>
    <mergeCell ref="B182:B184"/>
    <mergeCell ref="A182:A184"/>
    <mergeCell ref="A173:A174"/>
    <mergeCell ref="I177:I180"/>
    <mergeCell ref="H177:H180"/>
    <mergeCell ref="G177:G180"/>
    <mergeCell ref="F177:F180"/>
    <mergeCell ref="E177:E180"/>
    <mergeCell ref="D177:D180"/>
    <mergeCell ref="C177:C180"/>
    <mergeCell ref="B177:B180"/>
    <mergeCell ref="A177:A180"/>
    <mergeCell ref="I173:I174"/>
    <mergeCell ref="H173:H174"/>
    <mergeCell ref="G173:G174"/>
    <mergeCell ref="F173:F174"/>
    <mergeCell ref="E173:E174"/>
    <mergeCell ref="D173:D174"/>
    <mergeCell ref="C165:C172"/>
    <mergeCell ref="C173:C174"/>
    <mergeCell ref="B173:B174"/>
    <mergeCell ref="A162:A164"/>
    <mergeCell ref="I165:I172"/>
    <mergeCell ref="H165:H172"/>
    <mergeCell ref="G165:G172"/>
    <mergeCell ref="F165:F172"/>
    <mergeCell ref="E165:E172"/>
    <mergeCell ref="D165:D172"/>
    <mergeCell ref="B165:B172"/>
    <mergeCell ref="A165:A172"/>
    <mergeCell ref="I162:I164"/>
    <mergeCell ref="H162:H164"/>
    <mergeCell ref="G162:G164"/>
    <mergeCell ref="F162:F164"/>
    <mergeCell ref="E162:E164"/>
    <mergeCell ref="D162:D164"/>
    <mergeCell ref="C162:C164"/>
    <mergeCell ref="B162:B164"/>
    <mergeCell ref="I157:I159"/>
    <mergeCell ref="H157:H159"/>
    <mergeCell ref="G157:G159"/>
    <mergeCell ref="F157:F159"/>
    <mergeCell ref="E157:E159"/>
    <mergeCell ref="D157:D159"/>
    <mergeCell ref="C157:C159"/>
    <mergeCell ref="B157:B159"/>
    <mergeCell ref="A157:A159"/>
    <mergeCell ref="I155:I156"/>
    <mergeCell ref="H155:H156"/>
    <mergeCell ref="G155:G156"/>
    <mergeCell ref="F155:F156"/>
    <mergeCell ref="E155:E156"/>
    <mergeCell ref="D155:D156"/>
    <mergeCell ref="C155:C156"/>
    <mergeCell ref="B155:B156"/>
    <mergeCell ref="A155:A156"/>
    <mergeCell ref="I150:I151"/>
    <mergeCell ref="H150:H151"/>
    <mergeCell ref="G150:G151"/>
    <mergeCell ref="F150:F151"/>
    <mergeCell ref="E150:E151"/>
    <mergeCell ref="D150:D151"/>
    <mergeCell ref="C150:C151"/>
    <mergeCell ref="B150:B151"/>
    <mergeCell ref="A150:A151"/>
    <mergeCell ref="I148:I149"/>
    <mergeCell ref="H148:H149"/>
    <mergeCell ref="G148:G149"/>
    <mergeCell ref="F148:F149"/>
    <mergeCell ref="E148:E149"/>
    <mergeCell ref="D148:D149"/>
    <mergeCell ref="C148:C149"/>
    <mergeCell ref="B148:B149"/>
    <mergeCell ref="A148:A149"/>
    <mergeCell ref="I143:I144"/>
    <mergeCell ref="H143:H144"/>
    <mergeCell ref="G143:G144"/>
    <mergeCell ref="F143:F144"/>
    <mergeCell ref="E143:E144"/>
    <mergeCell ref="D143:D144"/>
    <mergeCell ref="C143:C144"/>
    <mergeCell ref="B143:B144"/>
    <mergeCell ref="A143:A144"/>
    <mergeCell ref="I139:I141"/>
    <mergeCell ref="H139:H141"/>
    <mergeCell ref="G139:G141"/>
    <mergeCell ref="F139:F141"/>
    <mergeCell ref="E139:E141"/>
    <mergeCell ref="D139:D141"/>
    <mergeCell ref="C139:C141"/>
    <mergeCell ref="B139:B141"/>
    <mergeCell ref="A139:A141"/>
    <mergeCell ref="I134:I135"/>
    <mergeCell ref="H134:H135"/>
    <mergeCell ref="G134:G135"/>
    <mergeCell ref="F134:F135"/>
    <mergeCell ref="E134:E135"/>
    <mergeCell ref="D134:D135"/>
    <mergeCell ref="C134:C135"/>
    <mergeCell ref="B134:B135"/>
    <mergeCell ref="A134:A135"/>
    <mergeCell ref="I127:I129"/>
    <mergeCell ref="H127:H129"/>
    <mergeCell ref="G127:G129"/>
    <mergeCell ref="F127:F129"/>
    <mergeCell ref="E127:E129"/>
    <mergeCell ref="D127:D129"/>
    <mergeCell ref="C127:C129"/>
    <mergeCell ref="B127:B129"/>
    <mergeCell ref="A127:A129"/>
    <mergeCell ref="I125:I126"/>
    <mergeCell ref="H125:H126"/>
    <mergeCell ref="G125:G126"/>
    <mergeCell ref="F125:F126"/>
    <mergeCell ref="E125:E126"/>
    <mergeCell ref="D125:D126"/>
    <mergeCell ref="C125:C126"/>
    <mergeCell ref="B125:B126"/>
    <mergeCell ref="A125:A126"/>
    <mergeCell ref="I123:I124"/>
    <mergeCell ref="H123:H124"/>
    <mergeCell ref="G123:G124"/>
    <mergeCell ref="F123:F124"/>
    <mergeCell ref="E123:E124"/>
    <mergeCell ref="D123:D124"/>
    <mergeCell ref="C123:C124"/>
    <mergeCell ref="B123:B124"/>
    <mergeCell ref="A123:A124"/>
    <mergeCell ref="I119:I121"/>
    <mergeCell ref="H119:H121"/>
    <mergeCell ref="G119:G121"/>
    <mergeCell ref="F119:F121"/>
    <mergeCell ref="E119:E121"/>
    <mergeCell ref="D119:D121"/>
    <mergeCell ref="C119:C121"/>
    <mergeCell ref="B119:B121"/>
    <mergeCell ref="A119:A121"/>
    <mergeCell ref="I115:I116"/>
    <mergeCell ref="H115:H116"/>
    <mergeCell ref="G115:G116"/>
    <mergeCell ref="F115:F116"/>
    <mergeCell ref="E115:E116"/>
    <mergeCell ref="D115:D116"/>
    <mergeCell ref="C115:C116"/>
    <mergeCell ref="B115:B116"/>
    <mergeCell ref="A115:A116"/>
    <mergeCell ref="I113:I114"/>
    <mergeCell ref="H113:H114"/>
    <mergeCell ref="G113:G114"/>
    <mergeCell ref="F113:F114"/>
    <mergeCell ref="E113:E114"/>
    <mergeCell ref="D113:D114"/>
    <mergeCell ref="C113:C114"/>
    <mergeCell ref="B113:B114"/>
    <mergeCell ref="A113:A114"/>
    <mergeCell ref="I111:I112"/>
    <mergeCell ref="H111:H112"/>
    <mergeCell ref="G111:G112"/>
    <mergeCell ref="F111:F112"/>
    <mergeCell ref="E111:E112"/>
    <mergeCell ref="D111:D112"/>
    <mergeCell ref="C111:C112"/>
    <mergeCell ref="B111:B112"/>
    <mergeCell ref="A111:A112"/>
    <mergeCell ref="I109:I110"/>
    <mergeCell ref="H109:H110"/>
    <mergeCell ref="G109:G110"/>
    <mergeCell ref="F109:F110"/>
    <mergeCell ref="E109:E110"/>
    <mergeCell ref="D109:D110"/>
    <mergeCell ref="C109:C110"/>
    <mergeCell ref="B109:B110"/>
    <mergeCell ref="A109:A110"/>
    <mergeCell ref="I107:I108"/>
    <mergeCell ref="H107:H108"/>
    <mergeCell ref="G107:G108"/>
    <mergeCell ref="F107:F108"/>
    <mergeCell ref="E107:E108"/>
    <mergeCell ref="D107:D108"/>
    <mergeCell ref="C107:C108"/>
    <mergeCell ref="B107:B108"/>
    <mergeCell ref="A107:A108"/>
    <mergeCell ref="I105:I106"/>
    <mergeCell ref="H105:H106"/>
    <mergeCell ref="G105:G106"/>
    <mergeCell ref="F105:F106"/>
    <mergeCell ref="E105:E106"/>
    <mergeCell ref="D105:D106"/>
    <mergeCell ref="C105:C106"/>
    <mergeCell ref="B105:B106"/>
    <mergeCell ref="A105:A106"/>
    <mergeCell ref="I102:I103"/>
    <mergeCell ref="H102:H103"/>
    <mergeCell ref="G102:G103"/>
    <mergeCell ref="F102:F103"/>
    <mergeCell ref="E102:E103"/>
    <mergeCell ref="D102:D103"/>
    <mergeCell ref="C102:C103"/>
    <mergeCell ref="B102:B103"/>
    <mergeCell ref="A102:A103"/>
    <mergeCell ref="I99:I101"/>
    <mergeCell ref="H99:H101"/>
    <mergeCell ref="G99:G101"/>
    <mergeCell ref="F99:F101"/>
    <mergeCell ref="E99:E101"/>
    <mergeCell ref="D99:D101"/>
    <mergeCell ref="C99:C101"/>
    <mergeCell ref="B99:B101"/>
    <mergeCell ref="A99:A101"/>
    <mergeCell ref="B54:B57"/>
    <mergeCell ref="C54:C57"/>
    <mergeCell ref="D54:D57"/>
    <mergeCell ref="B58:B61"/>
    <mergeCell ref="C58:C61"/>
    <mergeCell ref="D58:D61"/>
    <mergeCell ref="A54:A57"/>
    <mergeCell ref="E79:E80"/>
    <mergeCell ref="B77:B78"/>
    <mergeCell ref="C77:C78"/>
    <mergeCell ref="D77:D78"/>
    <mergeCell ref="B62:B65"/>
    <mergeCell ref="C62:C65"/>
    <mergeCell ref="D62:D65"/>
    <mergeCell ref="B66:B67"/>
    <mergeCell ref="C66:C67"/>
    <mergeCell ref="D66:D67"/>
    <mergeCell ref="E68:E76"/>
    <mergeCell ref="E77:E78"/>
    <mergeCell ref="F93:F97"/>
    <mergeCell ref="G93:G97"/>
    <mergeCell ref="H93:H97"/>
    <mergeCell ref="H81:H89"/>
    <mergeCell ref="F90:F92"/>
    <mergeCell ref="G90:G92"/>
    <mergeCell ref="H90:H92"/>
    <mergeCell ref="H77:H78"/>
    <mergeCell ref="H79:H80"/>
    <mergeCell ref="H66:H67"/>
    <mergeCell ref="H68:H76"/>
    <mergeCell ref="H58:H61"/>
    <mergeCell ref="H62:H65"/>
    <mergeCell ref="H47:H50"/>
    <mergeCell ref="G54:G57"/>
    <mergeCell ref="H54:H57"/>
    <mergeCell ref="F43:F44"/>
    <mergeCell ref="G43:G44"/>
    <mergeCell ref="F51:F53"/>
    <mergeCell ref="G51:G53"/>
    <mergeCell ref="H51:H53"/>
    <mergeCell ref="H43:H44"/>
    <mergeCell ref="F45:F46"/>
    <mergeCell ref="G45:G46"/>
    <mergeCell ref="H45:H46"/>
    <mergeCell ref="E22:E23"/>
    <mergeCell ref="E24:E28"/>
    <mergeCell ref="F81:F89"/>
    <mergeCell ref="G81:G89"/>
    <mergeCell ref="F77:F78"/>
    <mergeCell ref="G77:G78"/>
    <mergeCell ref="F79:F80"/>
    <mergeCell ref="G79:G80"/>
    <mergeCell ref="F66:F67"/>
    <mergeCell ref="G66:G67"/>
    <mergeCell ref="F68:F76"/>
    <mergeCell ref="G68:G76"/>
    <mergeCell ref="F58:F61"/>
    <mergeCell ref="G58:G61"/>
    <mergeCell ref="F62:F65"/>
    <mergeCell ref="G62:G65"/>
    <mergeCell ref="F47:F50"/>
    <mergeCell ref="G47:G50"/>
    <mergeCell ref="F54:F57"/>
    <mergeCell ref="E51:E53"/>
    <mergeCell ref="E30:E33"/>
    <mergeCell ref="E34:E37"/>
    <mergeCell ref="F24:F28"/>
    <mergeCell ref="G24:G28"/>
    <mergeCell ref="E62:E65"/>
    <mergeCell ref="E66:E67"/>
    <mergeCell ref="H24:H28"/>
    <mergeCell ref="F30:F33"/>
    <mergeCell ref="G30:G33"/>
    <mergeCell ref="H30:H33"/>
    <mergeCell ref="F20:F21"/>
    <mergeCell ref="G20:G21"/>
    <mergeCell ref="H20:H21"/>
    <mergeCell ref="F22:F23"/>
    <mergeCell ref="G22:G23"/>
    <mergeCell ref="H22:H23"/>
    <mergeCell ref="S35:S36"/>
    <mergeCell ref="B90:B92"/>
    <mergeCell ref="C90:C92"/>
    <mergeCell ref="D90:D92"/>
    <mergeCell ref="B93:B97"/>
    <mergeCell ref="C93:C97"/>
    <mergeCell ref="D93:D97"/>
    <mergeCell ref="B79:B80"/>
    <mergeCell ref="C79:C80"/>
    <mergeCell ref="D79:D80"/>
    <mergeCell ref="B81:B89"/>
    <mergeCell ref="C81:C89"/>
    <mergeCell ref="D81:D89"/>
    <mergeCell ref="B68:B76"/>
    <mergeCell ref="C68:C76"/>
    <mergeCell ref="D68:D76"/>
    <mergeCell ref="E81:E89"/>
    <mergeCell ref="E90:E92"/>
    <mergeCell ref="E93:E97"/>
    <mergeCell ref="O35:O36"/>
    <mergeCell ref="E54:E57"/>
    <mergeCell ref="E58:E61"/>
    <mergeCell ref="B51:B53"/>
    <mergeCell ref="C51:C53"/>
    <mergeCell ref="D51:D53"/>
    <mergeCell ref="A51:A53"/>
    <mergeCell ref="A47:A50"/>
    <mergeCell ref="A45:A46"/>
    <mergeCell ref="P35:P36"/>
    <mergeCell ref="Q35:Q36"/>
    <mergeCell ref="R35:R36"/>
    <mergeCell ref="N35:N36"/>
    <mergeCell ref="J35:J36"/>
    <mergeCell ref="A43:A44"/>
    <mergeCell ref="A38:A42"/>
    <mergeCell ref="A34:A37"/>
    <mergeCell ref="E38:E42"/>
    <mergeCell ref="E43:E44"/>
    <mergeCell ref="E45:E46"/>
    <mergeCell ref="E47:E50"/>
    <mergeCell ref="F34:F37"/>
    <mergeCell ref="G34:G37"/>
    <mergeCell ref="H34:H37"/>
    <mergeCell ref="F38:F42"/>
    <mergeCell ref="G38:G42"/>
    <mergeCell ref="H38:H42"/>
    <mergeCell ref="A30:A33"/>
    <mergeCell ref="B45:B46"/>
    <mergeCell ref="C45:C46"/>
    <mergeCell ref="D45:D46"/>
    <mergeCell ref="B47:B50"/>
    <mergeCell ref="C47:C50"/>
    <mergeCell ref="D47:D50"/>
    <mergeCell ref="B38:B42"/>
    <mergeCell ref="C38:C42"/>
    <mergeCell ref="D38:D42"/>
    <mergeCell ref="B43:B44"/>
    <mergeCell ref="C43:C44"/>
    <mergeCell ref="D43:D44"/>
    <mergeCell ref="B30:B33"/>
    <mergeCell ref="C30:C33"/>
    <mergeCell ref="D30:D33"/>
    <mergeCell ref="B34:B37"/>
    <mergeCell ref="C34:C37"/>
    <mergeCell ref="D34:D37"/>
    <mergeCell ref="B22:B23"/>
    <mergeCell ref="C22:C23"/>
    <mergeCell ref="D22:D23"/>
    <mergeCell ref="B24:B28"/>
    <mergeCell ref="C24:C28"/>
    <mergeCell ref="D24:D28"/>
    <mergeCell ref="B17:B19"/>
    <mergeCell ref="C17:C19"/>
    <mergeCell ref="D17:D19"/>
    <mergeCell ref="B20:B21"/>
    <mergeCell ref="C20:C21"/>
    <mergeCell ref="D20:D21"/>
    <mergeCell ref="A24:A28"/>
    <mergeCell ref="A22:A23"/>
    <mergeCell ref="A20:A21"/>
    <mergeCell ref="A17:A19"/>
    <mergeCell ref="B9:B11"/>
    <mergeCell ref="C9:C11"/>
    <mergeCell ref="D9:D11"/>
    <mergeCell ref="B13:B16"/>
    <mergeCell ref="C13:C16"/>
    <mergeCell ref="D13:D16"/>
    <mergeCell ref="I9:I11"/>
    <mergeCell ref="I13:I16"/>
    <mergeCell ref="I17:I19"/>
    <mergeCell ref="I20:I21"/>
    <mergeCell ref="F13:F16"/>
    <mergeCell ref="G13:G16"/>
    <mergeCell ref="H13:H16"/>
    <mergeCell ref="F17:F19"/>
    <mergeCell ref="G17:G19"/>
    <mergeCell ref="H17:H19"/>
    <mergeCell ref="F5:F8"/>
    <mergeCell ref="G5:G8"/>
    <mergeCell ref="H5:H8"/>
    <mergeCell ref="F9:F11"/>
    <mergeCell ref="G9:G11"/>
    <mergeCell ref="H9:H11"/>
    <mergeCell ref="A13:A16"/>
    <mergeCell ref="A9:A11"/>
    <mergeCell ref="A5:A8"/>
    <mergeCell ref="B5:B8"/>
    <mergeCell ref="C5:C8"/>
    <mergeCell ref="D5:D8"/>
    <mergeCell ref="E17:E19"/>
    <mergeCell ref="E20:E21"/>
    <mergeCell ref="A93:A97"/>
    <mergeCell ref="A90:A92"/>
    <mergeCell ref="A81:A89"/>
    <mergeCell ref="A79:A80"/>
    <mergeCell ref="A77:A78"/>
    <mergeCell ref="A68:A76"/>
    <mergeCell ref="A66:A67"/>
    <mergeCell ref="A62:A65"/>
    <mergeCell ref="A58:A61"/>
    <mergeCell ref="E5:E8"/>
    <mergeCell ref="E9:E11"/>
    <mergeCell ref="E13:E16"/>
    <mergeCell ref="I24:I28"/>
    <mergeCell ref="I30:I33"/>
    <mergeCell ref="I22:I23"/>
    <mergeCell ref="I34:I37"/>
    <mergeCell ref="I68:I76"/>
    <mergeCell ref="I77:I78"/>
    <mergeCell ref="I79:I80"/>
    <mergeCell ref="I81:I89"/>
    <mergeCell ref="I90:I92"/>
    <mergeCell ref="I93:I97"/>
    <mergeCell ref="I38:I42"/>
    <mergeCell ref="I43:I44"/>
    <mergeCell ref="I45:I46"/>
    <mergeCell ref="I47:I50"/>
    <mergeCell ref="I51:I53"/>
    <mergeCell ref="I54:I57"/>
    <mergeCell ref="I58:I61"/>
    <mergeCell ref="I62:I65"/>
    <mergeCell ref="I66:I67"/>
    <mergeCell ref="I5:I8"/>
  </mergeCells>
  <phoneticPr fontId="1"/>
  <conditionalFormatting sqref="A102 A1:A99 A104:A105 A107 A109 A111 A113 A115 A117:A119 A122:A123 A125 A127 A130:A134 A136:A139 A142:A143 A145:A148 A150 A152:A155 A157 A160:A162 A165 A173 A175:A177 A181:A182 A185 A187:A189 A198 A201 A203:A204 A207:A208 A211 A215 A217 A219 A221 A227:A229 A235:A239 A244:A245 A247 A252:A253 A258 A261 A264 A269 A272 A274 A276 A284 A287:A288 A292:A294 A296 A299 A308 A311:A312 A315:A318 A321:A323 A326:A329 A331 A333:A336 A338:A339 A341 A349 A354:A356 A363 A366 A369 A371 A373 A376 A378 A381:A382 A384:A385 A387 A389:A391 A393:A394 A396 A401 A406:A407 A412 A414 A416 A419 A421 A433 A435:A437 A440 A443:A445 A448 A450:A451 A456 A461 A463 A465 A468 A470:A471 A476 A478 A481 A483 A487 A491 A494 A496 A499 A509 A511 A513 A515:A518 A520:A524 A526 A528 A530:A540 A543 A546 A548 A551 A553 A555 A557 A559 A561 A565 A573 A576 A578:A580 A584:A585 A587:A588 A593 A595 A597:A600 A603 A605 A610 A614:A616 A622 A625 A628:A629 A631 A633 A635 A637 A639 A642:A643 A646:A647 A650 A654 A657 A660 A674:A676 A679:A682 A684:A686 A688:A1048576">
    <cfRule type="duplicateValues" dxfId="0" priority="1"/>
  </conditionalFormatting>
  <pageMargins left="0.70866141732283472" right="0.70866141732283472" top="0.74803149606299213" bottom="0.74803149606299213" header="0.31496062992125984" footer="0.31496062992125984"/>
  <pageSetup paperSize="9" scale="3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誠一</dc:creator>
  <cp:lastModifiedBy>Tomoko Kaneyasu</cp:lastModifiedBy>
  <cp:lastPrinted>2024-04-04T09:29:23Z</cp:lastPrinted>
  <dcterms:created xsi:type="dcterms:W3CDTF">2022-10-17T04:47:26Z</dcterms:created>
  <dcterms:modified xsi:type="dcterms:W3CDTF">2024-05-31T00:48:56Z</dcterms:modified>
</cp:coreProperties>
</file>